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ypeC iono Disease &amp; Functions" sheetId="1" state="visible" r:id="rId2"/>
    <sheet name="TypeC iono Canonical 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8" uniqueCount="2158">
  <si>
    <t xml:space="preserve">Supplementary Table 6:  Ingenuity Pathway Analysis (IPA) of differentially expressed genes in Type-C ionocyte for associated disease and function pathways.</t>
  </si>
  <si>
    <t xml:space="preserve">© 2000-2022 QIAGEN. All rights reserved.</t>
  </si>
  <si>
    <t xml:space="preserve">Categories</t>
  </si>
  <si>
    <t xml:space="preserve">Diseases or Functions Annotation</t>
  </si>
  <si>
    <t xml:space="preserve">p-value</t>
  </si>
  <si>
    <t xml:space="preserve">Predicted Activation State</t>
  </si>
  <si>
    <t xml:space="preserve">Activation z-score</t>
  </si>
  <si>
    <t xml:space="preserve">Molecules</t>
  </si>
  <si>
    <t xml:space="preserve"># Molecules</t>
  </si>
  <si>
    <t xml:space="preserve"> -log(p-value)</t>
  </si>
  <si>
    <t xml:space="preserve">Cellular Movement</t>
  </si>
  <si>
    <t xml:space="preserve">Cell movement</t>
  </si>
  <si>
    <t xml:space="preserve">Increased</t>
  </si>
  <si>
    <t xml:space="preserve">ACACA,ACP5,ACTN4,ADAM9,ADGRE5,ADORA2B,AGR2,AHR,AKAP9,ALCAM,ALDH2,ANXA2,APPL1,AQP3,AQP4,AQP5,AR,AREG,ARHGAP5,ARHGDIB,ARID5B,ARL4C,ARPC1B,ARRDC3,ASH1L,ASPH,ATG3,ATOX1,ATP7A,AXIN2,BCL10,BCL6,BCL9L,BGN,BMPR1A,BRMS1,C1GALT1,C2,C4A/C4B,CAMK1D,CAMK2D,CAP1,CAST,CAV1,CCN2,CD14,CD44,CD59,CD9,CDH13,CEBPA,CEBPD,CERT1,CES1,CFAP53,CFB,CHST4,CIB1,CLCA2,CLCN3,CLDN1,CLIC4,COL17A1,CPNE3,CREB3L1,CRKL,CSF3,CTSS,CX3CL1,CXCL17,CYRIB,DAG1,DCBLD2,DDX3X,DEK,DIAPH1,DKK1,DMBT1,DNAH5,DNAJB4,DOCK11,DSC2,DSG2,DSG3,DST,DUSP1,DUSP4,DUSP6,EDIL3,EDN2,EFEMP1,EFNA5,EGR1,EHF,EPAS1,EPHA2,EPHB6,EPS8,ERBB2,ERBB3,EREG,ERRFI1,EZR,F3,FAT1,FBN1,FCHSD2,FERMT1,FFAR4,FGL2,FOS,FOSB,FOXA1,FOXC1,FOXQ1,FST,FTH1,GAB1,GJB2,GLRX,GNAI1,GNAQ,GPRC5A,GRN,GUCA2A,HCLS1,HDAC4,HDAC9,HHEX,HOOK1,HSPB1,HYAL1,ID1,IDH1,IFNGR2,IGF1R,IGF2R,IGFBP3,IGFBP7,IL18,IL1A,IL33,IPMK,ISL1,ITGA2,ITGA6,ITGB6,JUNB,KCNE3,KCNN4,KLF4,KLF5,KRAS,KRT19,LAMA3,LATS2,LGALS3,LIF,LMO4,LMO7,LPAR3,LRATD1,LRP1,LRRK2,LY96,LYZ,MAP3K1,MAP3K5,MAP3K8,MAPK10,MARCKS,MARK1,MBNL1,MICOS10-NBL1/NBL1,MMP13,MUC1,MUC13,MUC4,MYH14,MYO5B,NAALADL2,NECTIN3,NEDD4,NEDD9,NFIA,NFIB,NFKBIZ,NISCH,NME2,NOTCH2,NOTCH3,NR2F2,NSF,NUCB2,OLFM4,P2RX4,P2RY2,PALLD,PARD3,PARVA,PDK2,PDLIM1,PGLYRP1,PIGR,PIK3C2B,PIK3CB,PIK3R1,PIP5K1C,PLA2G4A,PLAT,PLXNB1,PML,PPARG,PPP3CA,PRDM1,PRDX6,PROM1,PSEN1,PTBP3,PTGES,PTGS2,PTN,PTP4A1,PTPN14,PTPN3,PTPRZ1,QPCT,RALGAPA2,RARB,RETNLB,RND3,ROBO1,RPL13A,RPS19,RPS6KA1,RPS6KA3,RSU1,RUNX1,RYK,S100A10,S100A14,S100A6,S100A9,SCN1B,SERP1,SERPINB1,SERPINB5,SERPINE2,SF1,SFTPD,SGPP1,SH3RF1,SIX1,SIX4,SLC12A6,SLC1A5,SLC22A5,SLC34A2,SLC9A3R2,SLURP1,SMAD5,SOD2,SOX2,SPDEF,SPNS2,SPRY2,ST8SIA4,STAT6,STIM2,STRN,SULT1E1,SUZ12,TAB2,TFAM,TFF3,TGFBR2,TGM2,THBD,TIMP1,TM4SF5,TMPO,TNFAIP8,TNFRSF11A,TNFRSF19,TNS3,TP53INP1,TP63,TPT1,TSPAN15,TSPO,TXN,UGDH,UTRN,VAMP7,VCL,VEGFC,WWTR1,XDH,YAP1,YY1,ZBTB18</t>
  </si>
  <si>
    <t xml:space="preserve">Invasion of cells</t>
  </si>
  <si>
    <t xml:space="preserve">ABLIM1,ACTN4,ADAM9,ADGRE5,AGR2,AHR,ALCAM,ANXA2,AR,AREG,ARHGEF26,ARRDC3,ASPH,BCL10,BCL11A,BCL6,BTBD7,C1GALT1,CAP1,CAV1,CCN2,CD14,CD44,CD9,CDH13,CEBPA,CEBPD,CES1,CIB1,CLCA2,CLDN1,CRKL,CSF3,CTSS,CXCL17,CYRIB,DIAPH1,DKK1,DNAJB4,DSG2,DSG3,DUSP1,DUSP6,EDN2,EFEMP1,EGR1,EPAS1,EPHA2,EPHB6,EPS8,ERBB2,ERBB3,EREG,EZR,F3,FAT1,FOS,FOXA1,FOXC1,FOXQ1,FST,FXYD5,GAB1,GNAI1,GNAQ,GPRC5A,GRN,HHEX,HOXA2,ID1,IER3,IGF1R,IL18,IL33,ITGA2,ITGA6,ITGB6,JUNB,KLF4,KRAS,KRT19,LAMA3,LGALS3,LGI1,LRP1,MARCKS,MBNL1,MECOM,MMP13,MUC1,MUC13,MUC4,NAALADL2,NEDD4,NEDD9,NME2,NOTCH2,NOTCH3,NR2C2,OLFM4,PALLD,PARD3,PARVA,PDLIM1,PIGR,PIK3CB,PIK3R1,PIP5K1C,PLAT,PLS1,PLXNB1,PML,PPARG,PPP3CA,PTBP3,PTGS2,PTP4A1,PTPN14,PTPN3,PTPRZ1,RARB,RND3,ROBO1,RPS6KA1,RPS6KA3,S100A10,S100A14,S100A6,S100A9,SDHB,SERP1,SERPINB5,SERPINE2,SFTPD,SIX4,SLC12A6,SLC1A5,SLC30A4,SLC34A2,SLC7A11,SMAD5,SMURF2,SOD2,SOX2,SPDEF,SPRY2,STRN,SUZ12,TEAD1,TFF3,TGFBR2,TGM2,THBD,TIMP1,TM9SF4,TMBIM6,TMPO,TNFAIP8,TP63,UGDH,VAMP7,VCL,VEGFC,WNT7B,WWTR1,XDH,YAP1,YY1,ZDHHC20,ZFP36,ZNF503</t>
  </si>
  <si>
    <t xml:space="preserve">Migration of cells</t>
  </si>
  <si>
    <t xml:space="preserve">ACACA,ACP5,ACTN4,ADAM9,ADGRE5,ADORA2B,AHR,AKAP9,ALCAM,ANXA2,APPL1,AQP3,AQP4,AQP5,AR,AREG,ARHGAP5,ARHGDIB,ARID5B,ARL4C,ARRDC3,ASPH,ATG3,ATOX1,ATP7A,AXIN2,BCL10,BCL6,BCL9L,BGN,BMPR1A,BRMS1,C1GALT1,C2,C4A/C4B,CAMK1D,CAMK2D,CAP1,CAST,CAV1,CCN2,CD14,CD44,CD9,CDH13,CEBPA,CEBPD,CERT1,CES1,CFB,CHST4,CIB1,CLCA2,CLCN3,CLDN1,CLIC4,COL17A1,CPNE3,CREB3L1,CRKL,CSF3,CTSS,CX3CL1,CXCL17,CYRIB,DAG1,DCBLD2,DDX3X,DEK,DIAPH1,DKK1,DMBT1,DOCK11,DSG2,DSG3,DUSP1,DUSP4,DUSP6,EDIL3,EDN2,EFEMP1,EFNA5,EGR1,EHF,EPAS1,EPHA2,EPHB6,EPS8,ERBB2,ERBB3,EREG,ERRFI1,EZR,F3,FAT1,FCHSD2,FERMT1,FGL2,FOS,FOXA1,FOXC1,FOXQ1,FTH1,GAB1,GJB2,GLRX,GNAI1,GNAQ,GPRC5A,GRN,GUCA2A,HCLS1,HDAC4,HHEX,HSPB1,HYAL1,ID1,IDH1,IFNGR2,IGF1R,IGF2R,IGFBP3,IGFBP7,IL18,IL1A,IL33,IPMK,ISL1,ITGA2,ITGA6,ITGB6,KCNE3,KCNN4,KLF4,KLF5,KRAS,KRT19,LAMA3,LATS2,LGALS3,LIF,LMO4,LMO7,LPAR3,LRP1,LRRK2,LY96,LYZ,MAP3K1,MAP3K5,MAP3K8,MAPK10,MARCKS,MARK1,MBNL1,MICOS10-NBL1/NBL1,MMP13,MUC1,MUC13,MUC4,NAALADL2,NECTIN3,NEDD4,NEDD9,NFIA,NFIB,NFKBIZ,NISCH,NME2,NOTCH2,NOTCH3,NR2F2,NUCB2,OLFM4,P2RX4,P2RY2,PALLD,PARVA,PDK2,PDLIM1,PGLYRP1,PIGR,PIK3C2B,PIK3CB,PIK3R1,PIP5K1C,PLA2G4A,PLAT,PLXNB1,PML,PPARG,PPP3CA,PRDM1,PROM1,PSEN1,PTBP3,PTGES,PTGS2,PTN,PTP4A1,PTPN14,PTPN3,PTPRZ1,QPCT,RALGAPA2,RARB,RND3,ROBO1,RPL13A,RPS19,RPS6KA3,RSU1,RUNX1,S100A10,S100A14,S100A6,S100A9,SERP1,SERPINB1,SERPINB5,SERPINE2,SF1,SFTPD,SGPP1,SH3RF1,SIX1,SIX4,SLC1A5,SLC22A5,SLC34A2,SLC9A3R2,SLURP1,SMAD5,SOD2,SOX2,SPDEF,SPNS2,SPRY2,ST8SIA4,STAT6,STIM2,STRN,SULT1E1,SUZ12,TAB2,TFAM,TGFBR2,TGM2,THBD,TIMP1,TM4SF5,TMPO,TNFAIP8,TNFRSF11A,TNFRSF19,TNS3,TP53INP1,TP63,TPT1,TSPAN15,TSPO,TXN,UGDH,VAMP7,VCL,VEGFC,WWTR1,XDH,YAP1,YY1,ZBTB18</t>
  </si>
  <si>
    <t xml:space="preserve">Cell movement of tumor cell lines</t>
  </si>
  <si>
    <t xml:space="preserve">ACTN4,ADAM9,ADGRE5,AGR2,AHR,ALCAM,ANXA2,APPL1,AQP5,AR,AREG,ARHGDIB,ARL4C,ARPC1B,ARRDC3,ASPH,ATOX1,ATP7A,AXIN2,BCL10,BRMS1,C1GALT1,CAP1,CAV1,CCN2,CD44,CD9,CDH13,CEBPA,CEBPD,CERT1,CLCN3,CLDN1,CLIC4,CPNE3,CREB3L1,CRKL,CSF3,CX3CL1,CXCL17,DCBLD2,DIAPH1,DNAJB4,DSG3,DUSP6,EDN2,EFEMP1,EFNA5,EGR1,EHF,EPAS1,EPHA2,EPHB6,EPS8,ERBB2,ERBB3,EREG,ERRFI1,EZR,F3,FAT1,FBN1,FCHSD2,FFAR4,FOS,FOSB,FOXA1,FOXC1,FOXQ1,GAB1,GNAI1,GPRC5A,GRN,HDAC9,HHEX,HOOK1,ID1,IDH1,IGF1R,IGFBP3,IGFBP7,IL18,IL1A,ITGA2,ITGA6,ITGB6,KCNN4,KLF4,KLF5,KRAS,KRT19,LAMA3,LGALS3,LIF,LMO7,LPAR3,LRP1,MAP3K1,MAP3K8,MARCKS,MBNL1,MUC1,MUC13,MUC4,NAALADL2,NEDD4,NEDD9,NFIB,NISCH,NME2,NOTCH2,NOTCH3,P2RY2,PALLD,PARD3,PARVA,PDLIM1,PIK3C2B,PIK3CB,PIK3R1,PLAT,PLXNB1,PML,PPARG,PPP3CA,PROM1,PTBP3,PTGS2,PTN,PTPN14,PTPN3,PTPRZ1,RALGAPA2,ROBO1,RPS6KA1,RPS6KA3,RSU1,RUNX1,S100A10,S100A14,S100A9,SERPINB5,SFTPD,SLC12A6,SLC34A2,SLC9A3R2,SMAD5,SOD2,SOX2,SPDEF,SPRY2,STRN,SUZ12,TFAM,TGFBR2,TGM2,THBD,TIMP1,TMPO,TNFAIP8,TNS3,TP53INP1,TP63,TXN,UGDH,VAMP7,VCL,VEGFC,WWTR1,YAP1,YY1</t>
  </si>
  <si>
    <t xml:space="preserve">Cell Death and Survival</t>
  </si>
  <si>
    <t xml:space="preserve">Necrosis</t>
  </si>
  <si>
    <t xml:space="preserve">Decreased</t>
  </si>
  <si>
    <t xml:space="preserve">ABCE1,ACACA,ACER2,ACER3,ACSL1,ACVR1B,ADCY6,ADIPOR2,ADORA2B,AGPAT2,AGR2,AHR,ALCAM,ALDH1A1,ALDH2,ALDH3B1,ANXA2,AOPEP,AP2B1,API5,APPL1,AR,AREG,ARID5B,ARL4C,ATG3,ATP13A2,ATP1B3,ATP2B1,ATP7A,ATXN1,BACH1,BCL10,BCL11A,BCL6,BGN,BMPR1A,BRMS1,C1GALT1,C4A/C4B,CAMK2D,CAST,CAV1,CAVIN3,CCN2,CCND2,CCND3,CD14,CD44,CD59,CD9,CDC42EP3,CDH6,CEBPA,CEBPD,CERT1,CES1,CFB,CHP1,CIB1,CLCA2,CLIC4,CPEB2,CREB3L1,CREM,CRKL,CSF3,CTSS,CX3CL1,DAG1,DDX3X,DEK,DKK1,DNAJC15,DPYD,DSG2,DSG3,DST,DUSP1,DUSP4,DUSP6,DYNLL1,EDIL3,EEF1D,EFEMP1,EFNA5,EGR1,EHF,EIF3M,ELOVL5,EMP2,EMP3,EPAS1,EPHA2,EPHB6,EPHX1,ERBB2,ERBB3,EREG,ERRFI1,ETHE1,EVA1C,EZR,F3,FAM162A,FAT1,FAU,FCHSD2,FECH,FFAR4,FGL2,FOS,FOSB,FOXA1,FOXQ1,FST,FTH1,G0S2,GAB1,GALNT10,GALNT5,GCLM,GJB2,GLIS3,GLRX,GMFB,GNAQ,GNE,GNPNAT1,GP2,GPX1,GRIN2A,GRN,GSR,GSTP1,GUCA2A,HCLS1,HDAC4,HDAC9,HSPB1,HYAL1,ID1,IDH1,IER3,IFNE,IGF1R,IGF2R,IGFBP3,IGFBP7,IKZF2,IL18,IL1A,IL33,IP6K1,IPMK,IRAK3,IRF2,ISL1,ITGA2,ITGA6,JUNB,KLF4,KLF5,KRAS,LAMA3,LAMB2,LATS2,LGALS3,LIF,LMO4,LRP1,LRRK2,LYZ,MAP3K1,MAP3K5,MAP3K8,MAPK10,MECOM,MNAT1,MUC1,MUC13,MUC16,MUC4,MUC5B,NEDD4,NEDD9,NFIB,NFKBIZ,NOTCH2,NOTCH3,NR2C2,NSF,OXR1,P2RX4,PABPC1,PALLD,PARD3,PARVA,PBX1,PDK2,PDLIM7,PGLYRP1,PI3,PIGR,PIK3CB,PIK3R1,PLA2G4A,PLAC8,PLAT,PLP2,PLS1,PLXNB1,PML,PON3,PPARG,PPP3CA,PRDM1,PRDX6,PRKAR2B,PSEN1,PTGES,PTGS2,PTN,PTPN13,PTPRZ1,RARB,RBP4,RBPJ,RDH10,REV3L,RND3,RPL13A,RPL27A,RPL34,RPL35,RPL37A,RPL38,RPL7,RPS11,RPS15,RPS15A,RPS16,RPS17,RPS18,RPS19,RPS21,RPS27,RPS27A,RPS28,RPS29,RPS3A,RPS6KA1,RPS6KA3,RPS7,RUNX1,S100A10,S100A14,S100A6,S100A9,SAT1,SCP2,SDHB,SERP1,SERPINB5,SERPINE2,SFTPD,SGCB,SGPP1,SH2D4A,SH3RF1,SIX1,SIX4,SLC28A3,SLC46A1,SLC5A8,SLC6A6,SLC7A11,SLC9A3R2,SMAD5,SMCO4,SMURF2,SOD2,SOX2,SOX21,SPRY2,ST8SIA4,STAT6,STIM2,STK17B,STK38,SVIL,TCIM,TEAD1,TENT5C,TFAM,TFF3,TFRC,TGFBR2,TGM2,THBD,TIGAR,TIMP1,TM9SF4,TMBIM6,TMEM107,TMEM123,TNFAIP8,TNFRSF11A,TNFRSF19,TP53INP1,TP63,TPT1,TXN,UPF2,USP19,USP53,VEGFC,WWTR1,XDH,YAP1,YY1,ZBTB18,ZFP36</t>
  </si>
  <si>
    <t xml:space="preserve">Invasion of tumor cell lines</t>
  </si>
  <si>
    <t xml:space="preserve">ABLIM1,ACTN4,ADAM9,ADGRE5,AGR2,AHR,ALCAM,ANXA2,AR,AREG,ARHGEF26,ARRDC3,ASPH,BCL10,BCL11A,C1GALT1,CAP1,CAV1,CCN2,CD44,CD9,CDH13,CEBPA,CEBPD,CES1,CIB1,CLCA2,CRKL,CSF3,CTSS,CYRIB,DIAPH1,DKK1,DNAJB4,DSG2,DSG3,DUSP1,DUSP6,EFEMP1,EGR1,EPAS1,EPHA2,EPHB6,EPS8,ERBB2,ERBB3,EREG,EZR,FAT1,FOXA1,FOXC1,FOXQ1,FXYD5,GNAI1,GPRC5A,GRN,HHEX,ID1,IGF1R,ITGA6,ITGB6,JUNB,KLF4,KRAS,KRT19,LGALS3,LRP1,MARCKS,MBNL1,MECOM,MMP13,MUC1,MUC13,MUC4,NAALADL2,NEDD4,NEDD9,NME2,NR2C2,PALLD,PARD3,PARVA,PDLIM1,PIGR,PIK3CB,PIK3R1,PIP5K1C,PLAT,PLS1,PLXNB1,PML,PPARG,PTBP3,PTGS2,PTPN14,PTPN3,PTPRZ1,RND3,RPS6KA1,RPS6KA3,S100A10,S100A14,S100A6,S100A9,SDHB,SERPINB5,SERPINE2,SFTPD,SIX4,SLC12A6,SLC30A4,SLC34A2,SLC7A11,SMAD5,SMURF2,SOD2,SOX2,SPDEF,SPRY2,STRN,SUZ12,TEAD1,TFF3,TGFBR2,TGM2,TIMP1,TM9SF4,TMBIM6,TMPO,TP63,UGDH,VAMP7,VEGFC,WWTR1,YAP1,YY1,ZDHHC20,ZFP36,ZNF503</t>
  </si>
  <si>
    <t xml:space="preserve">Cell-To-Cell Signaling and Interaction</t>
  </si>
  <si>
    <t xml:space="preserve">Interaction of tumor cell lines</t>
  </si>
  <si>
    <t xml:space="preserve">ACTN4,ADAM9,ADD3,ALCAM,ANXA2,AR,BCL10,C1GALT1,CAV1,CCN2,CD14,CD44,CD9,CLCA2,CRKL,CX3CL1,DAG1,DSG2,DSG3,EFEMP1,EGR1,EPHA2,EPHB6,ERBB2,ERBB3,EZR,F3,FBN1,FOS,FXYD5,GALNT6,GLRX,HYAL1,IGF1R,IGFBP3,IL18,ITGA2,ITGA6,JUNB,LAMA3,LGALS3,LIF,LPL,LRP1,MAP3K8,MARCKS,MECOM,MUC1,MUC13,MUC16,MUC4,NAALADL2,NECTIN3,P2RY2,PALLD,PARD3,PARVA,PIGR,PIK3R1,PIP5K1C,PPARG,PTPN14,PTPRZ1,S100A10,SERPINB5,SLC12A6,SLC34A2,SPDEF,STAT6,TCIM,TFF3,TFRC,TGM2,THBD,TP63,UGDH,UTRN,VAMP7,VCL,VEGFC,WWTR1,YAP1</t>
  </si>
  <si>
    <t xml:space="preserve">Binding of tumor cell lines</t>
  </si>
  <si>
    <t xml:space="preserve">ACTN4,ADAM9,ADD3,ALCAM,ANXA2,AR,BCL10,C1GALT1,CAV1,CCN2,CD14,CD44,CD9,CLCA2,CRKL,CX3CL1,DAG1,DSG2,DSG3,EFEMP1,EGR1,EPHA2,EPHB6,ERBB2,ERBB3,F3,FBN1,FOS,FXYD5,GALNT6,GLRX,HYAL1,IGF1R,IGFBP3,IL18,ITGA2,ITGA6,JUNB,LAMA3,LGALS3,LIF,LPL,LRP1,MAP3K8,MARCKS,MECOM,MUC1,MUC13,MUC16,MUC4,NAALADL2,NECTIN3,P2RY2,PALLD,PARD3,PARVA,PIGR,PIK3R1,PPARG,PTPN14,PTPRZ1,S100A10,SERPINB5,SLC12A6,SLC34A2,SPDEF,STAT6,TCIM,TFF3,TFRC,TGM2,THBD,TP63,UGDH,UTRN,VAMP7,VCL,VEGFC,WWTR1,YAP1</t>
  </si>
  <si>
    <t xml:space="preserve">Embryonic Development,Hair and Skin Development and Function,Organ Development,Organismal Development,Tissue Development</t>
  </si>
  <si>
    <t xml:space="preserve">Formation of skin</t>
  </si>
  <si>
    <t xml:space="preserve"> </t>
  </si>
  <si>
    <t xml:space="preserve">ABHD5,ACVR1B,AQP3,ARRDC3,ATP7A,BMPR1A,CCN2,CCND2,CCND3,CLDN1,CLIC4,COL17A1,DBI,DKK1,EDN2,EPHA2,EREG,ERRFI1,EXPH5,FERMT1,FOS,FOXC1,FOXQ1,FST,GAB1,ID1,IGF1R,IL1A,ITGA2,ITGA6,ITGB6,JUNB,KLF4,KLF5,KRT15,KRT5,LAMA3,LATS2,MAP3K5,NFIB,NME2,NOTCH2,NOTCH3,PALLD,PPARG,PPL,PRDM1,PSEN1,PTGS2,RARB,RBPJ,RDH10,RND3,RUNX1,SCEL,SGPP1,SMAD5,SOD2,SOX2,SOX21,TCF7L1,TGM2,TMEM79,TNFRSF19,TP63,TRIM16,VEGFC,WNT7B,YAP1,ZDHHC21,ZFP36</t>
  </si>
  <si>
    <t xml:space="preserve">Cellular Development,Cellular Growth and Proliferation</t>
  </si>
  <si>
    <t xml:space="preserve">Cell proliferation of tumor cell lines</t>
  </si>
  <si>
    <t xml:space="preserve">ABHD5,ABLIM1,ACACA,ACER3,ACTN4,ADAM9,ADIPOR2,ADORA2B,AHR,ALCAM,ALDH1A1,ANXA10,ANXA2,API5,AQP5,AR,AREG,ARL4C,ARL5A,ARRDC3,ASPH,AXIN2,BACH1,BCL6,BMPR1A,C1GALT1,CAMK2D,CAPN13,CAV1,CCDC88C,CCN2,CCND2,CCND3,CD44,CD59,CDC42SE2,CDH13,CEBPA,CEBPD,CHP1,CLCA2,CLCN3,CLTA,CREM,CRKL,CSF3,CSNK1G3,CWC27,CX3CL1,CYRIB,DDX3X,DEK,DKK1,DNAJB4,DSC2,DSG2,DSG3,DUSP1,DUSP4,DUSP6,EFEMP1,EFNA5,EGR1,EHF,EIF3M,ELK4,ELOVL5,EPAS1,EPHA2,EPHB6,EPS15,EPS8,ERBB2,ERBB3,EREG,ERRFI1,EZR,F3,FAT1,FBXL17,FBXO9,FCHSD2,FOS,FOSB,FOXA1,FOXC1,FOXQ1,FST,FTH1,G0S2,GAB1,GALNT10,GALNT6,GNAQ,GNE,GPRC5A,GPX1,GRIN2A,GRN,GSTP1,HDAC4,HNF4G,HPGD,HSPB1,HYAL1,ID1,IDH1,IER3,IFNE,IGF1R,IGF2R,IGFBP3,IGFBP7,IKZF2,IL18,IL1A,IL33,IRF2,ITGA2,ITGA6,JUNB,KCNN4,KLF4,KLF5,KRAS,KRT19,LAMB2,LATS2,LGALS3,LIF,LMO4,LPAR3,LRP1,LRRC26,LUZP2,MAP3K5,MECOM,MIA2,MIER1,MKNK2,MNAT1,MUC1,MUC13,MUC16,MUC4,MYH14,NCCRP1,NEDD4,NEDD9,NEK10,NFIB,NME2,NOTCH2,NOTCH3,NR2C2,NT5C3A,NUCB2,P2RY2,PBX1,PDP1,PDZK1IP1,PIK3C2B,PIK3CB,PIK3R1,PIP5K1C,PLA2G4A,PLAC8,PLAT,PLS1,PLXNB1,PML,POLD4,POLR3GL,PPARG,PRDM1,PRKAR2B,PSEN1,PTBP3,PTGES,PTGS2,PTN,PTPN13,PTPN14,PTPN3,PTPRZ1,PTS,RARB,RASA2,RNF149,ROBO1,RPS25,RPS6KA1,RPS6KA3,RSU1,RUNX1,S100A10,S100A14,S100A6,S100A9,SAT1,SEC24B,SERPINB5,SFTPD,SLC1A5,SLC34A2,SLC7A11,SLURP1,SMAD5,SMURF2,SOD2,SOX2,SPDEF,SPRY2,ST8SIA4,STK38,SULT1E1,SUZ12,TAB2,TEAD1,TFAM,TFRC,TGFBR2,TGM2,THBD,TMPO,TNFAIP8,TNS3,TP63,TPT1,TSPO,TXN,UGDH,UTRN,VAMP2,VEGFC,WWTR1,YAP1,YY1,ZBTB7C,ZFP36,ZNF503</t>
  </si>
  <si>
    <t xml:space="preserve">Migration of tumor cell lines</t>
  </si>
  <si>
    <t xml:space="preserve">ACTN4,ADAM9,ADGRE5,AHR,ALCAM,ANXA2,APPL1,AQP5,AR,AREG,ARHGDIB,ARL4C,ARRDC3,ASPH,ATOX1,ATP7A,AXIN2,BCL10,BRMS1,C1GALT1,CAV1,CCN2,CD44,CD9,CDH13,CEBPA,CEBPD,CPNE3,CREB3L1,CRKL,CSF3,CX3CL1,DCBLD2,DIAPH1,DSG3,DUSP6,EDN2,EFEMP1,EFNA5,EGR1,EHF,EPAS1,EPHA2,EPHB6,ERBB2,ERBB3,EREG,ERRFI1,EZR,F3,FAT1,FCHSD2,FOXA1,FOXC1,FOXQ1,GAB1,GNAI1,GPRC5A,GRN,HHEX,ID1,IDH1,IGF1R,IGFBP3,IGFBP7,IL18,IL1A,ITGA2,ITGA6,ITGB6,KLF4,KLF5,KRAS,KRT19,LAMA3,LGALS3,LMO7,LRP1,MAP3K1,MAP3K8,MARCKS,MBNL1,MUC1,MUC13,MUC4,NAALADL2,NEDD4,NEDD9,NFIB,NISCH,NME2,NOTCH2,P2RY2,PALLD,PARVA,PDLIM1,PIK3C2B,PIK3CB,PIK3R1,PLAT,PLXNB1,PML,PPP3CA,PROM1,PTBP3,PTGS2,PTN,PTPN14,PTPN3,PTPRZ1,RALGAPA2,ROBO1,RPS6KA3,RSU1,S100A10,S100A9,SFTPD,SLC34A2,SLC9A3R2,SMAD5,SOD2,SOX2,SPDEF,SPRY2,STRN,SUZ12,TFAM,TGM2,TIMP1,TMPO,TNFAIP8,TNS3,TP53INP1,TP63,TXN,UGDH,VAMP7,VEGFC,WWTR1,YAP1,YY1</t>
  </si>
  <si>
    <t xml:space="preserve">Adhesion of tumor cell lines</t>
  </si>
  <si>
    <t xml:space="preserve">ACTN4,ADAM9,ADD3,ALCAM,ANXA2,BCL10,CAV1,CCN2,CD44,CD9,CLCA2,CRKL,CX3CL1,DAG1,DSG2,DSG3,EFEMP1,EGR1,EPHA2,EPHB6,ERBB3,FBN1,FOS,FXYD5,GALNT6,GLRX,HYAL1,IGF1R,IL18,ITGA2,ITGA6,JUNB,LAMA3,LGALS3,LIF,MAP3K8,MARCKS,MECOM,MUC1,MUC13,MUC4,NAALADL2,NECTIN3,P2RY2,PARD3,PARVA,PIK3R1,PPARG,PTPN14,PTPRZ1,SERPINB5,SLC12A6,SLC34A2,SPDEF,STAT6,TCIM,TFF3,TGM2,THBD,TP63,UTRN,VAMP7,VCL,VEGFC,WWTR1,YAP1</t>
  </si>
  <si>
    <t xml:space="preserve">Cancer,Organismal Injury and Abnormalities</t>
  </si>
  <si>
    <t xml:space="preserve">Advanced malignant tumor</t>
  </si>
  <si>
    <t xml:space="preserve">ABLIM1,ACP5,ACTN4,ADAM9,ADGRE5,ADORA2B,AGR2,ALCAM,ANXA2,AR,ARID5B,ARL4C,ATP7A,AXIN2,BACH1,BCL10,BCL11A,BCL9L,BMPR1A,BRMS1,C1GALT1,C4A/C4B,CAV1,CCN2,CCND2,CD44,CD59,CD9,CDH6,CEBPA,CEBPD,CLCN3,CPEB2,CSF3,DKK1,DPYD,DSG2,DUSP4,DUSP6,EFEMP1,ELK4,EPAS1,EPHA2,EPHB6,ERBB2,ERBB3,EZR,F3,FAT1,FBXO42,FOS,FOXA1,FOXC1,FST,GLRX,GNAI1,GPRC5A,GRIN2A,GSR,GSTP1,HCLS1,HMGN1,ID1,IDH1,IGF1R,IGFBP7,IKZF2,IL18,IL1A,ITGA2,ITGA6,KCNJ2,KLF4,KRAS,LAMA3,LAMB2,LGALS3,LRP1,LRRC26,MAP3K1,MAP4K5,MAPK10,MECOM,MUC1,MUC16,MUC4,NEDD9,NOTCH2,NOTCH3,NR2F2,PALLD,PAPSS2,PARD3,PDLIM1,PDP1,PIK3CB,PIK3R1,PLAT,PLS3,PML,POLE4,PPP3CA,PTBP3,PTGS2,PTPN14,PTPN3,PTPRZ1,QPCT,RALGAPA2,RARB,RASSF9,RBPJ,REV3L,ROBO1,RPL7,RPS11,RPS27A,RPS6KA1,RPS6KA3,RUNX1,SBSPON,SCN1B,SDHB,SERPINB5,SERPINE2,SIX1,SIX4,SLC1A5,SLC7A11,SLC9A3R2,SMURF2,SOD2,SPNS2,STAT6,SULT1E1,SUZ12,TGFBR2,TGM2,THBD,TIMP1,TMBIM6,TNFRSF11A,TNNC1,TOR4A,TP63,TPT1,TSPO,UGDH,UPK3B,VEGFC,WFDC2,WNT7B,WWTR1,YAP1,YY1,ZFP36,ZNF503</t>
  </si>
  <si>
    <t xml:space="preserve">Invasive tumor</t>
  </si>
  <si>
    <t xml:space="preserve">ABLIM1,ACP5,ACTN4,ADAM9,ADGRE5,ADORA2B,AGR2,ALCAM,ALDH3B1,ANXA2,AR,ARAP2,ARID5B,ATP7A,AXIN2,BACH1,BCL11A,BCL9L,BGN,BMPR1A,BRMS1,C1GALT1,C4A/C4B,CAV1,CCN2,CCND2,CCND3,CD44,CD59,CD9,CDC42EP3,CDH6,CEBPA,CEBPD,CLCA2,CLCN3,CPEB2,CSF3,DCBLD2,DKK1,DNAH7,DPYD,DSG2,DST,DUSP4,DUSP6,EFEMP1,EGR1,ELK4,EPAS1,EPHA2,EPHB6,EPS8,ERBB2,ERBB3,EZR,F3,FAT1,FBXO42,FERMT1,FOS,FOXA1,FOXC1,FST,G0S2,GLRX,GNAI1,GPRC5A,GRIN2A,GSR,GSTP1,HCLS1,HDAC4,HMGN1,ID1,IDH1,IER3,IGF1R,IGFBP7,IKZF2,IL18,IL1A,ITGA2,ITGA6,KCNJ2,KLF4,KLF5,KRAS,LAMA3,LAMB2,LATS2,LGALS3,LMO7,LRP1,LRRC26,LTBP4,LUZP2,MAP3K1,MAP4K5,MAPK10,MECOM,MMP13,MUC1,MUC16,MUC4,NEDD4,NEDD9,NFKBIZ,NOTCH3,NR2C2,NR2F2,NSF,PALLD,PAPSS2,PARD3,PCDH7,PDLIM1,PDP1,PI3,PIK3CB,PIK3R1,PLAT,PLS3,PML,PPARG,PPP3CA,PTBP3,PTGS2,PTPN14,PTPN3,PTPRZ1,QPCT,RALGAPA2,RARB,RBPJ,RDH16,REV3L,ROBO1,RPL7,RPS11,RPS27A,RPS6KA1,RPS6KA3,RUNX1,SCN1B,SDHB,SERPINB5,SIX1,SIX4,SLC1A5,SLC7A11,SLC9A3R2,SMURF2,SOD2,SPNS2,STAT6,SULT1E1,SUZ12,TGFBR2,TGM2,THBD,TIMP1,TMBIM6,TMEM131,TNFRSF11A,TNNC1,TOR4A,TP63,TPT1,UGDH,USP42,VEGFC,WNT7B,WWTR1,YAP1,YY1,ZFP36,ZNF503</t>
  </si>
  <si>
    <t xml:space="preserve">Neoplasia of tumor cell lines</t>
  </si>
  <si>
    <t xml:space="preserve">ABLIM1,ADAM9,AGR2,ALCAM,AREG,ARRDC3,ATP7A,AXIN2,BACH1,BCL11A,BCL9L,BMPR1A,C1GALT1,CAV1,CD44,CD59,CEBPD,CSF3,DKK1,DNAJB4,EFEMP1,EFNA5,EGR1,EPAS1,EPHA2,EPHB6,ERBB2,EREG,EZR,F3,FBXO42,FOS,FOXC1,GAREM1,GPRC5A,GRN,IGF1R,IGFBP7,IL18,IL33,ITGA2,KLF4,KRAS,LGALS3,LRRC26,MAP3K8,MECOM,MUC1,MUC16,MUC4,NEDD9,PDLIM1,PDZK1IP1,PIK3CB,PML,PROM1,PTBP3,PTGES,PTGS2,PTPN14,PTPN3,PTPRZ1,RALGAPA2,RBPJ,RPS6KA3,SERPINB5,SIX1,SLC7A11,SLC9A3R2,SOD2,SOX2,SPNS2,SPRY2,TGFBR2,THBD,TNFRSF11A,TNNC1,TP63,UGDH,UTRN,VEGFC,WWTR1,YAP1,YY1,ZNF503</t>
  </si>
  <si>
    <t xml:space="preserve">Metastasis</t>
  </si>
  <si>
    <t xml:space="preserve">ABLIM1,ACP5,ACTN4,ADAM9,ADGRE5,ADORA2B,AGR2,ALCAM,ANXA2,AR,ARID5B,ATP7A,AXIN2,BACH1,BCL11A,BCL9L,BMPR1A,BRMS1,C1GALT1,C4A/C4B,CAV1,CCN2,CCND2,CD44,CD59,CD9,CDH6,CEBPA,CEBPD,CLCN3,CPEB2,CSF3,DKK1,DPYD,DSG2,DUSP4,DUSP6,EFEMP1,ELK4,EPAS1,EPHA2,EPHB6,ERBB2,ERBB3,EZR,F3,FAT1,FBXO42,FOS,FOXA1,FOXC1,FST,GLRX,GNAI1,GPRC5A,GRIN2A,GSR,GSTP1,HCLS1,HMGN1,ID1,IDH1,IGF1R,IGFBP7,IKZF2,IL18,IL1A,ITGA2,ITGA6,KCNJ2,KLF4,KRAS,LAMA3,LAMB2,LGALS3,LRP1,LRRC26,MAP3K1,MAP4K5,MAPK10,MECOM,MUC1,MUC4,NEDD9,NOTCH3,NR2F2,PALLD,PAPSS2,PARD3,PDLIM1,PDP1,PIK3CB,PIK3R1,PLAT,PLS3,PML,PPP3CA,PTBP3,PTGS2,PTPN14,PTPN3,PTPRZ1,QPCT,RALGAPA2,RARB,RBPJ,REV3L,ROBO1,RPL7,RPS11,RPS27A,RPS6KA1,RPS6KA3,RUNX1,SCN1B,SDHB,SERPINB5,SIX1,SIX4,SLC1A5,SLC7A11,SLC9A3R2,SMURF2,SOD2,SPNS2,STAT6,SULT1E1,SUZ12,TGFBR2,TGM2,THBD,TIMP1,TMBIM6,TNFRSF11A,TNNC1,TOR4A,TP63,TPT1,UGDH,VEGFC,WNT7B,WWTR1,YAP1,YY1,ZFP36,ZNF503</t>
  </si>
  <si>
    <t xml:space="preserve">Embryonic Development,Organismal Development</t>
  </si>
  <si>
    <t xml:space="preserve">Development of body trunk</t>
  </si>
  <si>
    <t xml:space="preserve">ACADM,AGPAT2,AHR,AKAP9,ALDH1A1,ANXA2,AR,AREG,ARHGAP5,ARID5B,ASH1L,ATP12A,ATP7A,ATXN1,BMPR1A,C1GALT1,CAMK2D,CAV1,CCN2,CCND2,CCND3,CD14,CD44,CD9,CDH6,CEBPA,CEBPD,CERT1,CFAP53,COL4A5,CRKL,CSF3,CTSS,CX3CL1,DKK1,DNAH5,DSC2,DSG2,DUSP1,DUSP6,DYNC2H1,EDN2,EEF1D,EFEMP1,EGR1,EIF2B2,EIF3M,EMP3,EPAS1,ERBB2,ERBB3,EREG,ERRFI1,EZR,F2RL2,FAT1,FBN1,FOS,FOSB,FOXA1,FOXC1,FST,GAB1,GLIS3,GNAQ,GNG5,GRN,HDAC4,HDAC9,HHEX,HOPX,HSPB1,HYAL1,ID1,IGF1R,IGF2R,IGFBP7,IL13RA1,IL1A,ISL1,ITGA2,ITGA6,ITGB6,KLF4,KLF5,KRAS,KRT19,LGALS3,LIF,LMO4,LPL,LRP1,LRRK2,MAP3K1,MECOM,MMP13,MNAT1,MYH14,NFIB,NOTCH2,NOTCH3,NR2F2,PARD3,PBX1,PIP5K1C,PLAT,PPARG,PPP3CA,PRDM1,PSEN1,PTGES,PTGS2,PTN,RARB,RBP4,RBPJ,RDH10,RDH16,ROBO1,RPL13A,RREB1,RUNX1,SEC24B,SEC63,SERPINB5,SFTPD,SGCB,SIX1,SIX4,SLC22A5,SLC30A2,SLC5A1,SLC7A11,SMAD5,SOD2,SOX2,SPDEF,SPRY2,STAT6,TAB2,TEAD1,TFAM,TGFBR2,TGM2,THBD,TIGAR,TIMP1,TNFRSF11A,TNNC1,TNS3,TP63,TXN,UPF2,UTRN,VCL,VEGFC,WNT7B,WWTR1,XDH,YAP1,YBX2,YY1</t>
  </si>
  <si>
    <t xml:space="preserve">Apoptosis</t>
  </si>
  <si>
    <t xml:space="preserve">ABCE1,ACACA,ACER2,ACER3,ACSL1,ACTN4,ACVR1B,ADCY6,ADIPOR2,ADORA2B,AGPAT2,AHR,ALCAM,ALDH1A1,ALDH2,ANXA2,AOPEP,API5,APPL1,AQP3,AR,AREG,ARHGDIB,ARID5B,ARL6IP5,ATG3,ATOX1,ATP1B3,ATP7A,ATXN1,AXIN2,BACH1,BCL10,BCL11A,BCL6,BGN,BMPR1A,BRMS1,C1GALT1,C4A/C4B,CAMK1D,CAMK2D,CAST,CAV1,CAVIN3,CCN2,CCND2,CCND3,CD14,CD164,CD44,CD59,CD9,CDC42EP3,CEBPA,CEBPD,CERT1,CES1,CFB,CIB1,CKMT1A/CKMT1B,CLCA2,CLIC4,CPEB2,CREM,CRKL,CSF3,CTNNBL1,CTSS,CX3CL1,DAG1,DDX3X,DEK,DKK1,DNAJC15,DSC2,DSG2,DSG3,DUSP1,DUSP4,DUSP6,DYNLL1,EDIL3,EEF1D,EFEMP1,EGR1,EHF,EIF3M,EPAS1,EPHA2,EPHB6,EPHX1,ERBB2,ERBB3,EREG,ERRFI1,ETHE1,ETV2,EVA1C,EZR,F3,FAM162A,FAT1,FAU,FBN1,FCHSD2,FFAR4,FGL2,FOS,FOSB,FOXA1,FOXQ1,FST,FTH1,G0S2,GAB1,GALNT10,GCLM,GLIS3,GLRX,GMFB,GNAQ,GNE,GNG5,GNPNAT1,GP2,GPX1,GRIN2A,GRN,GSR,GSTP1,GUCA2A,HCLS1,HDAC4,HDAC9,HPGD,HS1BP3,HSPB1,HYAL1,ID1,IDH1,IER3,IFNE,IGF1R,IGF2R,IGFBP3,IGFBP7,IL18,IL1A,IL33,IRAK3,IRF2,ISL1,ITGA2,ITGA6,JUNB,KLF4,KLF5,KRAS,LAMA3,LAMB2,LATS2,LGALS3,LIF,LMO4,LRP1,LRRK2,MAP3K1,MAP3K5,MAP3K8,MAPK10,MECOM,MNAT1,MSRB3,MUC1,MUC13,MUC16,MUC4,MUC5B,NEDD4,NEDD9,NFIB,NFKBIZ,NME2,NOTCH2,NOTCH3,OXR1,P2RX4,PALLD,PARD3,PARVA,PBX1,PDLIM7,PGLYRP1,PI3,PIK3CB,PIK3R1,PLA2G4A,PLAC8,PLAT,PLP2,PLS1,PML,PON3,PPARG,PPP1R2,PPP3CA,PRDM1,PRDX4,PRDX5,PRDX6,PRKAR2B,PSEN1,PTGES,PTGFR,PTGS2,PTN,PTPN13,PTPRZ1,RARB,RBP4,RBPJ,REV3L,RND3,RPS19,RPS27,RPS29,RPS3A,RPS6KA1,RPS6KA3,RUNX1,S100A10,S100A14,S100A6,S100A9,SAT1,SCP2,SERPINB1,SERPINB5,SERPINE2,SFTPD,SGPP1,SH3RF1,SIX1,SIX4,SLC22A5,SLC46A1,SLC4A7,SLC5A8,SLC6A6,SLC7A11,SMAD5,SMURF2,SOD2,SOX2,SPDEF,SPRY2,ST8SIA4,STAT6,STK17B,STK38,SUZ12,TAB2,TCIM,TEAD1,TENT5C,TFAM,TFF3,TFRC,TGFBR2,TGM2,THBD,TIGAR,TIMP1,TM9SF4,TMBIM6,TMEM107,TMEM123,TNFAIP8,TNFRSF11A,TNFRSF19,TP53INP1,TP63,TPT1,TSPO,TXN,USP53,VCL,VEGFC,WWTR1,XDH,YAP1,YBX2,YY1,ZBTB18,ZFP36</t>
  </si>
  <si>
    <t xml:space="preserve">Organismal Injury and Abnormalities</t>
  </si>
  <si>
    <t xml:space="preserve">Fibrosis</t>
  </si>
  <si>
    <t xml:space="preserve">ABHD5,ACADM,ACSL1,ADORA2B,AHR,AR,BCL6,BGN,BMPR1A,CAMK2D,CAV1,CCN2,CD44,CD46,CD9,CDC42EP3,CEBPA,CEBPD,CENPX,CIB1,CLIC5,CREB3L1,CREM,CSF3,CTSS,CX3CL1,CXCL17,DAG1,DSC2,DSG2,EGR1,EPAS1,F3,FAT1,FST,GAB1,GCLM,GLIS3,GLRX,GPX1,GRIN2A,GSTP1,HOPX,HSPB1,ID1,IDH1,IFNGR2,IGF1R,IKZF2,IL1A,IL33,IRAK3,IRF2,ITGA6,ITGB6,KCNN4,KLF4,KLF5,KRAS,KRT19,KRT5,LAMA3,LATS2,LGALS3,LIF,LPL,LRP1,LRRK2,MAP3K5,MAP3K8,MAPK10,MARCKS,MBNL1,MMP13,MUC5B,NOTCH2,NR2F2,OLFM4,PIK3CB,PLA2G4A,PLAC8,PLAT,PPARG,PPM1L,PPP3CA,PSEN1,PTGFR,PTGS2,RBPJ,RETNLB,RUNX1,SCGB3A2,SERPINB1,SFTPD,SGCB,SLC7A11,SMURF2,SOD2,SOX2,TEAD1,TFRC,TGFBR2,TIMP1,TNNC1,TP53INP1,TP63,UTRN,WFDC2,WWTR1,XDH,YAP1,YY1</t>
  </si>
  <si>
    <t xml:space="preserve">Cell death of tumor cell lines</t>
  </si>
  <si>
    <t xml:space="preserve">ABCE1,ACACA,ACER2,ACER3,ACVR1B,ADIPOR2,ADORA2B,AGPAT2,AGR2,AHR,ALCAM,ANXA2,API5,APPL1,AR,AREG,ARL4C,ATG3,ATP13A2,ATP1B3,ATP2B1,ATXN1,BACH1,BCL10,BCL6,C1GALT1,CAST,CAV1,CAVIN3,CCN2,CCND2,CCND3,CD14,CD44,CD59,CEBPA,CEBPD,CES1,CIB1,CLCA2,CPEB2,CREB3L1,CREM,DDX3X,DEK,DKK1,DNAJC15,DPYD,DSG2,DSG3,DST,DUSP1,DUSP4,DUSP6,DYNLL1,EFEMP1,EGR1,EHF,EIF3M,ELOVL5,EPAS1,EPHA2,EPHB6,ERBB2,ERBB3,EREG,ERRFI1,ETHE1,EVA1C,EZR,FAT1,FAU,FCHSD2,FFAR4,FOS,FOSB,FOXA1,FST,FTH1,G0S2,GAB1,GALNT10,GLIS3,GLRX,GNE,GPX1,GRN,GSTP1,GUCA2A,HCLS1,HDAC4,HDAC9,HSPB1,HYAL1,ID1,IDH1,IER3,IFNE,IGF1R,IGF2R,IGFBP3,IGFBP7,IL18,IL1A,IP6K1,IPMK,IRF2,ITGA2,ITGA6,JUNB,KLF4,KLF5,KRAS,LATS2,LGALS3,LIF,LMO4,LRP1,LRRK2,MAP3K1,MAP3K5,MAP3K8,MAPK10,MECOM,MUC1,MUC16,MUC4,NEDD4,NEDD9,NFIB,NFKBIZ,NOTCH2,NOTCH3,NSF,OXR1,PARVA,PBX1,PDK2,PDLIM7,PGLYRP1,PI3,PIGR,PIK3CB,PIK3R1,PLA2G4A,PLAT,PML,PPARG,PRDM1,PRKAR2B,PSEN1,PTGS2,PTPN13,RARB,RPL27A,RPL34,RPS15,RPS19,RPS27,RPS6KA1,RPS6KA3,RUNX1,S100A14,S100A6,S100A9,SAT1,SERP1,SERPINB5,SH2D4A,SH3RF1,SIX1,SLC28A3,SLC5A8,SLC7A11,SLC9A3R2,SMAD5,SMCO4,SMURF2,SOD2,SOX2,SOX21,SPRY2,STAT6,STIM2,STK38,SVIL,TEAD1,TENT5C,TFF3,TFRC,TGFBR2,TGM2,TIMP1,TM9SF4,TMBIM6,TMEM123,TNFAIP8,TP63,TPT1,TXN,VEGFC,WWTR1,XDH,YAP1,YY1,ZFP36</t>
  </si>
  <si>
    <t xml:space="preserve">Organismal Development</t>
  </si>
  <si>
    <t xml:space="preserve">Morphology of body cavity</t>
  </si>
  <si>
    <t xml:space="preserve">ACADM,ACSL1,ACTN4,ADAM9,ADCY6,ADGRE5,ADIPOR2,AGPAT2,AGR2,AHR,AIDA,AKAP9,AR,AREG,ARHGAP5,ARHGDIB,ARID5B,ATP12A,ATP13A2,ATXN1,BCL11A,BCL6,BGN,BMPR1A,C1GALT1,C4A/C4B,CAMK2D,CAST,CAV1,CCN2,CCND2,CCND3,CD14,CD44,CD9,CDC42EP3,CEBPA,CES1,CFB,CFI,CIB1,CLCN3,CREM,CRKL,CSF3,DAG1,DIAPH1,DKK1,DOCK11,DSC2,DSG2,DUOXA2,DUSP1,DUSP6,EDN2,EEF1D,EFEMP1,EGR1,EIF3M,ELAPOR1,EPAS1,EPS15,ERBB2,ERBB3,ERRFI1,EZR,F3,FAT1,FAU,FBN1,FERMT1,FFAR4,FOS,FST,G0S2,GLIS3,GLRX5,GNAQ,GNE,GNG5,GPAT3,GPX1,GRN,GUCA2A,HDAC4,HDAC9,HHEX,HOPX,HOXA2,HYAL1,ID1,IER3,IGF1R,IGF2R,IGFBP3,IL18,IL33,IRAK3,ISL1,ITGA2,ITGA6,ITGB6,JUNB,KCNE3,KCNN4,KLF4,KLF5,KRAS,KRT4,KRT5,LAMA3,LAMB2,LATS2,LGALS3,LIF,LPL,LRP1,LRRK2,MAP3K1,MAP3K5,MAP3K8,MBNL1,MECOM,MFSD1,MUC13,MYH14,NEBL,NFIA,NFIB,NFKBIZ,NOTCH2,NOTCH3,NR2F2,NUCB2,P2RX4,PARD3,PARVA,PBX1,PIGR,PIK3R1,PLA2G4A,PLAT,PLS1,PLXNB1,PPARG,PPP2R5A,PPP3CA,PRDM1,PRDX5,PROM1,PSEN1,PTGES,PTGS2,PTN,RARB,RBP4,RBPJ,RDH10,RDH16,RETNLB,ROBO1,RUNX1,S100A10,S100A6,SAT1,SCP2,SDHB,SERPINE2,SFTPD,SGCB,SIX1,SLC5A1,SLC6A6,SOD2,SPDEF,SPRY2,SSBP2,STARD10,STAT6,STEAP4,STK17B,STK38,SUCLG1,SULT1E1,SYTL2,TAB2,TCF7L1,TEAD1,TFAM,TFF3,TGFBR2,TGM2,THBD,TIMP1,TMPO,TNFRSF11A,TNNC1,TP53INP1,TP63,TPT1,TXN,UTRN,VCL,XDH,YAP1,YBX2,ZFP36</t>
  </si>
  <si>
    <t xml:space="preserve">Cellular Movement,Immune Cell Trafficking</t>
  </si>
  <si>
    <t xml:space="preserve">Leukocyte migration</t>
  </si>
  <si>
    <t xml:space="preserve">ACTN4,ADGRE5,ADORA2B,AHR,ALCAM,ANXA2,AQP3,AR,AREG,BCL6,BCL9L,BGN,BMPR1A,C1GALT1,C2,C4A/C4B,CAMK1D,CAMK2D,CAST,CAV1,CCN2,CD14,CD44,CD9,CEBPA,CES1,CFB,CHST4,CIB1,CRKL,CSF3,CTSS,CX3CL1,CXCL17,DDX3X,DEK,DIAPH1,DKK1,DMBT1,DOCK11,DUSP1,EDIL3,EDN2,EGR1,EPAS1,EPHA2,EPS8,ERBB2,EZR,F3,FGL2,FOS,GJB2,GLRX,GPRC5A,GRN,HCLS1,HSPB1,HYAL1,ID1,IGFBP3,IL18,IL1A,IL33,ITGA2,ITGA6,KCNE3,KCNN4,KRAS,LGALS3,LIF,LPAR3,LRP1,LRRK2,LY96,LYZ,MAP3K5,MAP3K8,MAPK10,MICOS10-NBL1/NBL1,NEDD9,NFKBIZ,NOTCH3,OLFM4,P2RY2,PDK2,PGLYRP1,PIGR,PIK3CB,PIK3R1,PIP5K1C,PLA2G4A,PLAT,PLXNB1,PPARG,PRDM1,PSEN1,PTGES,PTGS2,PTN,QPCT,RPL13A,RPS19,RPS6KA3,RUNX1,S100A10,S100A14,S100A9,SERP1,SERPINB1,SERPINE2,SFTPD,SGPP1,SLC1A5,SLC22A5,SOD2,SPDEF,SPNS2,STAT6,STIM2,SULT1E1,TGFBR2,TGM2,THBD,TIMP1,TNFAIP8,TPT1,TSPAN15,TXN,VEGFC,XDH,YAP1</t>
  </si>
  <si>
    <t xml:space="preserve">Cell movement of blood cells</t>
  </si>
  <si>
    <t xml:space="preserve">ACTN4,ADGRE5,ADORA2B,AHR,ALCAM,ANXA2,AQP3,AR,AREG,BCL6,BCL9L,BGN,BMPR1A,C1GALT1,C2,C4A/C4B,CAMK1D,CAMK2D,CAST,CAV1,CCN2,CD14,CD44,CD9,CEBPA,CES1,CFB,CHST4,CIB1,CRKL,CSF3,CTSS,CX3CL1,CXCL17,DDX3X,DEK,DIAPH1,DKK1,DMBT1,DOCK11,DUSP1,EDIL3,EDN2,EGR1,EPAS1,EPHA2,EPS8,ERBB2,EZR,F3,FGL2,FOS,GJB2,GLRX,GPRC5A,GRN,HCLS1,HSPB1,HYAL1,ID1,IGFBP3,IL18,IL1A,IL33,ITGA2,ITGA6,KCNE3,KCNN4,KRAS,LGALS3,LIF,LPAR3,LRP1,LRRK2,LY96,LYZ,MAP3K5,MAP3K8,MAPK10,MICOS10-NBL1/NBL1,NEDD9,NFKBIZ,NOTCH3,OLFM4,P2RY2,PDK2,PGLYRP1,PIGR,PIK3CB,PIK3R1,PIP5K1C,PLA2G4A,PLAT,PLXNB1,PPARG,PRDM1,PSEN1,PTGES,PTGS2,PTN,QPCT,RPL13A,RPS19,RPS6KA3,RUNX1,S100A10,S100A14,S100A9,SERP1,SERPINB1,SERPINE2,SFTPD,SGPP1,SLC1A5,SLC22A5,SOD2,SPDEF,SPNS2,STAT6,STIM2,SULT1E1,TGFBR2,TGM2,THBD,TIMP1,TNFAIP8,TPT1,TSPAN15,TXN,VAMP7,VEGFC,XDH,YAP1</t>
  </si>
  <si>
    <t xml:space="preserve">Cardiovascular System Development and Function</t>
  </si>
  <si>
    <t xml:space="preserve">Development of vasculature</t>
  </si>
  <si>
    <t xml:space="preserve">ACTN4,ADAM9,ADCY6,ADIPOR2,ADORA2B,AHR,ALCAM,ANXA2,AR,AREG,ARHGEF26,ATP1B3,ATP7A,ATXN1,BACH1,BMPR1A,BRMS1,C1GALT1,CAMK2D,CAV1,CCN2,CD44,CD9,CDH13,CEBPD,CFB,CLIC4,CREB3L1,CRKL,CSF3,CTSS,CX3CL1,DCBLD2,DDX3X,DKK1,DSG2,DYNC2H1,EDIL3,EDN2,EGR1,EMP2,EMP3,ENPP3,EPAS1,EPHA2,EPS15,ERBB2,EREG,ERRFI1,ETV2,F3,FAT1,FBN1,FBXO42,FECH,FFAR4,FOS,FOXC1,GAB1,GJB2,GLRX,GPX1,GRN,HDAC9,HHEX,HOXA2,HPGD,HSPB1,HYAL1,ID1,IGF1R,IGF2R,IGFBP3,IGFBP7,IL18,IL1A,IL33,ISL1,ITGA2,JUNB,KCNJ2,KLF4,KLF5,KRAS,LGALS3,LIF,LPL,LRP1,MECOM,MMP13,MUC4,NISCH,NOTCH2,NOTCH3,NR2F2,P2RX4,PARVA,PBX1,PI3,PIK3C2B,PIK3CB,PIK3R1,PLA2G4A,PLAT,PLXNB1,PML,POLD4,PPARG,PRDM1,PROM1,PSEN1,PTGES,PTGS2,PTN,PTPN14,PTPRZ1,RARB,RBPJ,RDH10,RND3,ROBO1,RPL29,RREB1,RUNX1,S100A9,SERPINB5,SF1,SGCB,SIX1,SLC4A7,SLC9A3R2,SLURP1,SMAD5,SPRY2,STIM2,TAB2,TCF7L1,TGFBR2,TGM2,THBD,TIMP1,TPT1,TXN,USP19,VEGFC,WNT7B,WWTR1,XDH,YAP1,YY1,ZC3H13</t>
  </si>
  <si>
    <t xml:space="preserve">Advanced malignant solid tumor</t>
  </si>
  <si>
    <t xml:space="preserve">ACP5,ACTN4,ADAM9,AGR2,ANXA2,AR,ARID5B,ARL4C,AXIN2,BCL10,C1GALT1,C4A/C4B,CAV1,CCN2,CCND2,CD44,CD9,CDH6,CEBPD,CLCN3,CSF3,DKK1,DPYD,DSG2,DUSP4,DUSP6,EFEMP1,ELK4,EPAS1,EPHA2,EPHB6,ERBB2,ERBB3,F3,FST,GLRX,GRIN2A,GSR,GSTP1,HCLS1,IDH1,IGF1R,IGFBP7,IKZF2,IL18,IL1A,KCNJ2,KLF4,KRAS,LAMA3,LAMB2,LGALS3,LRP1,MAP4K5,MAPK10,MECOM,MUC1,MUC16,NOTCH2,NOTCH3,NR2F2,PAPSS2,PARD3,PDLIM1,PDP1,PIK3CB,PLAT,PLS3,PML,PPP3CA,PTGS2,PTPN3,PTPRZ1,QPCT,RALGAPA2,RARB,RASSF9,REV3L,RPL7,RPS11,RPS27A,SBSPON,SCN1B,SDHB,SERPINE2,SLC7A11,SOD2,STAT6,SULT1E1,TGFBR2,TGM2,THBD,TMBIM6,TNFRSF11A,TNNC1,TOR4A,TP63,TPT1,UPK3B,VEGFC,WFDC2,YAP1,ZFP36</t>
  </si>
  <si>
    <t xml:space="preserve">Tissue Development</t>
  </si>
  <si>
    <t xml:space="preserve">Growth of epithelial tissue</t>
  </si>
  <si>
    <t xml:space="preserve">ADORA2B,AGR2,AHR,AR,AREG,ATP1B3,ATP7A,BMPR1A,BRMS1,CAMK2D,CAV1,CCND2,CCND3,CD44,CD9,CDH13,CEBPA,CLDN1,DKK1,DSG2,EDN2,EGR1,EPAS1,EPHA2,ERBB2,ERBB3,EREG,ERRFI1,EZR,F3,FECH,FERMT1,FOS,FST,GRN,GUCA2A,HHEX,HMGN1,HYAL1,ID1,IGF1R,IGFBP7,IL18,IL1A,IL33,ISL1,ITGA6,JUNB,KCNJ2,KLF4,KLF5,KRAS,KRT4,LAMA3,LTBP4,MAP3K5,MAP3K8,MUC13,NFIB,NME2,NOTCH2,NR2F2,P2RY2,PARD3,PIK3CB,PLA2G4A,PML,POLD4,PPARG,PROM1,PSEN1,PTGS2,PTN,PTPRZ1,RBPJ,RPS6KA1,RUNX1,S100A9,SDHB,SERPINB5,SIX1,SIX4,SLC7A11,SLC9A3R2,SLURP1,SOX2,STEAP4,SUZ12,TFRC,TGFBR2,TGM2,TIMP1,TMPO,TNFAIP8,TNFRSF11A,TP63,VEGFC,WWTR1,XDH,YAP1,ZC3H13,ZFP36</t>
  </si>
  <si>
    <t xml:space="preserve">Abnormal morphology of body cavity</t>
  </si>
  <si>
    <t xml:space="preserve">ACADM,ACSL1,ACTN4,ADAM9,ADCY6,AGPAT2,AGR2,AHR,AIDA,AKAP9,AR,AREG,ARHGAP5,ARHGDIB,ARID5B,ATXN1,BCL11A,BCL6,BGN,C1GALT1,C4A/C4B,CAMK2D,CAST,CAV1,CCN2,CCND2,CCND3,CD44,CD9,CDC42EP3,CEBPA,CES1,CFI,CIB1,CLCN3,CREM,CRKL,CSF3,DAG1,DIAPH1,DKK1,DOCK11,DSC2,DSG2,DUSP1,EDN2,EEF1D,EFEMP1,EGR1,EPAS1,EPS15,ERBB2,ERBB3,ERRFI1,EZR,F3,FAT1,FAU,FBN1,FERMT1,FFAR4,FOS,GLIS3,GLRX5,GNAQ,GNE,GNG5,GPX1,GRN,GUCA2A,HDAC4,HDAC9,HHEX,HOPX,HOXA2,HYAL1,ID1,IER3,IGF1R,IGF2R,IGFBP3,IL18,IL33,IRAK3,ISL1,ITGA6,ITGB6,KCNE3,KCNN4,KLF4,KLF5,KRAS,KRT4,KRT5,LAMA3,LAMB2,LATS2,LGALS3,LIF,LPL,LRRK2,MAP3K1,MAP3K5,MAP3K8,MBNL1,MECOM,MFSD1,MUC13,MYH14,NEBL,NFIA,NFIB,NFKBIZ,NOTCH2,NOTCH3,NR2F2,P2RX4,PARD3,PBX1,PIGR,PIK3R1,PLA2G4A,PLAT,PLS1,PLXNB1,PPARG,PPP2R5A,PPP3CA,PRDM1,PSEN1,PTGES,PTGS2,PTN,RARB,RBP4,RBPJ,RDH10,RETNLB,ROBO1,RUNX1,S100A10,S100A6,SCP2,SDHB,SERPINE2,SFTPD,SGCB,SIX1,SLC5A1,SLC6A6,SOD2,SPDEF,SPRY2,SSBP2,STAT6,STK38,SUCLG1,SYTL2,TAB2,TCF7L1,TEAD1,TFAM,TFF3,TGFBR2,TGM2,THBD,TIMP1,TMPO,TNFRSF11A,TNNC1,TP53INP1,TP63,TXN,UTRN,VCL,XDH,YAP1,YBX2,ZFP36</t>
  </si>
  <si>
    <t xml:space="preserve">Cellular Growth and Proliferation,Tissue Development</t>
  </si>
  <si>
    <t xml:space="preserve">Proliferation of epithelial cells</t>
  </si>
  <si>
    <t xml:space="preserve">AGR2,AHR,AR,AREG,ATP7A,BMPR1A,CAV1,CCND2,CCND3,CD44,CD9,CDH13,CEBPA,CLDN1,DKK1,DSG2,EDN2,EPAS1,EPHA2,ERBB2,ERBB3,EREG,ERRFI1,EZR,FERMT1,FOS,FST,GRN,GUCA2A,HMGN1,HYAL1,ID1,IGF1R,IGFBP7,IL18,ISL1,ITGA6,JUNB,KLF4,KLF5,KRAS,KRT4,LAMA3,LTBP4,MAP3K5,MAP3K8,MUC13,NFIB,NME2,NOTCH2,P2RY2,PARD3,PPARG,PROM1,PSEN1,PTGS2,PTN,PTPRZ1,RBPJ,RPS6KA1,RUNX1,SDHB,SERPINB5,SIX1,SIX4,SLC7A11,SLURP1,SOX2,STEAP4,SUZ12,TFRC,TGFBR2,TGM2,TIMP1,TMPO,TNFAIP8,TNFRSF11A,TP63,VEGFC,YAP1,ZFP36</t>
  </si>
  <si>
    <t xml:space="preserve">Cellular Movement,Hematological System Development and Function,Immune Cell Trafficking</t>
  </si>
  <si>
    <t xml:space="preserve">Cell movement of leukocytes</t>
  </si>
  <si>
    <t xml:space="preserve">ACTN4,AHR,ALCAM,ANXA2,AQP3,AR,AREG,BCL6,BCL9L,BGN,BMPR1A,C1GALT1,C2,C4A/C4B,CAMK1D,CAMK2D,CAST,CAV1,CCN2,CD14,CD44,CD9,CEBPA,CES1,CFB,CHST4,CRKL,CSF3,CTSS,CX3CL1,CXCL17,DEK,DIAPH1,DKK1,DMBT1,DOCK11,DUSP1,EDIL3,EDN2,EPAS1,EPHA2,EPS8,ERBB2,EZR,F3,FGL2,FOS,GJB2,GPRC5A,GRN,HCLS1,HSPB1,HYAL1,ID1,IGFBP3,IL18,IL1A,IL33,ITGA2,ITGA6,KCNE3,KCNN4,KRAS,LGALS3,LRP1,LRRK2,MAP3K5,MAP3K8,MAPK10,MICOS10-NBL1/NBL1,NEDD9,NFKBIZ,NOTCH3,OLFM4,PDK2,PGLYRP1,PIGR,PIK3CB,PIK3R1,PIP5K1C,PLA2G4A,PLAT,PLXNB1,PPARG,PRDM1,PSEN1,PTGES,PTGS2,PTN,QPCT,RPL13A,RPS19,RPS6KA3,RUNX1,S100A10,S100A14,S100A9,SERP1,SERPINB1,SERPINE2,SFTPD,SGPP1,SLC22A5,SPDEF,SPNS2,STAT6,STIM2,SULT1E1,TGFBR2,TGM2,THBD,TIMP1,TNFAIP8,TSPAN15,TXN,VEGFC</t>
  </si>
  <si>
    <t xml:space="preserve">Pulmonary fibrosis or aplastic anemia</t>
  </si>
  <si>
    <t xml:space="preserve">ADORA2B,ALDH2,AR,C4A/C4B,CAV1,CCN2,CD44,CD46,CLIC5,CXCL17,EGR1,FAT1,GAB1,GLRX,GPX1,HSPB1,ID1,IFNGR2,KLF4,KRT5,LAMA3,LGALS3,LRRK2,MAP3K8,MAPK10,MARCKS,MMP13,MUC5B,PIK3CB,PLA2G4A,PLAT,PPARG,PPP3CA,PTGFR,PTGS2,RETNLB,RPL26,RPL35,RPS15A,RPS17,RPS19,RPS26,RPS27,RPS28,RPS29,RPS7,RUNX1,SCGB3A2,SFTPD,SLC7A11,SOX2,TGFBR2,TP63,YY1</t>
  </si>
  <si>
    <t xml:space="preserve">Cell movement of breast cancer cell lines</t>
  </si>
  <si>
    <t xml:space="preserve">ACTN4,ADAM9,AHR,ANXA2,AQP5,ARHGDIB,ARPC1B,ARRDC3,ATOX1,ATP7A,AXIN2,CAV1,CCN2,CD44,CD9,CEBPD,CERT1,CPNE3,DIAPH1,DUSP6,EFNA5,EPHA2,EPHB6,ERBB2,ERBB3,ERRFI1,FOS,FOSB,FOXA1,FOXC1,FOXQ1,GAB1,HHEX,ID1,IGF1R,IGFBP3,ITGA2,ITGA6,KLF4,KRT19,LMO7,MBNL1,MUC4,NEDD4,NME2,PALLD,PDLIM1,PIK3CB,PIK3R1,PTBP3,PTPN14,RSU1,SERPINB5,SMAD5,SPDEF,TGFBR2,TGM2,TIMP1,TNFAIP8,TNS3,TP63,WWTR1,YAP1</t>
  </si>
  <si>
    <t xml:space="preserve">Metastatic solid tumor</t>
  </si>
  <si>
    <t xml:space="preserve">ACP5,ACTN4,ADAM9,AGR2,ANXA2,AR,ARID5B,AXIN2,C1GALT1,C4A/C4B,CAV1,CCN2,CCND2,CD44,CD9,CDH6,CEBPD,CLCN3,CSF3,DKK1,DPYD,DSG2,DUSP4,DUSP6,EFEMP1,ELK4,EPAS1,EPHA2,EPHB6,ERBB2,ERBB3,F3,FST,GLRX,GRIN2A,GSR,GSTP1,HCLS1,IDH1,IGF1R,IGFBP7,IKZF2,IL18,IL1A,KCNJ2,KRAS,LAMA3,LAMB2,LGALS3,LRP1,MAP4K5,MAPK10,MUC1,NOTCH3,NR2F2,PAPSS2,PARD3,PDLIM1,PDP1,PIK3CB,PLAT,PLS3,PML,PPP3CA,PTGS2,PTPN3,PTPRZ1,QPCT,RALGAPA2,RARB,REV3L,RPL7,RPS11,RPS27A,SCN1B,SDHB,SLC7A11,SOD2,SULT1E1,TGFBR2,TGM2,THBD,TMBIM6,TNFRSF11A,TNNC1,TOR4A,TP63,TPT1,VEGFC,YAP1,ZFP36</t>
  </si>
  <si>
    <t xml:space="preserve">Cardiovascular System Development and Function,Organismal Development</t>
  </si>
  <si>
    <t xml:space="preserve">Angiogenesis</t>
  </si>
  <si>
    <t xml:space="preserve">ADAM9,ADCY6,ADIPOR2,ADORA2B,AHR,ALCAM,ANXA2,AR,AREG,ARHGEF26,ATP1B3,ATP7A,ATXN1,BMPR1A,BRMS1,C1GALT1,CAMK2D,CAV1,CCN2,CD44,CD9,CDH13,CEBPD,CFB,CLIC4,CREB3L1,CRKL,CSF3,CTSS,CX3CL1,DCBLD2,DKK1,DSG2,DYNC2H1,EDIL3,EDN2,EGR1,EMP2,EMP3,ENPP3,EPAS1,EPHA2,EPS15,ERBB2,EREG,ETV2,F3,FAT1,FBXO42,FECH,FFAR4,FOS,FOXC1,GAB1,GLRX,GPX1,GRN,HDAC9,HHEX,HSPB1,HYAL1,ID1,IGF1R,IGF2R,IGFBP3,IGFBP7,IL18,IL1A,IL33,ISL1,ITGA2,JUNB,KCNJ2,KLF4,KLF5,KRAS,LGALS3,LIF,LRP1,MECOM,MMP13,MUC4,NISCH,NOTCH3,NR2F2,PARVA,PBX1,PIK3C2B,PIK3CB,PIK3R1,PLA2G4A,PLAT,PLXNB1,PML,POLD4,PPARG,PRDM1,PSEN1,PTGES,PTGS2,PTN,PTPN14,PTPRZ1,RARB,RBPJ,RND3,ROBO1,RPL29,RREB1,RUNX1,S100A9,SERPINB5,SF1,SIX1,SLC9A3R2,SLURP1,SMAD5,SPRY2,STIM2,TAB2,TGFBR2,TGM2,THBD,TIMP1,TPT1,TXN,USP19,VEGFC,WNT7B,WWTR1,XDH,YAP1,YY1,ZC3H13</t>
  </si>
  <si>
    <t xml:space="preserve">Cell proliferation of breast cancer cell lines</t>
  </si>
  <si>
    <t xml:space="preserve">ACTN4,AHR,ANXA2,AQP5,AR,ARRDC3,AXIN2,BACH1,BMPR1A,CAV1,CCN2,CCND2,CD44,CD59,CDC42SE2,CEBPA,CEBPD,CLCA2,CX3CL1,DUSP6,EPHA2,ERBB2,ERBB3,ERRFI1,EZR,F3,FOS,FOXC1,G0S2,GALNT6,GPX1,GRN,HPGD,ID1,IER3,IGF1R,IGFBP3,IGFBP7,ITGA2,KLF4,KLF5,KRAS,KRT19,LATS2,LGALS3,LMO4,LRRC26,MIER1,MUC16,MUC4,NEDD4,NOTCH3,NR2C2,PIK3CB,PIK3R1,PIP5K1C,PML,PPARG,PTBP3,PTGES,PTPN3,RARB,RPS6KA3,SAT1,SOD2,SOX2,SPDEF,SULT1E1,TGFBR2,TGM2,TNFAIP8,TNS3,TP63,TPT1,TXN,UTRN,WWTR1,YAP1,YY1,ZFP36,ZNF503</t>
  </si>
  <si>
    <t xml:space="preserve">Hematological System Development and Function,Tissue Morphology</t>
  </si>
  <si>
    <t xml:space="preserve">Quantity of blood cells</t>
  </si>
  <si>
    <t xml:space="preserve">ACACA,ADD3,ADGRE5,ADORA2B,AGR2,AHR,ALCAM,ALDH2,AR,ARHGDIB,ARID5B,ATP2B1,ATXN1,BCL10,BCL11A,BCL6,C4A/C4B,CAV1,CCND2,CCND3,CD44,CD59,CD9,CDH13,CEBPA,CENPX,CHST4,CIB1,CLCA1,CLDN1,CLIC4,CMTM6,CSF3,CTSS,CX3CL1,CXCL17,DAPP1,DEK,DIAPH1,DKK1,DOCK11,DUSP1,EEF1D,EGR1,ELK4,ENPP3,EPAS1,EPHA2,EPS15,ERBB2,ETV2,F3,FOS,FOSB,GRN,GSTP1,HCLS1,ID1,IFNE,IGF1R,IGF2R,IGFBP3,IL13RA1,IL18,IL1A,IL33,IPMK,IRAK3,IRF2,ITGA2,ITGA6,ITGB6,KLF4,KLF5,KRAS,LAMA3,LGALS3,LIF,LMO4,MAP3K8,MECOM,MMP13,MPZL2,MUC1,MUC13,NEDD9,NOTCH2,NOTCH3,NR2C2,PABPC1,PARD3,PBX1,PGLYRP1,PI3,PIGR,PIK3R1,PLAC8,PLAT,PML,PPARG,PRDM1,PSEN1,PTGES,PTGS2,PTN,PTPN13,RARB,RASAL3,RBPJ,RETNLB,RPS19,RPS6KA1,RPS6KA3,RUNX1,S100A9,SERPINB1,SFTPD,SLC22A5,SLC6A6,SMAD5,SPNS2,SSBP2,STAT6,STEAP4,STK17B,TCIM,TFRC,TGFBR2,TGM2,THBD,TIMP1,TMPO,TNFRSF11A,TSPO,TXN,UPF2,UTRN,VEGFC,YAP1,YY1,ZFP36</t>
  </si>
  <si>
    <t xml:space="preserve">Connective Tissue Development and Function,Tissue Development</t>
  </si>
  <si>
    <t xml:space="preserve">Growth of connective tissue</t>
  </si>
  <si>
    <t xml:space="preserve">ACACA,AHR,ANXA2,AR,AREG,BGN,BMPR1A,CAV1,CCN2,CCND2,CCND3,CD44,CDH13,CEBPA,CIB1,CREB3L1,CRKL,CSF3,DKK1,DSG2,DUSP1,DUSP4,EPHA2,ERBB2,EREG,ERRFI1,FERMT1,FOS,FOSB,FOXC1,FST,FTH1,GNAQ,GNPNAT1,GP2,GRN,GSTP1,HMGN1,HSPB1,IDH1,IGF1R,IGFBP3,IGFBP7,IL18,IL1A,JUNB,KLF4,KLF5,KRAS,LATS2,LGALS3,LIF,MAP3K1,MAP3K5,MECOM,NOTCH2,PARD3,PBX1,PIK3CB,PIK3R1,PLAT,PLXNB1,PML,PPARG,PRDX4,PRKAR2B,PROM1,PTGES,PTGFR,PTGS2,PTN,PTPRZ1,RPS6KA3,RUNX1,S100A6,S100A9,SFTPD,SLC7A11,SLURP1,SMAD5,SOD2,SPRY2,STARD10,STAT6,STEAP4,TFRC,TGFBR2,TIMP1,TMPO,TNFAIP8,TP53INP1,TP63,TXN,VCL,XDH,YAP1,YY1,ZFP36</t>
  </si>
  <si>
    <t xml:space="preserve">Development of abdomen</t>
  </si>
  <si>
    <t xml:space="preserve">ACADM,AGPAT2,AHR,AKAP9,ALDH1A1,ANXA2,AR,AREG,ARID5B,ASH1L,ATP12A,C1GALT1,CAV1,CCN2,CCND2,CCND3,CD14,CD44,CDH6,CEBPA,CFAP53,COL4A5,CSF3,CTSS,CX3CL1,DKK1,EFEMP1,EGR1,EIF2B2,EIF3M,EPAS1,ERBB3,EREG,EZR,FBN1,FOS,FOXC1,FST,GAB1,GLIS3,GRN,HHEX,HSPB1,IGF1R,IGF2R,IL1A,ISL1,ITGA2,KLF5,KRAS,LGALS3,LIF,LRRK2,NOTCH2,NR2F2,PBX1,PLAT,PPARG,PPP3CA,PRDM1,PTGS2,PTN,RARB,RBP4,RDH10,RDH16,RUNX1,SEC63,SERPINB5,SIX1,SLC5A1,SMAD5,SOD2,SPDEF,SPRY2,TGFBR2,TIGAR,TIMP1,TP63,UPF2,VEGFC,WNT7B,WWTR1,XDH,YAP1,YBX2</t>
  </si>
  <si>
    <t xml:space="preserve">Cellular infiltration</t>
  </si>
  <si>
    <t xml:space="preserve">AHR,ALDH2,ANXA2,AR,AREG,BCL9L,BGN,BMPR1A,C2,C4A/C4B,CAST,CAV1,CCN2,CD14,CD44,CDH13,CEBPA,CES1,CFB,CSF3,CTSS,CX3CL1,CXCL17,DUSP1,EDIL3,EPAS1,EPHA2,ERBB2,EZR,F3,FGL2,FOS,FST,GJB2,HSPB1,HYAL1,ID1,IGFBP3,IL18,IL1A,IL33,JUNB,KCNE3,KRAS,LGALS3,LIF,LRRK2,MAP3K5,MAP3K8,NFKBIZ,OLFM4,PDK2,PGLYRP1,PIK3R1,PLA2G4A,PLAT,PPARG,PRDM1,PRDX6,PTGES,PTGS2,PTN,RPL13A,RPS6KA3,S100A10,S100A9,SERPINE2,SGPP1,SLC22A5,SPDEF,SPNS2,STAT6,SULT1E1,TGFBR2,TGM2,THBD,TIMP1,TNFAIP8,UTRN,VEGFC</t>
  </si>
  <si>
    <t xml:space="preserve">Cellular Growth and Proliferation,Connective Tissue Development and Function,Tissue Development</t>
  </si>
  <si>
    <t xml:space="preserve">Proliferation of connective tissue cells</t>
  </si>
  <si>
    <t xml:space="preserve">ACACA,AHR,ANXA2,AR,AREG,BGN,BMPR1A,CAV1,CCN2,CCND2,CCND3,CD44,CDH13,CEBPA,CIB1,CREB3L1,CRKL,CSF3,DKK1,DSG2,DUSP1,DUSP4,EPHA2,ERBB2,EREG,ERRFI1,FERMT1,FOS,FOSB,FOXC1,FST,FTH1,GNAQ,GNPNAT1,GRN,GSTP1,HMGN1,HSPB1,IDH1,IGF1R,IGFBP3,IGFBP7,IL18,IL1A,JUNB,KLF4,KLF5,KRAS,LATS2,LGALS3,LIF,MAP3K1,MAP3K5,NOTCH2,PARD3,PBX1,PLAT,PLXNB1,PML,PPARG,PRDX4,PRKAR2B,PROM1,PTGES,PTGFR,PTGS2,PTN,PTPRZ1,RPS6KA3,RUNX1,S100A6,S100A9,SLC7A11,SLURP1,SOD2,SPRY2,STARD10,STAT6,STEAP4,TGFBR2,TIMP1,TMPO,TNFAIP8,TP53INP1,TP63,TXN,VCL,XDH,YAP1,YY1,ZFP36</t>
  </si>
  <si>
    <t xml:space="preserve">Quantity of leukocytes</t>
  </si>
  <si>
    <t xml:space="preserve">ACACA,ADGRE5,ADORA2B,AGR2,AHR,ALCAM,ALDH2,AR,ARHGDIB,ARID5B,ATP2B1,ATXN1,BCL10,BCL11A,BCL6,C4A/C4B,CAV1,CCND3,CD44,CDH13,CEBPA,CENPX,CHST4,CLCA1,CLDN1,CLIC4,CMTM6,CSF3,CTSS,CX3CL1,CXCL17,DAPP1,DIAPH1,DKK1,DOCK11,DUSP1,EEF1D,EGR1,ELK4,ENPP3,EPAS1,EPHA2,EPS15,ERBB2,F3,FOS,FOSB,GRN,GSTP1,HCLS1,ID1,IFNE,IGF1R,IGF2R,IGFBP3,IL13RA1,IL18,IL1A,IL33,IPMK,IRAK3,IRF2,ITGA2,ITGA6,ITGB6,KLF4,KLF5,KRAS,LAMA3,LGALS3,LIF,LMO4,MAP3K8,MMP13,MPZL2,MUC1,MUC13,NEDD9,NOTCH2,NOTCH3,PABPC1,PARD3,PBX1,PGLYRP1,PI3,PIGR,PIK3R1,PLAC8,PLAT,PML,PPARG,PRDM1,PSEN1,PTGES,PTGS2,PTN,PTPN13,RARB,RASAL3,RBPJ,RETNLB,RPS6KA1,RPS6KA3,RUNX1,S100A9,SERPINB1,SFTPD,SLC22A5,SLC6A6,SPNS2,SSBP2,STAT6,STEAP4,STK17B,TCIM,TGFBR2,TGM2,THBD,TIMP1,TNFRSF11A,TSPO,TXN,UPF2,UTRN,VEGFC,YAP1,YY1,ZFP36</t>
  </si>
  <si>
    <t xml:space="preserve">Development of epithelial tissue</t>
  </si>
  <si>
    <t xml:space="preserve">ADORA2B,AHR,ANXA2,AR,ARHGEF26,ATP1B3,BRMS1,C1GALT1,CAMK2D,CAV1,CCN2,CD44,CD9,CDH13,CFAP53,CLIC4,COL4A5,DAG1,DKK1,EGR1,EPHA2,ERBB2,EXPH5,F3,FAT1,FECH,GAB1,GJB2,GPX1,GRN,HHEX,HYDIN,ID1,IGFBP3,IL18,IL1A,IL33,ITGA2,KCNJ2,KLF4,KLF5,KRAS,LAMA3,LGALS3,MAP3K1,NOTCH2,NOTCH3,NR2F2,PALLD,PIK3C2B,PIK3CB,PLA2G4A,PLAT,PML,POF1B,POLD4,PPARG,PRDM1,PTGS2,PTN,RARB,RBPJ,RUNX1,S100A9,SERPINB5,SLC9A3R2,SOX2,SPDEF,SPRY2,TGFBR2,TIGAR,TIMP1,TP63,VCL,VEGFC,WWTR1,XDH,YAP1,ZC3H13</t>
  </si>
  <si>
    <t xml:space="preserve">Cell Death and Survival,Organismal Injury and Abnormalities</t>
  </si>
  <si>
    <t xml:space="preserve">Necrosis of epithelial tissue</t>
  </si>
  <si>
    <t xml:space="preserve">AHR,ALDH1A1,ALDH2,ALDH3B1,API5,AR,ATP13A2,ATP1B3,BCL10,BCL6,CAV1,CD44,CEBPA,CEBPD,CERT1,CLIC4,CSF3,CTSS,DKK1,DSG3,DUSP6,DYNLL1,EDIL3,EGR1,EMP2,EMP3,EPAS1,EPHA2,ERBB2,ERBB3,F3,FGL2,FOS,GPX1,GRN,GUCA2A,HSPB1,ID1,IER3,IGF1R,IGFBP3,IL18,IL33,IRAK3,ITGA2,ITGA6,KLF4,KLF5,KRAS,LGALS3,LRP1,MAP3K1,MAP3K5,MAP3K8,MECOM,MUC13,PARD3,PIK3R1,PLA2G4A,PLAT,PLS1,PON3,PPARG,PRDX6,PSEN1,PTGS2,RBP4,RBPJ,RND3,SERPINB5,SH3RF1,SIX1,SOD2,STAT6,TFF3,TFRC,TGFBR2,TGM2,THBD,TIMP1,TMBIM6,TNFAIP8,TNFRSF19,TP53INP1,TP63,TXN,XDH,YAP1,YY1</t>
  </si>
  <si>
    <t xml:space="preserve">Tissue Morphology</t>
  </si>
  <si>
    <t xml:space="preserve">Quantity of cells</t>
  </si>
  <si>
    <t xml:space="preserve">ABHD5,ACACA,ACTN4,ACVR1B,ADAM9,ADD3,ADGRE5,ADORA2B,AGR2,AHR,ALCAM,ALDH2,AR,ARHGDIB,ARID5B,ATP2B1,ATP7A,ATXN1,BCL10,BCL11A,BCL6,BGN,BMPR1A,C1GALT1,C4A/C4B,CAMK2D,CAV1,CCN2,CCND2,CCND3,CD44,CD59,CD9,CDH13,CEBPA,CENPX,CES1,CHST4,CIB1,CLCA1,CLCN3,CLDN1,CLIC4,CLTA,CMTM6,CMYA5,COL17A1,CREB3L1,CREB3L4,CREM,CSF3,CTSS,CX3CL1,CXCL17,DAPP1,DDX3X,DEK,DIAPH1,DKK1,DMBT1,DOCK11,DUSP1,DUSP4,DUSP6,DYNLL1,EEF1D,EGR1,ELK4,ENPP3,EPAS1,EPHA2,EPS15,EPS8,ERBB2,ERBB3,ERRFI1,ETV2,F3,FAT1,FERMT1,FOS,FOSB,FOXA1,FOXQ1,FST,FTH1,GLIS3,GMFB,GNAQ,GPX1,GRN,GSTP1,GUCA2A,HCLS1,HSPB1,ID1,IFNE,IGF1R,IGF2R,IGFBP3,IGFBP7,IL13RA1,IL18,IL1A,IL33,IPMK,IRAK3,IRF2,ISL1,ITGA2,ITGA6,ITGB6,JUNB,KLF4,KLF5,KRAS,KRT19,LAMA3,LAMB2,LATS2,LGALS3,LIF,LMO4,LRRK2,MAP3K8,MAPK10,MECOM,MMP13,MPZL2,MUC1,MUC13,NEDD9,NFIA,NOTCH2,NOTCH3,NR2C2,P2RY2,PABPC1,PARD3,PBX1,PCLO,PGLYRP1,PI3,PIGR,PIK3R1,PLA2G4A,PLAC8,PLAT,PML,PPARG,PPP3CA,PRDM1,PSEN1,PTGES,PTGS2,PTN,PTPN13,PTPRZ1,RARB,RASAL3,RBPJ,RETNLB,ROBO1,RPS19,RPS3A,RPS6KA1,RPS6KA3,RUNX1,S100A9,SCP2,SERPINB1,SERPINE2,SFTPD,SIX1,SLC22A5,SLC4A7,SLC6A6,SMAD5,SOD2,SOX2,SPNS2,SPRY2,SSBP2,ST8SIA4,STAT6,STEAP4,STK17B,STON2,SULT1E1,SYTL2,TCIM,TEAD1,TFRC,TGFBR2,TGM2,THBD,TIMP1,TMPO,TNFRSF11A,TP63,TPT1,TSPO,TXN,UPF2,USP24,UTRN,VAMP2,VCL,VEGFC,WNT7B,YAP1,YBX2,YY1,ZBTB18,ZFP36</t>
  </si>
  <si>
    <t xml:space="preserve">Metastasis of cells</t>
  </si>
  <si>
    <t xml:space="preserve">ABLIM1,ADAM9,AGR2,ALCAM,ATP7A,AXIN2,BACH1,BCL11A,BCL9L,BMPR1A,C1GALT1,CAV1,CD44,CD59,CEBPD,CSF3,EFEMP1,EPAS1,EPHA2,EPHB6,ERBB2,EZR,F3,FBXO42,FOXC1,GPRC5A,IGF1R,IL18,ITGA2,KRAS,LGALS3,LRRC26,MUC1,NEDD9,PARD3,PDLIM1,PIK3CB,PTBP3,PTGS2,PTPN14,PTPN3,PTPRZ1,RALGAPA2,RBPJ,RPS6KA3,SERPINB5,SIX1,SLC1A5,SLC9A3R2,SMURF2,SOD2,SPNS2,STAT6,TGFBR2,THBD,TIMP1,TNNC1,TP63,UGDH,VEGFC,WWTR1,YAP1,YY1,ZNF503</t>
  </si>
  <si>
    <t xml:space="preserve">Organismal Injury and Abnormalities,Organismal Survival</t>
  </si>
  <si>
    <t xml:space="preserve">Organismal death</t>
  </si>
  <si>
    <t xml:space="preserve">ABHD5,ACACA,ACADM,ACTN4,ACVR1B,ADAM9,ADORA2B,AGPAT2,AGR2,AHR,AKAP9,ALDH1A1,ANXA2,AQP4,AQP5,AR,AREG,ARHGAP5,ARHGDIB,ARID5B,ARL5A,ASPH,ATG3,ATOX1,ATP12A,ATP2B1,ATP7A,BCL10,BCL11A,BCL6,BCL9L,BGN,BLOC1S1,BMPR1A,C1GALT1,C4A/C4B,CA13,CAMTA1,CAP1,CAST,CAV1,CAVIN3,CCN2,CCND2,CCND3,CD14,CD44,CD59,CEBPA,CEBPD,CERT1,CFB,CFI,CLCN3,CLDN1,CLIC4,CPEB2,CREM,CRKL,CSF3,CTNNBL1,CWC27,DAG1,DBI,DDX3X,DEPP1,DKK1,DMBT1,DNAJB4,DNAJC21,DPYD,DSC2,DSG2,DSG3,DUSP1,DYNC2H1,EDN2,EFEMP1,EFNA5,EIF3M,ENPP3,EPAS1,EPS15,ERBB2,ERBB3,ERRFI1,ETHE1,ETV2,F2RL2,F3,FAT1,FAU,FBN1,FECH,FERMT1,FOS,FOXA1,FOXQ1,FST,FTH1,GAB1,GCLM,GJB2,GLIS3,GNAI1,GNAQ,GNE,GNG5,GNPNAT1,GPD2,GPX1,GRN,GSTP1,GTF2H5,HDAC4,HHEX,HMGN1,HOPX,HOXA2,HPGD,HS3ST1,HSPB1,ID1,IDH1,IGF1R,IGF2R,IGFBP3,IKZF2,IL18,IL1A,IL33,IPMK,IRAK3,IRF2,ISL1,ITGA6,JUNB,KCNJ2,KLF4,KLF5,KRAS,KRT19,KRT5,LAMA3,LAMB2,LATS2,LGALS3,LGI1,LIF,LMO4,LMO7,LPAR6,LPL,LRP1,LRRK2,LY96,LYZ,MAP3K1,MAP3K8,MAPK10,MBNL1,MECOM,MED24,MGST1,MMP13,MNAT1,MUC1,MUC13,MUC5B,MYH14,NEBL,NECTIN3,NFIA,NFIB,NFKBIZ,NOTCH2,NOTCH3,NR2C2,NR2F2,NSF,PALLD,PARD3,PBX1,PCLO,PCYT1A,PDLIM1,PIK3CB,PIK3R1,PIP5K1C,PLAT,PLS3,POLR3GL,PON3,PPARG,PPP3CA,PRDM1,PROM1,PSEN1,PTBP3,PTGES,PTGS2,PTN,PTPN13,PTS,RAB11A,RAB3D,RARB,RBPJ,RDH10,REV3L,ROBO1,RPL24,RPL4,RPS19,RUNX1,RYK,S100A10,S100A9,SCN1B,SEC63,SERP1,SERPINB5,SGPP1,SHANK2,SIX1,SIX4,SLC22A5,SLC25A37,SLC31A1,SLC34A2,SLC5A1,SLC7A11,SMAD5,SMURF2,SOD2,SORBS2,SPDEF,SPRY2,SSBP2,ST8SIA4,STAT6,STEAP4,STIM2,STK38,SUZ12,TAB2,TCF7L1,TEAD1,TFAM,TFRC,TGFBR2,TGM2,THBD,TIMP1,TMEM107,TP53INP1,TP63,TPT1,TRIM38,TXN,UPF2,USP19,UTRN,VAMP2,VCL,VEGFC,WNT7B,XDH,YAP1,YY1,ZBTB18,ZFP36</t>
  </si>
  <si>
    <t xml:space="preserve">Vasculogenesis</t>
  </si>
  <si>
    <t xml:space="preserve">ADAM9,ADCY6,ADIPOR2,ADORA2B,AHR,ALCAM,ANXA2,AR,ARHGEF26,ATP1B3,ATXN1,BMPR1A,BRMS1,C1GALT1,CAMK2D,CAV1,CCN2,CD44,CD9,CDH13,CEBPD,CFB,CLIC4,CRKL,CSF3,CX3CL1,DKK1,DSG2,DYNC2H1,EDIL3,EGR1,EMP2,EMP3,EPAS1,EPHA2,EPS15,ERBB2,ETV2,F3,FAT1,FECH,FOS,FOXC1,GAB1,GLRX,GPX1,GRN,HDAC9,HHEX,ID1,IGF1R,IGFBP3,IGFBP7,IL18,IL1A,IL33,ISL1,ITGA2,JUNB,KCNJ2,KLF4,KLF5,KRAS,LGALS3,LIF,LRP1,MMP13,NISCH,NOTCH3,NR2F2,PBX1,PIK3C2B,PIK3CB,PLA2G4A,PLAT,PLXNB1,PML,POLD4,PPARG,PRDM1,PSEN1,PTGS2,PTN,PTPRZ1,RARB,RBPJ,RND3,ROBO1,RREB1,RUNX1,S100A9,SERPINB5,SF1,SLC9A3R2,SLURP1,SMAD5,SPRY2,STIM2,TAB2,TGFBR2,TGM2,THBD,TIMP1,TXN,USP19,VEGFC,WNT7B,WWTR1,XDH,YAP1,YY1,ZC3H13</t>
  </si>
  <si>
    <t xml:space="preserve">Chemotaxis</t>
  </si>
  <si>
    <t xml:space="preserve">ANXA2,BRMS1,C4A/C4B,CAMK1D,CAV1,CCN2,CD44,CD9,CDH13,CERT1,CLCN3,CRKL,CSF3,CX3CL1,CXCL17,CYRIB,DEK,DIAPH1,DUSP1,DUSP6,EDN2,EPHA2,ERBB2,ERBB3,FBN1,GAB1,GLRX,GRN,HCLS1,HSPB1,IGF1R,IGF2R,IL18,IL1A,IL33,ITGA2,ITGA6,KCNN4,LGALS3,LIF,LPAR3,LRP1,LRRK2,MAP3K1,MAP3K5,MICOS10-NBL1/NBL1,MUC1,MYO5B,NEDD4,NEDD9,P2RX4,P2RY2,PARD3,PIGR,PIK3CB,PIP5K1C,PLAT,PLXNB1,PPARG,PTGES,PTGS2,PTN,PTPRZ1,ROBO1,RPL13A,RPS19,RYK,S100A14,S100A9,SCN1B,SERPINB1,SFTPD,SGPP1,STAT6,TFF3,THBD,TP63,TXN,VEGFC</t>
  </si>
  <si>
    <t xml:space="preserve">Cancer,Organismal Injury and Abnormalities,Reproductive System Disease</t>
  </si>
  <si>
    <t xml:space="preserve">Estrogen receptor negative breast tumor</t>
  </si>
  <si>
    <t xml:space="preserve">AR,AREG,ATP7A,BCL6,BMPR1A,CAV1,CCN2,CCND2,CEBPA,CERT1,CPEB2,CSF3,EGR1,EPS8,ERBB2,FOS,FOXQ1,IGFBP3,IL1A,JUNB,LIF,MAP3K8,MAPK10,MUC1,MUC4,PIK3CB,PLAT,PPARG,PRDM1,PTGS2,TGFBR2,TIMP1,WFDC2</t>
  </si>
  <si>
    <t xml:space="preserve">Cellular Development,Tissue Development</t>
  </si>
  <si>
    <t xml:space="preserve">Differentiation of epithelial cells</t>
  </si>
  <si>
    <t xml:space="preserve">ABHD5,ACVR1B,AQP3,AR,CAV1,CEBPA,CES1,CLIC4,CREB3L1,DMBT1,EDN2,EPHA2,EREG,ERRFI1,FOS,FOXA1,FOXC1,GAB1,GNAQ,HHEX,ID1,IGF1R,IL1A,ITGA6,JUNB,KLF4,KLF5,KRAS,KRT4,LATS2,LIF,LMO4,MAP3K5,NFIB,NME2,NOTCH2,NOTCH3,PPARG,PSEN1,PTGS2,PTN,RBPJ,RDH10,RND3,SCEL,SGPP1,SIX1,SOX2,TP63,TRIM16,TST,UPK1B,XDH,YAP1,ZFP36</t>
  </si>
  <si>
    <t xml:space="preserve">Homing of cells</t>
  </si>
  <si>
    <t xml:space="preserve">ANXA2,BRMS1,C4A/C4B,CAMK1D,CAV1,CCN2,CD44,CD9,CDH13,CERT1,CHST4,CLCN3,CRKL,CSF3,CX3CL1,CXCL17,CYRIB,DEK,DIAPH1,DUSP1,DUSP6,EDN2,EPHA2,ERBB2,ERBB3,FBN1,GAB1,GLRX,GRN,HCLS1,HSPB1,IGF1R,IGF2R,IGFBP3,IL18,IL1A,IL33,ITGA2,ITGA6,KCNN4,LGALS3,LIF,LPAR3,LRP1,LRRK2,MAP3K1,MAP3K5,MICOS10-NBL1/NBL1,MUC1,MYO5B,NEDD4,NEDD9,P2RX4,P2RY2,PARD3,PIGR,PIK3CB,PIP5K1C,PLAT,PLXNB1,PPARG,PTGES,PTGS2,PTN,PTPRZ1,ROBO1,RPL13A,RPS19,RUNX1,RYK,S100A14,S100A9,SCN1B,SERPINB1,SFTPD,SGPP1,STAT6,TFF3,THBD,TP63,TXN,VEGFC</t>
  </si>
  <si>
    <t xml:space="preserve">Apoptosis of tumor cell lines</t>
  </si>
  <si>
    <t xml:space="preserve">ABCE1,ACACA,ACER3,ACVR1B,ADIPOR2,ADORA2B,AGPAT2,AHR,ALCAM,ANXA2,API5,AR,AREG,ATP1B3,BACH1,BCL10,BCL6,C1GALT1,CAST,CAV1,CAVIN3,CCN2,CCND3,CD14,CD44,CD59,CEBPA,CEBPD,CES1,CIB1,CLCA2,CPEB2,CREM,DKK1,DNAJC15,DSG2,DUSP1,DUSP4,DUSP6,DYNLL1,EFEMP1,EGR1,EHF,EIF3M,EPAS1,EPHA2,EPHB6,ERBB2,ERBB3,EREG,ERRFI1,ETHE1,EVA1C,EZR,FAT1,FAU,FCHSD2,FFAR4,FOS,FOSB,FOXA1,FST,FTH1,G0S2,GAB1,GALNT10,GLIS3,GLRX,GNE,GPX1,GRN,GSTP1,GUCA2A,HCLS1,HDAC4,HDAC9,HSPB1,HYAL1,ID1,IER3,IFNE,IGF1R,IGF2R,IGFBP3,IGFBP7,IL18,IL1A,ITGA2,JUNB,KLF4,KLF5,KRAS,LATS2,LGALS3,LIF,LMO4,LRP1,MAP3K1,MAP3K5,MAP3K8,MAPK10,MECOM,MUC1,MUC16,MUC4,NEDD4,NEDD9,NFIB,NFKBIZ,NOTCH2,NOTCH3,PARVA,PBX1,PDLIM7,PI3,PIK3CB,PLAT,PML,PPARG,PRDM1,PRKAR2B,PSEN1,PTGS2,PTPN13,RARB,RPS19,RPS27,RPS6KA1,RPS6KA3,RUNX1,S100A14,S100A6,S100A9,SAT1,SERPINB5,SH3RF1,SLC5A8,SMAD5,SMURF2,SOD2,SOX2,SPRY2,STAT6,STK38,TENT5C,TFF3,TFRC,TGFBR2,TGM2,TIMP1,TM9SF4,TMBIM6,TNFAIP8,TP63,TPT1,TXN,WWTR1,XDH,YAP1,YY1,ZFP36</t>
  </si>
  <si>
    <t xml:space="preserve">Invasion of breast cancer cell lines</t>
  </si>
  <si>
    <t xml:space="preserve">AHR,ARRDC3,BCL11A,CAV1,CCN2,CD44,CEBPD,CLCA2,CTSS,DIAPH1,DSG2,DUSP6,EFEMP1,EPHB6,ERBB2,ERBB3,EZR,FOXA1,FOXC1,FOXQ1,FXYD5,HHEX,ID1,IGF1R,KLF4,KRT19,LRP1,MBNL1,MECOM,MUC1,MUC4,NEDD4,PALLD,PARVA,PDLIM1,PIK3CB,PIK3R1,PIP5K1C,PTBP3,PTGS2,PTPN14,RPS6KA3,SERPINB5,SMAD5,SMURF2,SPDEF,SUZ12,TGFBR2,TIMP1,TP63,UGDH,VAMP7,WWTR1,YAP1,ZFP36,ZNF503</t>
  </si>
  <si>
    <t xml:space="preserve">Differentiation of epithelial tissue</t>
  </si>
  <si>
    <t xml:space="preserve">ABHD5,ACVR1B,AQP3,AR,CAV1,CD44,CEBPA,CES1,CLIC4,CREB3L1,DKK1,DMBT1,EDN2,EPHA2,EREG,ERRFI1,ETV2,FOS,FOXA1,FOXC1,GAB1,GNAQ,HHEX,ID1,IGF1R,IGFBP3,IL1A,ITGA6,JUNB,KLF4,KLF5,KRAS,KRT4,LATS2,LIF,LMO4,LRP1,MAP3K5,NFIB,NME2,NOTCH2,NOTCH3,PPARG,PSEN1,PTGS2,PTN,RBPJ,RDH10,RND3,SCEL,SGPP1,SIX1,SOX2,TP63,TRIM16,TST,UPK1B,VEGFC,XDH,YAP1,ZFP36</t>
  </si>
  <si>
    <t xml:space="preserve">Morphology of cardiovascular system</t>
  </si>
  <si>
    <t xml:space="preserve">ACADM,ACSL1,ACTN4,ADAM9,ADCY6,AHR,AKAP9,AR,ARHGEF26,ATXN1,BACH1,BCL6,BGN,BMPR1A,C1GALT1,CAMK2D,CAST,CAV1,CCN2,CCND2,CCND3,CD44,CDC42EP3,CFB,CIB1,CLIC4,CREM,CRKL,CSF3,DAG1,DCBLD2,DSC2,DSG2,DUSP1,DUSP6,EEF1D,EPAS1,EPHA2,ERBB2,ERBB3,ETV2,F3,FBN1,GAB1,GLRX5,GNAQ,GNG5,GPX1,HDAC4,HDAC9,HHEX,HOPX,HOXA2,HPGD,IER3,IGF1R,IGF2R,IGFBP3,IGFBP7,IL18,IL1A,IL33,ISL1,ITGA2,KCNN4,KLF4,KLF5,KRAS,LATS2,LIF,LPL,MAP3K1,MAP3K5,MBNL1,MECOM,MYH14,NEBL,NOTCH3,NR2F2,P2RX4,PARD3,PARVA,PBX1,PIK3R1,PLA2G4A,PLAT,PPARG,PPP2R5A,PPP3CA,PRDM1,PSEN1,PTGES,PTGS2,RARB,RBP4,RBPJ,S100A10,S100A6,SDHB,SGCB,SIX1,SLC6A6,SMAD5,SOD2,STK38,SUCLG1,TCF7L1,TEAD1,TFAM,TGFBR2,TGM2,THBD,TIMP1,TMPO,TNNC1,TXN,UTRN,VCL,YAP1,YY1</t>
  </si>
  <si>
    <t xml:space="preserve">Cellular Development,Connective Tissue Development and Function,Tissue Development</t>
  </si>
  <si>
    <t xml:space="preserve">Differentiation of connective tissue cells</t>
  </si>
  <si>
    <t xml:space="preserve">ADORA2B,AHR,AREG,ARID5B,AXIN2,BCL6,BGN,BMP3,BMPR1A,CAST,CCN2,CD44,CD9,CEBPA,CEBPD,CREB3L1,DKK1,DUSP1,DYNLL1,EDIL3,EFEMP1,EPHA2,ERBB3,FBN1,FBXO9,FFAR4,FOS,FOSB,GLIS3,GPX1,GRN,HDAC4,HDAC9,HOXA2,ID1,IFNE,IGFBP3,IL18,IL1A,IL33,IRAK3,ITGA6,JUNB,KLF4,KLF5,LGALS3,LIF,LMO4,LPL,MECOM,MMP13,NFIA,NFIB,NFKBIZ,NOTCH2,NUCB2,PDLIM7,PIK3R1,PLAC8,PPARG,PPP2R5A,PRDM1,PSEN1,PTGFR,PTGS2,PTN,RARB,RREB1,RUNX1,SCGB3A2,SIX1,SLC1A5,SMAD5,SOD2,SOX2,STAT6,SULT1E1,TCTA,TENT5A,TFRC,TGFBR2,TIMP1,TNFRSF11A,TP63,VEGFC,WNT7B,WWTR1,YAP1,YY1,ZBTB7C,ZFP36</t>
  </si>
  <si>
    <t xml:space="preserve">Growth of tumor</t>
  </si>
  <si>
    <t xml:space="preserve">ACTN4,ACVR1B,ADAM9,AHR,ALCAM,ANXA2,AR,AREG,ARL6IP5,ARRDC3,BACH1,BCL9L,C1GALT1,CAMTA1,CAV1,CAVIN3,CCN2,CCND3,CD44,CD59,CEBPD,CIB1,CREM,CRKL,CSF3,CTSS,DKK1,DSC2,DSG2,DSG3,DUSP1,EFEMP1,EGR1,EHF,EPAS1,EPHA2,ERBB2,ERBB3,EZR,F3,FAT1,FBXL17,FFAR4,FOS,FST,FTH1,GRN,HPGD,HYAL1,ID1,IER3,IGF1R,IGFBP3,IGFBP7,IKZF2,IL13RA1,IL18,IL1A,IL33,ITGB6,KLF4,KLF5,KRAS,KRT19,LAMA3,LATS2,LGALS3,LIF,LRRK2,MAP3K8,MIER1,MUC1,MUC13,NEDD4,NEDD9,NOTCH2,NOTCH3,NR2C2,NR2F2,PDP1,PIK3CB,PKP4,PLA2G4A,PLAT,PML,PPARG,PTBP3,PTGES,PTGS2,PTN,PTPN13,PTPN3,RARB,RBPJ,ROBO1,RPS19,RPS27,RPS6KA3,RUNX1,S100A10,S100A6,S100A9,SAT1,SERPINB5,SIX1,SLC1A5,SLC31A1,SLC4A7,SLC7A11,SLC9A3R2,SMAD5,SOD2,SOX2,SPDEF,STAT6,STK38,TEAD1,TFF3,TGFBR2,TGM2,THBD,TIGAR,TIMP1,TNFRSF11A,TP63,TPT1,TXN,UGDH,VEGFC,WWTR1,YAP1,YY1,ZFP36,ZNF503</t>
  </si>
  <si>
    <t xml:space="preserve">Growth of malignant tumor</t>
  </si>
  <si>
    <t xml:space="preserve">ADAM9,AR,AREG,CAMTA1,CAV1,CCN2,CCND3,CD44,CRKL,CSF3,CTSS,DKK1,DUSP1,EGR1,EPHA2,ERBB2,ERBB3,EZR,FAT1,FBXL17,FOS,GRN,HPGD,ID1,IER3,IGF1R,IGFBP3,IL13RA1,IL18,IL1A,IL33,ITGB6,KRAS,KRT19,LAMA3,LGALS3,LIF,MIER1,MUC1,MUC13,NOTCH2,NOTCH3,NR2F2,PDP1,PIK3CB,PLAT,PPARG,PTGS2,PTN,PTPN13,PTPN3,RARB,RBPJ,RUNX1,S100A10,S100A6,S100A9,SIX1,SLC4A7,SOX2,SPDEF,STAT6,TFF3,TGFBR2,TIGAR,TNFRSF11A,TP63,VEGFC,YAP1,YY1</t>
  </si>
  <si>
    <t xml:space="preserve">Metastasis of tumor cell lines</t>
  </si>
  <si>
    <t xml:space="preserve">ABLIM1,ADAM9,AGR2,ALCAM,ATP7A,AXIN2,BACH1,BCL11A,BCL9L,BMPR1A,C1GALT1,CAV1,CD44,CD59,CEBPD,CSF3,EFEMP1,EPAS1,EPHA2,EPHB6,EZR,F3,FBXO42,FOXC1,GPRC5A,IGF1R,IL18,ITGA2,LGALS3,LRRC26,MUC1,NEDD9,PDLIM1,PIK3CB,PTBP3,PTGS2,PTPN14,PTPN3,PTPRZ1,RALGAPA2,RBPJ,RPS6KA3,SERPINB5,SIX1,SLC9A3R2,SOD2,SPNS2,TGFBR2,THBD,TNNC1,TP63,UGDH,VEGFC,WWTR1,YAP1,YY1,ZNF503</t>
  </si>
  <si>
    <t xml:space="preserve">Cell survival</t>
  </si>
  <si>
    <t xml:space="preserve">ACACA,ACER2,ACTN4,ADORA2B,AGR2,AHR,ALCAM,ALG5,ANAPC11,ANXA2,AP2B1,APPL1,AQP3,AR,AREG,ATG3,ATP13A2,ATP7A,ATXN1,BACH1,BCL10,BCL6,BMPR1A,C1GALT1,C4A/C4B,CAMK2D,CAV1,CCN2,CCND2,CCND3,CD44,CD59,CD9,CDH13,CEBPD,CES1,CLCA2,COL17A1,CRKL,CSF3,CX3CL1,CXCL17,DDX3X,DKK1,DPYD,DST,DUSP1,DUSP6,EFNA5,EGR1,EPAS1,EPHA2,ERBB2,ERBB3,EREG,ERRFI1,EZR,FAT1,FBXO9,FECH,FFAR4,FOS,FTH1,GAB1,GLRX,GPX1,GSR,GSTP1,HHEX,HMGN1,HOPX,HSPB1,HYAL1,ID1,IDH1,IER3,IGF1R,IGF2R,IGFBP3,IGFBP7,IKZF2,IL18,IL1A,IL33,IP6K1,IRAK3,ITGA6,KLF4,KLF5,KRAS,KRT19,LAMA3,LAMTOR3,LATS2,LEPROT,LGALS3,LIF,LMO4,LRP1,LRRK2,LYZ,MAGT1,MAP3K1,MAP3K5,MAP3K8,MAPK10,MARCKS,MECOM,MGST1,MMP13,MUC1,MUC4,NEDD9,NOTCH2,NR2C2,NSA2,NSF,NT5C3A,PARVA,PBX1,PDP1,PIK3CB,PIK3R1,PLA2G4A,PLAC8,PLAT,PLXNB1,PML,PPARG,PPM1L,PPP2R5A,PPP3CA,PRDM1,PRDX6,PROM1,PSEN1,PTGR1,PTGS2,PTN,PTPN13,PTPRZ1,RAB11A,RBPJ,REV3L,RPL24,RPL38,RPS11,RPS16,RPS6KA1,RPS6KA3,RUNX1,S100A14,S100A6,S100A9,SAT1,SERPINB5,SETD1B,SFTPD,SGPP1,SIX1,SLC1A5,SLC31A1,SMURF2,SOD2,SOX2,STAT6,STYK1,SVIL,TCF7L1,TFAM,TGFBR2,TGM2,THBD,TIMP1,TM9SF3,TNFAIP8,TP63,TPK1,TPT1,TXN,UPF2,USP24,VCL,VEGFC,WDR83OS,XDH,YAP1,YPEL3,YY1,ZBTB18,ZFP36</t>
  </si>
  <si>
    <t xml:space="preserve">Growth of solid tumor</t>
  </si>
  <si>
    <t xml:space="preserve">AHR,AR,AREG,BCL9L,CAMTA1,CAV1,CCN2,CCND3,CD44,CRKL,CSF3,CTSS,DKK1,DUSP1,EGR1,EPHA2,ERBB2,ERBB3,FBXL17,FOS,GRN,HPGD,ID1,IGF1R,IGFBP3,IL18,IL1A,IL33,ITGB6,KRAS,LAMA3,LGALS3,LIF,MIER1,MUC1,NOTCH2,NOTCH3,NR2C2,PDP1,PIK3CB,PLAT,PML,PPARG,PTGES,PTGS2,PTN,PTPN13,PTPN3,RARB,RBPJ,S100A10,S100A6,S100A9,SIX1,SLC31A1,SLC4A7,SLC9A3R2,SOX2,SPDEF,STAT6,TFF3,TGFBR2,VEGFC,WWTR1,YAP1</t>
  </si>
  <si>
    <t xml:space="preserve">Neoplasia of breast cancer cell lines</t>
  </si>
  <si>
    <t xml:space="preserve">ARRDC3,AXIN2,BACH1,BCL11A,BCL9L,CD44,CSF3,EFEMP1,EPAS1,ERBB2,FBXO42,FOXC1,IGF1R,IL33,ITGA2,LGALS3,LRRC26,MAP3K8,MECOM,MUC16,MUC4,PDLIM1,PDZK1IP1,PML,PTBP3,PTGS2,SIX1,SOX2,TGFBR2,TNFRSF11A,UGDH,UTRN,WWTR1,YAP1,ZNF503</t>
  </si>
  <si>
    <t xml:space="preserve">Cardiovascular Disease,Cardiovascular System Development and Function,Organismal Injury and Abnormalities</t>
  </si>
  <si>
    <t xml:space="preserve">Abnormal morphology of cardiovascular system</t>
  </si>
  <si>
    <t xml:space="preserve">ACADM,ACSL1,ACTN4,ADAM9,ADCY6,AHR,AKAP9,AR,ARHGEF26,ATXN1,BACH1,BCL6,BGN,C1GALT1,CAMK2D,CAST,CAV1,CCN2,CCND2,CCND3,CD44,CDC42EP3,CIB1,CLIC4,CREM,CRKL,CSF3,DAG1,DCBLD2,DSC2,DSG2,DUSP1,EEF1D,EPAS1,ERBB2,ERBB3,ETV2,F3,FBN1,GAB1,GLRX5,GNAQ,GNG5,GPX1,HDAC4,HDAC9,HHEX,HOPX,HOXA2,HPGD,IER3,IGF1R,IGF2R,IL18,IL33,ISL1,KCNN4,KLF4,KLF5,KRAS,LATS2,LIF,LPL,MAP3K1,MAP3K5,MBNL1,MECOM,MYH14,NEBL,NOTCH3,NR2F2,P2RX4,PARD3,PBX1,PIK3R1,PLA2G4A,PLAT,PPARG,PPP2R5A,PPP3CA,PRDM1,PSEN1,PTGES,PTGS2,RARB,RBP4,RBPJ,S100A10,S100A6,SDHB,SGCB,SIX1,SLC6A6,SMAD5,SOD2,STK38,SUCLG1,TCF7L1,TEAD1,TFAM,TGFBR2,TGM2,THBD,TIMP1,TMPO,TNNC1,TXN,UTRN,VCL,YAP1</t>
  </si>
  <si>
    <t xml:space="preserve">Organismal Injury and Abnormalities,Reproductive System Disease</t>
  </si>
  <si>
    <t xml:space="preserve">Endometriosis</t>
  </si>
  <si>
    <t xml:space="preserve">AHR,AR,BCL6,CCN2,CD44,CDC42EP3,CX3CL1,DEPP1,DKK1,DUSP1,DYNLL1,EGR1,ELL2,EPS15,ERBB2,ERRFI1,EZR,FBN1,FOS,FST,G0S2,GSTP1,HSPB1,ID1,IL18,IL1A,IL33,ITGA6,JUNB,KRAS,LIF,MAP3K8,MARCKS,MGST1,MUC1,NOTCH2,PARVA,PIK3R1,PLA2G4A,PPARG,PTGS2,PTP4A1,RBP4,REV3L,RPL12,RPS19,RPS23,RREB1,S100A9,SAT1,SERPINB1,SLC15A2,SLC6A6,SPRY2,VEGFC,WFDC2,ZFP36</t>
  </si>
  <si>
    <t xml:space="preserve">Organismal Development,Organismal Injury and Abnormalities</t>
  </si>
  <si>
    <t xml:space="preserve">Abnormal morphology of thoracic cavity</t>
  </si>
  <si>
    <t xml:space="preserve">ACADM,ACSL1,ADAM9,ADCY6,AHR,AKAP9,AR,ARHGAP5,ARHGDIB,ATXN1,BCL11A,BCL6,BGN,CAMK2D,CAST,CAV1,CCN2,CCND2,CCND3,CD9,CDC42EP3,CEBPA,CIB1,CREM,CRKL,CSF3,DAG1,DOCK11,DSC2,DSG2,DUSP1,EDN2,EEF1D,EPAS1,ERBB2,ERBB3,ERRFI1,F3,FBN1,GLRX5,GNAQ,GNG5,GPX1,HDAC4,HDAC9,HHEX,HOPX,HYAL1,ID1,IER3,IGF1R,IGF2R,IL18,IL33,ISL1,ITGA6,ITGB6,KCNN4,KLF4,KLF5,KRAS,LATS2,LIF,LPL,LRRK2,MAP3K1,MAP3K5,MBNL1,MECOM,MYH14,NEBL,NFIB,NOTCH3,NR2F2,P2RX4,PARD3,PBX1,PIK3R1,PLA2G4A,PLAT,PPARG,PPP2R5A,PPP3CA,PSEN1,PTGES,PTGS2,RARB,RBP4,RBPJ,RDH10,ROBO1,RUNX1,S100A10,S100A6,SDHB,SFTPD,SGCB,SIX1,SLC6A6,SOD2,STK38,SUCLG1,TCF7L1,TEAD1,TFAM,TGFBR2,TGM2,THBD,TIMP1,TMPO,TNNC1,TXN,UTRN,VCL,YAP1,ZFP36</t>
  </si>
  <si>
    <t xml:space="preserve">Estrogen receptor-negative breast cancer</t>
  </si>
  <si>
    <t xml:space="preserve">AR,AREG,ATP7A,BCL6,CAV1,CCN2,CCND2,CEBPA,CERT1,CPEB2,CSF3,EGR1,EPS8,ERBB2,FOS,FOXQ1,IGFBP3,IL1A,JUNB,LIF,MAP3K8,MAPK10,MUC1,MUC4,PIK3CB,PLAT,PPARG,PRDM1,PTGS2,TGFBR2,TIMP1,WFDC2</t>
  </si>
  <si>
    <t xml:space="preserve">Gene Expression</t>
  </si>
  <si>
    <t xml:space="preserve">Transactivation</t>
  </si>
  <si>
    <t xml:space="preserve">ACTN4,ACVR1B,AHR,API5,APPL1,AR,ATOX1,AXIN2,BCL6,CAMK1D,CAV1,CCN2,CCND2,CCND3,CD44,CEBPA,CEBPD,CHP1,CREM,DUSP1,EGR1,EHF,ELK4,EPAS1,FOS,FOSB,FOXC1,GAB1,GLIS3,HDAC4,HNF4G,ID1,IFNE,IL1A,IL33,IRF2,JUNB,KLF4,KLF5,LMO4,MAP3K8,MECOM,MED24,MNAT1,NFIA,NFIB,NFYC,NOTCH2,NOTCH3,NR2C2,PARD3,PARVA,PIK3R1,PML,PPARG,PPP3CA,PRDM1,PRKAR2B,PSEN1,PTGFR,PTGS2,PTPN3,RARB,RBPJ,RUNX1,S100A14,SF1,SMURF2,SOX2,STAT6,TFAM,TP63,TRIM16,TXN,WWTR1,XDH,YY1,ZFP36</t>
  </si>
  <si>
    <t xml:space="preserve">Migration of breast cancer cell lines</t>
  </si>
  <si>
    <t xml:space="preserve">ACTN4,ADAM9,AHR,ANXA2,AQP5,ARHGDIB,ARRDC3,ATOX1,ATP7A,AXIN2,CAV1,CCN2,CD44,CD9,CEBPD,CPNE3,DIAPH1,DUSP6,EFNA5,EPHA2,ERBB2,ERBB3,ERRFI1,FOXA1,FOXC1,FOXQ1,GAB1,HHEX,ID1,IGF1R,IGFBP3,ITGA6,KLF4,KRT19,LMO7,MBNL1,MUC4,NEDD4,NME2,PALLD,PDLIM1,PIK3CB,PIK3R1,PTBP3,PTPN14,RSU1,SMAD5,SPDEF,TGM2,TIMP1,TNFAIP8,TNS3,WWTR1,YAP1</t>
  </si>
  <si>
    <t xml:space="preserve">Inflammatory Response,Organismal Injury and Abnormalities</t>
  </si>
  <si>
    <t xml:space="preserve">Inflammation of organ</t>
  </si>
  <si>
    <t xml:space="preserve">ACTN4,ADAM9,ADIPOR2,ADORA2B,AGR2,AHR,ALCAM,ALDH2,AR,AREG,ARHGDIB,ATXN1,BCL2L15,BCL6,BGN,C1GALT1,C4A/C4B,CA13,CAV1,CD14,CD44,CDC42EP3,CDH13,CEBPA,CES1,CFB,CFI,CKMT1A/CKMT1B,CLCA1,COL17A1,COL4A5,CSF3,CTSS,CX3CL1,DIAPH1,DKK1,DMBT1,DSG2,DSG3,DUOXA2,DUSP1,EGR1,ENPP3,EPAS1,EPHA2,EPHB6,EPS15,EPS8,EREG,F3,FERMT1,FFAR4,FOS,GLRX5,GPX1,GRIN2A,GRN,GSR,GSTP1,HDAC4,HPGD,ID1,IFNE,IFNGR2,IGF1R,IGFBP3,IL18,IL1A,IL33,IRAK3,IRF2,ITGA6,ITGB6,JUNB,KCNN4,KLF4,KRAS,KRT15,KRT5,LAMB2,LATS2,LGALS3,LGI1,LIF,LPL,LRBA,LRP1,LRRC26,LRRK2,LY96,LYZ,MAP3K1,MAP3K5,MAP3K8,MFAP3L,MMP13,MUC1,MUC13,NFKBIZ,NOTCH2,NR2C2,OLFM4,P2RX4,P2RY2,PDLIM1,PGLYRP1,PIGR,PIK3C2B,PIK3R1,PLA2G4A,PLAT,PLS1,PON3,PPARG,PPP3CA,PRDM1,PRDX6,PRKAR2B,PROM1,PSEN1,PTGES,PTGS2,PTPRZ1,RARB,RBPJ,RETNLB,S100A10,S100A9,SAR1B,SAT1,SCN1B,SCP2,SERPINB1,SERPINB13,SERPINB5,SFTPD,SGPP1,SLC7A11,SMURF2,SOD2,SPDEF,SPNS2,SPRY2,STAT6,STEAP4,STIM2,STK17B,STK38,TFF3,TFRC,TGFBR2,TGM2,THBD,TIMP1,TNFAIP8,TP53INP1,TP63,TSPO,TXN,UTRN,VCL,VEGFC,XDH,ZFP36,ZNF395</t>
  </si>
  <si>
    <t xml:space="preserve">Progesterone receptor negative breast tumor</t>
  </si>
  <si>
    <t xml:space="preserve">AR,AREG,BCL6,BMPR1A,CAV1,CCN2,CCND2,CEBPA,CERT1,CPEB2,CSF3,EGR1,EPS8,ERBB2,FOS,FOXQ1,IGFBP3,IL1A,JUNB,LIF,MAP3K8,MAPK10,MUC1,MUC4,PIK3CB,PLAT,PPARG,PTGS2,TGFBR2,TIMP1,TP63,WFDC2</t>
  </si>
  <si>
    <t xml:space="preserve">Triple negative breast neoplasm</t>
  </si>
  <si>
    <t xml:space="preserve">AR,AREG,BCL6,BMPR1A,CAV1,CCN2,CCND2,CEBPA,CERT1,CPEB2,CSF3,EGR1,EPS8,ERBB2,FOS,FOXQ1,IGFBP3,IL1A,JUNB,LIF,MAP3K8,MAPK10,MUC1,MUC4,PIK3CB,PLAT,PPARG,PTGS2,TGFBR2,TIMP1,WFDC2</t>
  </si>
  <si>
    <t xml:space="preserve">Cellular Development,Cellular Growth and Proliferation,Organ Development,Skeletal and Muscular System Development and Function,Tissue Development</t>
  </si>
  <si>
    <t xml:space="preserve">Proliferation of muscle cells</t>
  </si>
  <si>
    <t xml:space="preserve">AHR,AR,BMPR1A,CAV1,CDH13,CEBPD,CENPX,CREB3L1,CSF3,CX3CL1,DUSP1,EGR1,EPHA2,ERBB2,EREG,F3,FAT1,FOS,FOXC1,FST,GNAI1,GNAQ,GPX1,HDAC4,HOPX,IGF1R,IGFBP3,IL18,IL1A,ITGA2,ITGA6,JUNB,KLF4,KLF5,KRAS,LIF,LRP1,MNAT1,NOTCH2,NOTCH3,PIK3R1,PLA2G4A,PLAT,PPARG,PTGS2,RBP4,RBPJ,SERPINB5,SF1,SIX1,STIM2,TGFBR2,TGM2,THBD,TIMP1,TPT1,TXN,USP19,XDH,YAP1</t>
  </si>
  <si>
    <t xml:space="preserve">Transactivation of RNA</t>
  </si>
  <si>
    <t xml:space="preserve">ACTN4,ACVR1B,AHR,API5,APPL1,AR,ATOX1,AXIN2,BCL6,CAMK1D,CAV1,CCND2,CCND3,CD44,CEBPA,CEBPD,CREM,DUSP1,EGR1,EHF,ELK4,EPAS1,FOS,FOSB,FOXC1,GLIS3,HDAC4,HNF4G,ID1,IFNE,IL1A,IL33,IRF2,JUNB,KLF4,KLF5,LMO4,MAP3K8,MECOM,MED24,MNAT1,NFIA,NFIB,NFYC,NOTCH2,NOTCH3,NR2C2,PARD3,PARVA,PIK3R1,PML,PPARG,PPP3CA,PRDM1,PRKAR2B,PSEN1,PTGFR,PTGS2,PTPN3,RARB,RBPJ,RUNX1,S100A14,SF1,SMURF2,SOX2,STAT6,TP63,TRIM16,TXN,WWTR1,XDH,YY1</t>
  </si>
  <si>
    <t xml:space="preserve">Inflammatory Response</t>
  </si>
  <si>
    <t xml:space="preserve">Inflammation of absolute anatomical region</t>
  </si>
  <si>
    <t xml:space="preserve">ACTN4,ADAM9,ADIPOR2,ADORA2B,AGR2,AHR,ALCAM,ALDH2,AR,AREG,ARHGDIB,ATXN1,BCL2L15,BCL6,C1GALT1,C4A/C4B,CA13,CAV1,CD14,CD44,CDC42EP3,CDH13,CEBPA,CFB,CKMT1A/CKMT1B,CLCA1,COL17A1,COL4A5,CSF3,CTSS,CX3CL1,DKK1,DMBT1,DSG2,DUOXA2,DUSP1,EGR1,ENPP3,EPAS1,EPHA2,EPHB6,EPS15,EREG,F3,FERMT1,FOS,GLRX5,GPX1,GRIN2A,GRN,GSTP1,HDAC4,HPGD,ID1,IFNE,IGF1R,IGFBP3,IL18,IL1A,IL33,IRAK3,ITGB6,JUNB,KCNN4,KLF4,KRAS,LAMB2,LATS2,LGALS3,LGI1,LIF,LPL,LRBA,LRP1,LRRC26,LRRK2,LY96,LYZ,MAP3K1,MAP3K5,MAP3K8,MMP13,MUC1,MUC13,NFKBIZ,NOTCH2,NOTCH3,NR2C2,OLFM4,P2RX4,P2RY2,PDLIM1,PIGR,PIK3C2B,PIK3R1,PLA2G4A,PLAT,PLS1,PON3,PPARG,PPP3CA,PRDM1,PRDX6,PSEN1,PTGES,PTGS2,PTPRZ1,RBPJ,RETNLB,S100A10,S100A9,SAR1B,SAT1,SCN1B,SCP2,SERPINB1,SERPINB13,SFTPD,SGPP1,SLC7A11,SMURF2,SOD2,SPDEF,SPNS2,SPRY2,STAT6,STEAP4,STIM2,STK17B,STK38,TFF3,TFRC,TGFBR2,TGM2,TIMP1,TNFAIP8,TP53INP1,TP63,TSPO,TXN,VEGFC,XDH,ZFP36</t>
  </si>
  <si>
    <t xml:space="preserve">Visceral metastasis</t>
  </si>
  <si>
    <t xml:space="preserve">ACTN4,ANXA2,AR,C1GALT1,CAV1,CCN2,CCND2,CD44,CD9,CDH6,CEBPD,CSF3,DKK1,DPYD,DSG2,DUSP4,DUSP6,EFEMP1,EPAS1,EPHA2,ERBB2,ERBB3,FST,GLRX,GSTP1,HCLS1,IGF1R,IGFBP7,IL18,IL1A,KCNJ2,KRAS,LAMA3,LGALS3,MAPK10,PAPSS2,PARD3,PDLIM1,PIK3CB,PLAT,PLS3,PML,PPP3CA,PTGS2,PTPRZ1,QPCT,RALGAPA2,REV3L,SLC7A11,SOD2,TGFBR2,THBD,TMBIM6,TNFRSF11A,TOR4A,TP63,VEGFC</t>
  </si>
  <si>
    <t xml:space="preserve">Quantity of myeloid cells</t>
  </si>
  <si>
    <t xml:space="preserve">ADD3,ADGRE5,AGR2,AHR,AR,ARHGDIB,ATXN1,BCL6,C4A/C4B,CD59,CD9,CDH13,CEBPA,CIB1,CLCA1,CLDN1,CLIC4,CSF3,CTSS,CX3CL1,CXCL17,DIAPH1,DKK1,DUSP1,ENPP3,EPAS1,EPHA2,ERBB2,F3,GRN,ID1,IGF1R,IGFBP3,IL13RA1,IL18,IL1A,IL33,IRAK3,ITGB6,KLF5,KRAS,LGALS3,LIF,MAP3K8,MMP13,MUC13,NR2C2,PARD3,PBX1,PGLYRP1,PI3,PIK3R1,PLAC8,PLAT,PML,PPARG,PSEN1,PTGES,PTGS2,PTN,RASAL3,RBPJ,RETNLB,RPS19,RUNX1,S100A9,SERPINB1,SFTPD,SMAD5,STAT6,STEAP4,TCIM,TFRC,TGFBR2,TGM2,THBD,TIMP1,TMPO,TNFRSF11A,TXN,UTRN,YAP1,ZFP36</t>
  </si>
  <si>
    <t xml:space="preserve">Lipid Metabolism,Molecular Transport,Small Molecule Biochemistry</t>
  </si>
  <si>
    <t xml:space="preserve">Concentration of fatty acid</t>
  </si>
  <si>
    <t xml:space="preserve">ABHD5,ACACA,ACSL1,AGPAT2,AHR,CAV1,CEBPA,CES1,CX3CL1,DBI,DUSP1,EFNA5,ELOVL5,ERBB2,FBXO42,FOS,G0S2,GNAQ,GPD2,GPRC5A,GPX1,HPGD,IDH1,IFNE,IGFBP3,IL18,IL1A,KRAS,LIF,LPAR3,LPL,LRP1,MAP3K8,P2RX4,PLA2G4A,PML,PON3,PPARG,PRDX6,PTGES,PTGS2,RUNX1,SAT1,SCP2,SDHB,SFTPD,SIX1,STARD10,STAT6,TGFBR2,XDH,YAP1</t>
  </si>
  <si>
    <t xml:space="preserve">Development of tumor cell lines</t>
  </si>
  <si>
    <t xml:space="preserve">AHR,ALDH1A1,ANXA2,AR,ARHGAP5,BCL6,CAST,CAV1,CD44,CLCA1,CLCA2,CRKL,DDX3X,DSG3,DUSP1,DUSP6,EGR1,EHF,EPAS1,EPHA2,ERBB2,ERBB3,ERRFI1,FBXO42,FOS,GNAQ,GPRC5A,GRN,HPGD,ID1,IGF1R,IGFBP3,IGFBP7,IL1A,IL33,ITGA6,KLF4,KRAS,KRT19,MAP3K1,MECOM,MUC1,MUC4,NAALADL2,NME2,PIK3R1,PTBP3,PTGES,PTGS2,PTN,PTPN3,RPS6KA3,S100A10,SERPINE2,SIX1,SLC5A8,SOD2,SOX2,SPRY2,TEAD1,TGM2,TP63,VEGFC,YAP1</t>
  </si>
  <si>
    <t xml:space="preserve">Colony formation of tumor cell lines</t>
  </si>
  <si>
    <t xml:space="preserve">AHR,ALDH1A1,ANXA2,AR,BCL6,CAST,CAV1,CD44,CLCA1,CLCA2,CRKL,DDX3X,DSG3,DUSP1,DUSP6,EGR1,EHF,EPAS1,EPHA2,ERBB2,ERBB3,ERRFI1,FOS,GPRC5A,GRN,HPGD,ID1,IGF1R,IGFBP3,IGFBP7,IL1A,KLF4,KRAS,KRT19,MAP3K1,MECOM,MUC1,MUC4,NAALADL2,NME2,PIK3R1,PTBP3,PTGES,PTGS2,PTN,PTPN3,RPS6KA3,S100A10,SLC5A8,SOD2,SOX2,SPRY2,TEAD1,TGM2,TP63,YAP1</t>
  </si>
  <si>
    <t xml:space="preserve">Cellular Development,Embryonic Development,Hair and Skin Development and Function,Organ Development,Organismal Development,Tissue Development</t>
  </si>
  <si>
    <t xml:space="preserve">Differentiation of skin</t>
  </si>
  <si>
    <t xml:space="preserve">ABHD5,ACVR1B,AQP3,BMPR1A,CLIC4,EDN2,EPHA2,EREG,ERRFI1,FOS,FOXC1,GAB1,ID1,IL1A,JUNB,KLF4,KLF5,LATS2,MAP3K5,NFIB,NME2,PTGS2,RBPJ,RDH10,RND3,RUNX1,SCEL,SGPP1,SOD2,SOX2,TP63,TRIM16,VEGFC,YAP1,ZFP36</t>
  </si>
  <si>
    <t xml:space="preserve">Cell movement of myeloid cells</t>
  </si>
  <si>
    <t xml:space="preserve">ANXA2,AR,AREG,BCL6,C1GALT1,C2,C4A/C4B,CAMK1D,CAMK2D,CAST,CAV1,CCN2,CD14,CD44,CD9,CES1,CFB,CIB1,CRKL,CSF3,CTSS,CX3CL1,CXCL17,DEK,DMBT1,DOCK11,DUSP1,EDIL3,EDN2,EPAS1,ERBB2,F3,FOS,GJB2,GRN,HSPB1,HYAL1,ID1,IGFBP3,IL18,IL1A,IL33,ITGA6,LGALS3,LRP1,LRRK2,MAP3K5,MAP3K8,MICOS10-NBL1/NBL1,NFKBIZ,OLFM4,PDK2,PIGR,PIK3CB,PIK3R1,PIP5K1C,PLA2G4A,PLAT,PPARG,PRDM1,PSEN1,PTGES,PTGS2,PTN,QPCT,RPL13A,RPS19,RPS6KA3,S100A10,S100A14,S100A9,SERPINB1,SFTPD,SGPP1,SLC22A5,SPDEF,STAT6,SULT1E1,TGFBR2,TGM2,THBD,TIMP1,TXN,VEGFC</t>
  </si>
  <si>
    <t xml:space="preserve">Organismal Survival</t>
  </si>
  <si>
    <t xml:space="preserve">Survival of organism</t>
  </si>
  <si>
    <t xml:space="preserve">ACSL1,ACTN4,ADAM9,ADORA2B,AGPAT2,ALDH2,AR,AREG,ARHGDIB,ARRDC4,ATXN1,BCL6,BGN,C4A/C4B,CAMTA1,CAST,CAV1,CAVIN3,CCN2,CCND2,CD14,CD44,CEBPA,CFB,CLIC4,CSF3,CX3CL1,CXCL17,DDX3X,DKK1,DUSP1,DUSP4,EFEMP1,EFNA5,EIF3M,EPAS1,EPHA2,ERBB2,ERBB3,EREG,ETHE1,F3,FBN1,FCHSD2,FGL2,FOS,FST,GNE,GPX1,GRN,GSTP1,ID1,IDH1,IGF1R,IGF2R,IKZF2,IL18,IL1A,IL33,IRAK3,IRF2,ITGB6,JUNB,KLF5,KRAS,KRT19,KRT5,LAMA3,LGALS3,LIF,LPL,LY96,LYZ,MAP3K8,MUC13,NOTCH2,PCLO,PIK3CB,PLAT,PML,PPARG,PRDM1,PRDX6,PROM1,PTGES,PTGS2,RDH10,ROBO1,RPL13A,RUNX1,S100A9,SLC31A1,SOD2,SOX2,STAT6,TFAM,TGFBR2,TGM2,THBD,TIMP1,TNFAIP8,TNFRSF11A,TP63,VCL,WFDC2,YAP1</t>
  </si>
  <si>
    <t xml:space="preserve">Cell viability</t>
  </si>
  <si>
    <t xml:space="preserve">ACACA,ACER2,ACTN4,AGR2,AHR,ALCAM,ALG5,ANAPC11,ANXA2,AP2B1,APPL1,AQP3,AR,AREG,ATG3,ATP13A2,ATP7A,ATXN1,BACH1,BCL10,BCL6,BMPR1A,C1GALT1,CAMK2D,CAV1,CCN2,CCND2,CCND3,CD44,CD59,CD9,CDH13,CEBPD,CES1,CLCA2,COL17A1,CRKL,CSF3,CX3CL1,DKK1,DPYD,DST,DUSP1,DUSP6,EFNA5,EGR1,EPAS1,EPHA2,ERBB2,ERBB3,EREG,ERRFI1,EZR,FAT1,FBXO9,FECH,FFAR4,FOS,FTH1,GAB1,GPX1,GSR,GSTP1,HHEX,HMGN1,HOPX,HSPB1,HYAL1,ID1,IDH1,IER3,IGF1R,IGF2R,IGFBP3,IGFBP7,IKZF2,IL18,IL1A,IL33,IP6K1,ITGA6,KLF4,KLF5,KRAS,KRT19,LAMA3,LAMTOR3,LATS2,LEPROT,LGALS3,LIF,LMO4,LRP1,LRRK2,LYZ,MAGT1,MAP3K1,MAP3K5,MAP3K8,MAPK10,MARCKS,MECOM,MGST1,MMP13,MUC1,MUC4,NOTCH2,NR2C2,NSA2,NSF,NT5C3A,PARVA,PBX1,PDP1,PIK3CB,PIK3R1,PLA2G4A,PLAC8,PLAT,PLXNB1,PML,PPARG,PPM1L,PPP2R5A,PPP3CA,PRDM1,PRDX6,PROM1,PSEN1,PTGR1,PTGS2,PTN,PTPN13,PTPRZ1,RAB11A,RBPJ,REV3L,RPL24,RPL38,RPS11,RPS16,RPS6KA1,RPS6KA3,RUNX1,S100A14,S100A6,S100A9,SAT1,SERPINB5,SETD1B,SFTPD,SGPP1,SLC1A5,SLC31A1,SMURF2,SOD2,SOX2,STYK1,SVIL,TCF7L1,TFAM,TGFBR2,TGM2,THBD,TIMP1,TM9SF3,TNFAIP8,TP63,TPK1,TXN,UPF2,USP24,VEGFC,WDR83OS,XDH,YAP1,YPEL3,YY1,ZBTB18,ZFP36</t>
  </si>
  <si>
    <t xml:space="preserve">Mammary tumor</t>
  </si>
  <si>
    <t xml:space="preserve">ABLIM1,ACP5,ACVR1B,ADAM9,ADCY6,AGPAT2,AGR2,AIDA,AIG1,AKAP9,ALDH1A1,ALDH3B1,ANO10,AOPEP,AR,ARAP2,AREG,ARHGDIB,ARHGEF26,ARID5B,ARL4C,ARRDC3,ASH1L,ATP10A,ATP10D,ATP7A,AXIN2,BCL6,BCL9L,BGN,BLOC1S1,BMPR1A,C2,CAMTA1,CAST,CAV1,CCDC125,CCN2,CCND2,CCND3,CD14,CD44,CD9,CDC42EP3,CDH6,CEBPA,CEBPD,CERT1,CES1,CLCA1,CLCA2,CLDN1,CLMN,CPEB2,CPNE3,CPQ,CSF3,CX3CL1,CYRIB,DCBLD1,DCBLD2,DENND2D,DIAPH1,DKK1,DMXL1,DMXL2,DNAH5,DNAH7,DOCK11,DPYD,DST,DUSP1,DUSP4,DYNC2H1,EEF1D,EFCAB14,EFEMP1,EFR3A,EGR1,ELK4,EML4,EMP3,EPAS1,EPHA2,EPHB6,EPS8,ERBB2,ERBB3,EZR,FAM107B,FAM174B,FAT1,FBN1,FBXO42,FOS,FOSB,FOXA1,FOXC1,FOXQ1,FTH1,G0S2,GALNT10,GALNT6,GJB2,GNAQ,GNE,GRIN2A,GSR,GSTP1,HCLS1,HDAC4,HDAC9,HOOK3,HRCT1,HSPB1,ID1,IDH1,IER3,IGF1R,IGF2R,IGFBP3,IL18,IL1A,IL33,IP6K1,IPMK,ISL1,ITGA2,ITGA6,ITGB6,JUNB,KIAA0100,KLF4,KRAS,KRT15,KRT19,KRT5,LAMA3,LAMB2,LATS2,LGALS3,LIF,LMO7,LPAR6,LPL,LRP1,LRRK2,LTBP4,LUZP2,LYPD2,MAP3K1,MAP3K5,MAP3K8,MAPK10,MARK1,MBNL1,MBOAT1,MECOM,MFAP3L,MIER1,MKNK2,MMP13,MUC1,MUC13,MUC16,MUC4,MYO5B,MYO5C,NAALADL2,NDUFA3,NEDD9,NEK10,NFKBIZ,NFYC,NME2,NOTCH2,NOTCH3,NPEPPS,NR2C2,OSBPL3,PALLD,PARD3,PARVA,PCDH7,PDZK1IP1,PI3,PIK3C2B,PIK3CB,PIK3R1,PIP5K1C,PKP4,PLAT,PLEKHS1,PLXDC2,PLXNB1,PML,POF1B,PPARG,PPM1L,PPP2R5A,PPP3CA,PRDM1,PRDX5,PROM1,PRRC1,PTBP3,PTGS2,PTP4A1,PTPN13,PTPN14,PTPN3,PTPRZ1,PYGB,RAB9B,RALGAPA2,RARB,RASA2,RDH16,REV3L,RND3,RNF220,ROBO1,RPH3AL,RPL35,RPL4,RPL7,RPS19,RPS6KA1,RPS6KA3,RREB1,RUNX1,RYK,S100A14,S100A6,S100A9,SCCPDH,SCN1B,SDHB,SERPINB5,SETD1B,SGCB,SHANK2,SIX1,SLC12A6,SLC28A3,SLC31A1,SLC44A1,SLC44A4,SLC4A7,SLC5A1,SLC5A8,SLC6A6,SLC7A11,SLITRK6,SMAD5,SMIM4,SMURF2,SOD2,SOX2,SPDEF,SPRY2,STAT6,STK10,STK17B,STON2,STYK1,SUZ12,SVIL,SYTL2,TAB2,TCIM,TCTN1,TENT5C,TGFBR2,THSD4,TIMP1,TMC5,TMEM123,TMEM131,TMEM87B,TMPRSS11A,TNFRSF11A,TNNC1,TOR4A,TP63,TRIM16,TSPAN15,UGDH,UPF2,USF3,USP19,USP24,USP42,USP54,UTRN,VCL,VEGFC,VSIG2,WFDC2,WNT7B,WWTR1,XDH,YAP1,YBX2,YY1,ZBTB7C,ZC3H13,ZFP36,ZNF503,ZNF704,ZZEF1</t>
  </si>
  <si>
    <t xml:space="preserve">Advanced extracranial solid tumor</t>
  </si>
  <si>
    <t xml:space="preserve">ANXA2,AR,ARL4C,BCL10,C1GALT1,C4A/C4B,CAV1,CCN2,CCND2,CD44,CD9,CDH6,CEBPD,CLCN3,CSF3,DKK1,DPYD,DSG2,DUSP4,DUSP6,EFEMP1,EPAS1,EPHA2,EPHB6,ERBB2,ERBB3,F3,FST,GLRX,GRIN2A,GSTP1,HCLS1,IDH1,IGF1R,IGFBP7,IL18,IL1A,KCNJ2,KRAS,LAMA3,LGALS3,MAP4K5,MAPK10,MUC1,MUC16,PAPSS2,PARD3,PDLIM1,PDP1,PIK3CB,PLAT,PLS3,PML,PPP3CA,PTGS2,PTPN3,PTPRZ1,QPCT,RALGAPA2,RARB,RASSF9,REV3L,RPL7,RPS11,RPS27A,SBSPON,SCN1B,SERPINE2,SLC7A11,SOD2,TGFBR2,THBD,TMBIM6,TNFRSF11A,TOR4A,TP63,TPT1,UPK3B,VEGFC,WFDC2</t>
  </si>
  <si>
    <t xml:space="preserve">Cellular Development,Cellular Growth and Proliferation,Connective Tissue Development and Function,Tissue Development</t>
  </si>
  <si>
    <t xml:space="preserve">Cell proliferation of fibroblasts</t>
  </si>
  <si>
    <t xml:space="preserve">AHR,ANXA2,AREG,CAV1,CCN2,CCND2,CCND3,CD44,CIB1,CREB3L1,CRKL,DKK1,DSG2,DUSP1,DUSP4,ERBB2,EREG,FOS,FOSB,FOXC1,FTH1,GNPNAT1,GRN,GSTP1,HMGN1,HSPB1,IDH1,IGF1R,IGFBP3,IGFBP7,KLF4,KRAS,LGALS3,LIF,MAP3K1,PLAT,PML,PPARG,PRDX4,PRKAR2B,PTGES,PTGFR,PTPRZ1,S100A9,SLC7A11,SOD2,SPRY2,STARD10,STAT6,TGFBR2,TIMP1,TMPO,TNFAIP8,TP53INP1,TP63,TXN,VCL,YY1</t>
  </si>
  <si>
    <t xml:space="preserve">Cancer,Cellular Development,Cellular Growth and Proliferation,Organismal Injury and Abnormalities,Tumor Morphology</t>
  </si>
  <si>
    <t xml:space="preserve">Proliferation of tumor cells</t>
  </si>
  <si>
    <t xml:space="preserve">ACTN4,ANXA2,AR,AREG,ARRDC3,CAV1,CCND3,CD44,CREM,CSF3,CTSS,DKK1,DUSP1,EGR1,EPHA2,ERBB2,ERBB3,EZR,F3,FAT1,FOS,FST,GRN,HPGD,ID1,IER3,IGF1R,IGFBP3,IGFBP7,IL13RA1,IL18,IL1A,KRAS,KRT19,LAMA3,LGALS3,LIF,LRRK2,MIER1,MUC1,MUC13,NEDD9,NOTCH3,NR2F2,PLAT,PPARG,PTGS2,PTN,PTPN13,PTPN3,RARB,RUNX1,S100A6,S100A9,SIX1,SLC4A7,SOX2,SPDEF,TFF3,TGFBR2,TIGAR,TIMP1,TNFRSF11A,TP63,VEGFC,YAP1,YY1,ZFP36</t>
  </si>
  <si>
    <t xml:space="preserve">Organismal Development,Renal and Urological System Development and Function</t>
  </si>
  <si>
    <t xml:space="preserve">Development of urinary tract</t>
  </si>
  <si>
    <t xml:space="preserve">AGPAT2,AHR,AKAP9,ANXA2,AREG,ARID5B,ATP12A,C1GALT1,CAV1,CD44,CDH6,CFAP53,COL4A5,CX3CL1,DKK1,EFEMP1,EIF3M,EPAS1,EREG,EZR,FBN1,FOXC1,GAB1,GRN,IGF1R,ITGA2,KRAS,LGALS3,LIF,LRRK2,NOTCH2,PBX1,PPARG,PPP3CA,PTGS2,RARB,RBP4,RDH10,RDH16,SIX1,SLC5A1,SPRY2,TIMP1,TP63,WNT7B,WWTR1,XDH</t>
  </si>
  <si>
    <t xml:space="preserve">Cellular infiltration by leukocytes</t>
  </si>
  <si>
    <t xml:space="preserve">AHR,ANXA2,AR,AREG,BCL9L,BGN,BMPR1A,C2,C4A/C4B,CAST,CAV1,CCN2,CD14,CD44,CEBPA,CES1,CFB,CSF3,CX3CL1,CXCL17,DUSP1,EDIL3,EPAS1,EPHA2,ERBB2,EZR,F3,FGL2,FOS,GJB2,HSPB1,HYAL1,ID1,IGFBP3,IL18,IL1A,IL33,KCNE3,KRAS,LGALS3,LRRK2,MAP3K5,MAP3K8,NFKBIZ,OLFM4,PDK2,PGLYRP1,PIK3R1,PLA2G4A,PLAT,PPARG,PRDM1,PTGES,PTGS2,RPL13A,RPS6KA3,S100A10,S100A9,SERPINE2,SGPP1,SLC22A5,SPDEF,STAT6,SULT1E1,TGFBR2,TGM2,THBD,TIMP1,TNFAIP8,VEGFC</t>
  </si>
  <si>
    <t xml:space="preserve">Apoptosis of breast cancer cell lines</t>
  </si>
  <si>
    <t xml:space="preserve">ACVR1B,ADIPOR2,AHR,ANXA2,AR,BACH1,BCL10,BCL6,CAV1,CCN2,CD44,CIB1,CLCA2,CPEB2,DUSP1,DUSP4,EPHA2,ERBB2,ERRFI1,FTH1,HDAC4,HDAC9,HSPB1,IER3,IGF1R,IGFBP3,ITGA2,KLF4,KLF5,LGALS3,LMO4,MAP3K5,MUC1,MUC16,MUC4,NEDD9,NOTCH3,PI3,PIK3CB,PPARG,PTGS2,PTPN13,RARB,RPS27,RPS6KA3,SERPINB5,SH3RF1,SLC5A8,SOD2,TFRC,TP63,WWTR1</t>
  </si>
  <si>
    <t xml:space="preserve">Inflammation of body cavity</t>
  </si>
  <si>
    <t xml:space="preserve">ACTN4,ADIPOR2,ADORA2B,AGR2,AHR,ALDH2,AR,AREG,ARHGDIB,ATXN1,BCL2L15,BCL6,C1GALT1,C4A/C4B,CAV1,CD14,CD44,CDC42EP3,CDH13,CEBPA,CFB,CKMT1A/CKMT1B,CLCA1,COL4A5,CTSS,CX3CL1,DKK1,DMBT1,DSG2,DUOXA2,DUSP1,EGR1,ENPP3,EPAS1,EPHA2,EPS15,EREG,F3,FERMT1,FOS,GLRX5,GPX1,GRIN2A,GRN,GSTP1,HDAC4,HPGD,IGF1R,IGFBP3,IL18,IL1A,IL33,IRAK3,ITGB6,JUNB,KRAS,LAMB2,LATS2,LGALS3,LIF,LPL,LRBA,LRRC26,LRRK2,LY96,LYZ,MAP3K1,MAP3K5,MAP3K8,MMP13,MUC1,MUC13,NFKBIZ,NOTCH2,NR2C2,OLFM4,P2RX4,P2RY2,PDLIM1,PIGR,PIK3R1,PLA2G4A,PLS1,PON3,PPARG,PPP3CA,PRDM1,PRDX6,PSEN1,PTGES,PTGS2,RBPJ,RETNLB,S100A10,S100A9,SAR1B,SAT1,SCN1B,SCP2,SERPINB1,SERPINB13,SFTPD,SGPP1,SLC7A11,SMURF2,SOD2,SPDEF,SPNS2,SPRY2,STAT6,STEAP4,STK38,TFF3,TFRC,TGFBR2,TGM2,TIMP1,TNFAIP8,TP53INP1,TP63,TSPO,TXN,XDH,ZFP36</t>
  </si>
  <si>
    <t xml:space="preserve">Cardiovascular Disease,Organismal Injury and Abnormalities</t>
  </si>
  <si>
    <t xml:space="preserve">Fibrosis of heart</t>
  </si>
  <si>
    <t xml:space="preserve">ABHD5,ACADM,ACSL1,AHR,AR,BCL6,BGN,BMPR1A,CAMK2D,CAV1,CCN2,CIB1,CREM,CSF3,DAG1,DSC2,DSG2,EGR1,F3,GPX1,HOPX,IGF1R,KLF5,LPL,MAP3K5,MBNL1,PLA2G4A,PLAT,PPM1L,PPP3CA,PTGS2,RBPJ,SGCB,SOD2,TEAD1,TIMP1,UTRN,YAP1</t>
  </si>
  <si>
    <t xml:space="preserve">HER2 negative hormone receptor negative breast cancer</t>
  </si>
  <si>
    <t xml:space="preserve">AR,AREG,BCL6,CAV1,CCN2,CCND2,CEBPA,CERT1,CPEB2,CSF3,EGR1,EPS8,ERBB2,FOS,FOXQ1,IGFBP3,IL1A,JUNB,LIF,MAP3K8,MAPK10,MUC1,MUC4,PIK3CB,PLAT,PPARG,PTGS2,TGFBR2,TIMP1,WFDC2</t>
  </si>
  <si>
    <t xml:space="preserve">Benign Tumors</t>
  </si>
  <si>
    <t xml:space="preserve">ACSL1,ADGRE5,AHR,AIG1,ALCAM,ALDH1A1,ALDH2,ANXA2,AR,AXIN2,BBLN,BCL10,BGN,CAV1,CCND2,CCND3,CD44,CDC42EP3,CEBPA,CEBPD,CFB,CLMN,COL17A1,COL21A1,COL4A5,CX3CL1,DPYD,DST,DUSP1,EFEMP1,EGR1,EPAS1,ERBB2,ERBB3,ERRFI1,ETHE1,FBN1,FOS,FOSB,FOXA1,FOXQ1,FTH1,GALNT6,GLRX,GNAQ,GSTP1,GUCA2A,HMGN1,HNF4G,HOPX,HYAL1,ID1,IDH1,IGF1R,IGFBP3,IGFBP7,IL1A,ITGA6,JUNB,KLF4,KLF5,KRAS,KRT19,LAMB2,LGALS3,MAGT1,MAP3K1,MAP3K5,MAP4K5,MFAP3L,MGST1,MPHOSPH8,MUC1,NEBL,NFIB,NOTCH2,NOTCH3,NPEPPS,NR2C2,NR2F2,PAPSS2,PARD3,PIK3R1,PML,PPARG,PRDX6,PTGES,PTGR1,PTGS2,RAB11A,RARB,RBP4,RND3,RPS15,RPS19,RPS25,RPS6KA1,RREB1,S100A6,S100A9,SEC24B,SERPINE2,SIX1,SLC22A5,SLC5A8,SLC9A3R2,SMAD5,SMIM4,SOD2,SORBS2,SOX2,SSBP2,TGFBR2,TGM2,THBD,TIMP1,TP53INP1,TP63,UTRN,YAP1,ZC3H13</t>
  </si>
  <si>
    <t xml:space="preserve">Digestive System Development and Function</t>
  </si>
  <si>
    <t xml:space="preserve">Morphology of digestive system</t>
  </si>
  <si>
    <t xml:space="preserve">ADGRE5,ADIPOR2,AGPAT2,AGR2,AHR,AIDA,AREG,ATP13A2,AXIN2,C4A/C4B,CAV1,CCND2,CD14,CEBPA,CES1,CLCN3,CRKL,DKK1,DUSP1,EFEMP1,EGR1,EIF3M,ELAPOR1,ERBB3,FERMT1,FFAR4,FOS,FST,G0S2,GLIS3,GPAT3,GPX1,GRN,GUCA2A,HHEX,HOXA2,HYAL1,IGF1R,IGF2R,IGFBP3,IRAK3,ISL1,ITGA6,JUNB,KCNE3,KCNN4,KLF4,KLF5,KRAS,KRT4,KRT5,LAMA3,LGALS3,LIF,LPL,LRP1,MAP3K8,MFSD1,MUC13,NECTIN3,NFIB,NOTCH2,PBX1,PIGR,PIK3R1,PLS1,POLR3GL,PPARG,PPP3CA,PRDX5,PTGS2,PTN,RARB,RDH10,RDH16,RETNLB,RPS6KA3,RUNX1,SAT1,SCP2,SIX1,SLC5A1,SOD2,SPDEF,SPRY2,STARD10,STAT6,STEAP4,SYTL2,TAB2,TFAM,TFF3,TGFBR2,TMPO,TNFRSF11A,TP53INP1,TP63,TPT1,YAP1</t>
  </si>
  <si>
    <t xml:space="preserve">Invasion of carcinoma cell lines</t>
  </si>
  <si>
    <t xml:space="preserve">ADAM9,ALCAM,AR,AREG,BCL10,C1GALT1,CAV1,CCN2,CD44,CSF3,DKK1,DNAJB4,DSG3,DUSP1,EGR1,EPAS1,EPHA2,ERBB3,EZR,GNAI1,GRN,ID1,ITGB6,JUNB,KLF4,KRAS,LRP1,MUC1,NEDD9,PARVA,PLS1,PPARG,PTPN3,RPS6KA1,RPS6KA3,S100A10,SFTPD,SIX4,SLC34A2,SLC7A11,SOX2,TGFBR2,TIMP1,TP63,VEGFC,WWTR1,YAP1,YY1</t>
  </si>
  <si>
    <t xml:space="preserve">Proliferation of lung cancer cell lines</t>
  </si>
  <si>
    <t xml:space="preserve">ANXA2,API5,AREG,ARL4C,CAV1,CEBPA,CRKL,DDX3X,DKK1,DNAJB4,EPAS1,EPHA2,ERBB2,ERBB3,EREG,ERRFI1,F3,FCHSD2,GPRC5A,GRN,HDAC4,ID1,IGF1R,IGFBP3,IL18,KRAS,MUC1,MYH14,NEK10,NFIB,NOTCH2,NOTCH3,PDP1,PIK3C2B,PIK3CB,PIK3R1,PLS1,POLD4,PPARG,PTGS2,PTN,S100A10,SFTPD,SLC1A5,SLC7A11,SOX2,TAB2,TP63,TSPO,WWTR1,YAP1,YY1</t>
  </si>
  <si>
    <t xml:space="preserve">Cellular Growth and Proliferation</t>
  </si>
  <si>
    <t xml:space="preserve">Colony formation</t>
  </si>
  <si>
    <t xml:space="preserve">AHR,ALDH1A1,ANXA2,AR,AREG,AXIN2,BCL6,CAST,CAV1,CD44,CD9,CES1,CLCA1,CLCA2,CRKL,CSF3,DDX3X,DSG3,DUSP1,DUSP6,EGR1,EHF,EPAS1,EPHA2,ERBB2,ERBB3,EREG,ERRFI1,EZR,FOS,GNAQ,GPRC5A,GRN,HDAC4,HPGD,ID1,IDH1,IGF1R,IGFBP3,IGFBP7,IL1A,JUNB,KLF4,KRAS,KRT19,LATS2,LGALS3,LIF,MAP3K1,MBNL1,MECOM,MKNK2,MUC1,MUC4,NAALADL2,NME2,NOTCH2,PIK3R1,PML,PPARG,PPP3CA,PTBP3,PTGES,PTGS2,PTN,PTPN3,RPS19,RPS6KA3,RUNX1,S100A10,S100A6,SLC5A8,SMAD5,SMURF2,SOD2,SOX2,SPRY2,TEAD1,TGM2,TP63,UGDH,WWTR1,YAP1,YY1</t>
  </si>
  <si>
    <t xml:space="preserve">Organismal Injury and Abnormalities,Renal and Urological Disease</t>
  </si>
  <si>
    <t xml:space="preserve">Renal lesion</t>
  </si>
  <si>
    <t xml:space="preserve">ACADSB,ACP5,ACVR1B,ADORA2B,AKAP9,ALAS1,ALDH2,ANXA2,AR,ARAP2,ARID5B,ATP2B1,ATXN1,AXIN2,BLVRB,C2,CAP1,CAV1,CCND2,CD44,CD9,CDC14B,CDC42EP3,CDH6,CEBPA,CFAP53,CFI,CLCA1,CLMN,CMYA5,COL28A1,CPEB2,CPQ,CREB3L1,CREM,CTSS,CWC27,DMXL1,DNAH7,DNAJC10,DOP1A,DST,DUSP6,EBPL,EDIL3,ELOVL5,EMB,ENPP3,EPAS1,EPHB6,EPHX1,ERBB2,ERBB3,EREG,FAT1,FBN1,FBXL17,FOS,GALNT6,GLIS3,GLRX5,GNAI1,GNAQ,GNE,GPD2,GPX1,GRIN2A,GSTP1,HCLS1,HDAC4,HDAC9,IDH1,IGF1R,IL18,IRAK3,JUNB,KCNN4,KIF21A,KLF5,KRAS,LATS2,LGALS3,LPAR3,LRP1,LRRCC1,LRRK2,LYZ,MAP3K1,MAP3K8,MECOM,MIA2,MNAT1,MPHOSPH8,MPZL3,MUC1,MUC16,MUC4,MUC5B,NDUFA2,NDUFA3,NFIA,NFKBIZ,NOTCH2,NPEPPS,NR2F2,OMD,OSBPL3,PABPC1,PALLD,PARD3,PCDH7,PCLO,PDLIM7,PDZK1IP1,PIGR,PIK3C2B,PIK3CB,PIK3R1,PKP4,PLA2G4A,PLAT,PPARG,PPP1R2,PTGFR,PTGS2,PTPN3,PTPRZ1,PYGB,QPCT,RABGAP1,RALGAPA2,RARB,RDH16,REV3L,RPH3AL,RPL14,RPS6KA3,RREB1,RSU1,SDHB,SERF2,SERPINB13,SF1,SIX1,SLC22A5,SLC2A13,SLC7A11,SMIM4,SMURF2,SOD2,SSR1,STAT6,SVIL,TENT2,TFRC,TGFBR2,TGM2,THBD,TIMP1,TMEM154,TMPO,TSPO,UTRN,VEGFC,VMO1,VSIG2,WFDC2,WWTR1,XDH,YY1,ZBTB18,ZBTB7C,ZC3H13,ZNF395,ZNF704</t>
  </si>
  <si>
    <t xml:space="preserve">Benign solid tumor</t>
  </si>
  <si>
    <t xml:space="preserve">ACSL1,ADGRE5,AHR,AIG1,ALCAM,ALDH1A1,ALDH2,ANXA2,AR,AXIN2,BBLN,BCL10,BGN,CAV1,CCND2,CCND3,CD44,CDC42EP3,CEBPA,CEBPD,CFB,CLMN,COL17A1,COL21A1,COL4A5,CX3CL1,DPYD,DST,DUSP1,EFEMP1,EGR1,EPAS1,ERBB2,ERBB3,ERRFI1,ETHE1,FBN1,FOS,FOSB,FOXA1,FOXQ1,FTH1,GALNT6,GLRX,GNAQ,GSTP1,GUCA2A,HMGN1,HNF4G,HOPX,HYAL1,ID1,IDH1,IGF1R,IGFBP3,IGFBP7,IL1A,ITGA6,JUNB,KLF4,KLF5,KRAS,KRT19,LAMB2,LGALS3,MAGT1,MAP3K1,MAP3K5,MAP4K5,MFAP3L,MGST1,MPHOSPH8,NEBL,NFIB,NOTCH2,NOTCH3,NPEPPS,NR2C2,NR2F2,PAPSS2,PARD3,PIK3R1,PML,PPARG,PRDX6,PTGES,PTGR1,PTGS2,RAB11A,RBP4,RND3,RPS15,RPS19,RPS25,RPS6KA1,RREB1,S100A6,S100A9,SEC24B,SERPINE2,SIX1,SLC22A5,SLC5A8,SLC9A3R2,SMAD5,SMIM4,SOD2,SORBS2,SOX2,SSBP2,TGFBR2,TGM2,THBD,TIMP1,TP53INP1,TP63,UTRN,YAP1,ZC3H13</t>
  </si>
  <si>
    <t xml:space="preserve">Differentiation of bone</t>
  </si>
  <si>
    <t xml:space="preserve">AHR,AREG,AXIN2,BCL6,BGN,BMP3,BMPR1A,CD9,CEBPA,CEBPD,CREB3L1,DKK1,DUSP1,DYNLL1,EDIL3,EPHA2,ERBB2,ERBB3,FBN1,FFAR4,FOS,GLIS3,HDAC4,HOXA2,ID1,IL18,IL1A,IL33,IRAK3,JUNB,KLF4,KLF5,LIF,NOTCH2,PDLIM7,PIK3R1,PPARG,PRDM1,PSEN1,PTGS2,PTN,SLC1A5,SMAD5,SOX2,STAT6,TCTA,TENT5A,TFRC,TGFBR2,TNFRSF11A,TP63,VEGFC,WNT7B,WWTR1,YAP1,YY1</t>
  </si>
  <si>
    <t xml:space="preserve">Cell death of epithelial cells</t>
  </si>
  <si>
    <t xml:space="preserve">AHR,ALDH1A1,ALDH2,ALDH3B1,API5,AR,ATP13A2,BCL10,BCL6,CD44,CEBPA,CEBPD,CERT1,CLIC4,CTSS,DKK1,DSG3,DYNLL1,EGR1,EMP2,EMP3,EPHA2,ERBB2,ERBB3,F3,FGL2,FOS,GRN,GUCA2A,HSPB1,ID1,IER3,IGF1R,IGFBP3,IL18,IL33,IRAK3,ITGA6,KRAS,LGALS3,LRP1,MAP3K1,MAP3K5,MAP3K8,MECOM,MUC13,PARD3,PIK3R1,PLA2G4A,PLAT,PLS1,PON3,PPARG,PRDX6,PSEN1,PTGS2,RND3,SERPINB5,SH3RF1,SIX1,SOD2,STAT6,TFF3,TFRC,TGFBR2,TGM2,TIMP1,TMBIM6,TNFAIP8,TNFRSF19,TP53INP1,TP63,YAP1,YY1</t>
  </si>
  <si>
    <t xml:space="preserve">Concentration of lipid</t>
  </si>
  <si>
    <t xml:space="preserve">ABHD5,ACACA,ACER3,ACSL1,ADIPOR2,ADORA2B,AGPAT2,AHR,AIDA,ALDH1A1,AQP3,AR,BRMS1,CAV1,CD14,CD59,CEBPA,CERT1,CES1,CFB,CHP1,CSF3,CTSS,CX3CL1,DBI,DUSP1,EDIL3,EFNA5,EGR1,ELOVL5,EPAS1,EPB41,ERBB2,FBXO42,FFAR4,FOS,FOXA1,G0S2,GNAQ,GNE,GPAT3,GPD2,GPRC5A,GPX1,HMGN1,HPGD,IDH1,IFNE,IGF1R,IGFBP3,IL18,IL1A,IL33,KCNE3,KRAS,LGALS3,LIF,LPAR3,LPL,LRP1,LRRK2,MAP3K8,NR2C2,NR2F2,NUCB2,P2RX4,P2RY2,PCYT1A,PDK2,PIK3CB,PIK3R1,PIP5K1C,PLA2G4A,PLAT,PML,PON3,PPARG,PPP3CA,PRDX5,PRDX6,PRKAR2B,PSEN1,PTGES,PTGFR,PTGS2,PTN,RBP4,RDH16,RUNX1,S100A9,SAR1B,SAT1,SCP2,SDHB,SFTPD,SGPP1,SIX1,SLC22A5,SLC34A2,SLURP1,SOD2,SPNS2,STARD10,STAT6,STEAP4,SULT1E1,TGFBR2,TGM2,TIMP1,UPF2,XDH,YAP1</t>
  </si>
  <si>
    <t xml:space="preserve">Breast cancer</t>
  </si>
  <si>
    <t xml:space="preserve">ABLIM1,ACP5,ACVR1B,ADAM9,ADCY6,AGPAT2,AGR2,AIDA,AIG1,AKAP9,ALDH1A1,ALDH3B1,ANO10,AOPEP,AR,ARAP2,AREG,ARHGDIB,ARHGEF26,ARID5B,ARL4C,ASH1L,ATP10A,ATP10D,ATP7A,AXIN2,BCL6,BCL9L,BGN,BLOC1S1,BMPR1A,C2,CAMTA1,CAST,CAV1,CCDC125,CCN2,CCND2,CCND3,CD14,CD44,CD9,CDC42EP3,CDH6,CEBPA,CEBPD,CERT1,CES1,CLCA1,CLCA2,CLDN1,CLMN,CPEB2,CPQ,CSF3,CYRIB,DCBLD1,DCBLD2,DENND2D,DIAPH1,DKK1,DMXL1,DMXL2,DNAH5,DNAH7,DOCK11,DPYD,DST,DUSP1,DUSP4,DYNC2H1,EEF1D,EFCAB14,EFEMP1,EFR3A,EGR1,ELK4,EML4,EMP3,EPAS1,EPHA2,EPHB6,EPS8,ERBB2,ERBB3,EZR,FAM107B,FAM174B,FAT1,FBN1,FBXO42,FOS,FOSB,FOXA1,FOXC1,FOXQ1,FTH1,G0S2,GALNT10,GALNT6,GJB2,GNAQ,GNE,GRIN2A,GSR,GSTP1,HCLS1,HDAC4,HDAC9,HOOK3,HRCT1,HSPB1,ID1,IDH1,IER3,IGF1R,IGF2R,IGFBP3,IL18,IL1A,IL33,IP6K1,IPMK,ISL1,ITGA2,ITGA6,ITGB6,JUNB,KIAA0100,KLF4,KRAS,KRT15,KRT19,KRT5,LAMA3,LAMB2,LATS2,LGALS3,LIF,LMO7,LPAR6,LPL,LRP1,LRRK2,LTBP4,LUZP2,LYPD2,MAP3K1,MAP3K5,MAP3K8,MAPK10,MARK1,MBNL1,MBOAT1,MECOM,MFAP3L,MKNK2,MMP13,MUC1,MUC13,MUC16,MUC4,MYO5B,MYO5C,NAALADL2,NDUFA3,NEDD9,NEK10,NFKBIZ,NFYC,NME2,NOTCH2,NOTCH3,NPEPPS,NR2C2,OSBPL3,PALLD,PARD3,PARVA,PCDH7,PDZK1IP1,PI3,PIK3C2B,PIK3CB,PIK3R1,PIP5K1C,PLAT,PLEKHS1,PLXDC2,PLXNB1,PML,POF1B,PPARG,PPM1L,PPP2R5A,PPP3CA,PRDM1,PRDX5,PROM1,PRRC1,PTBP3,PTGS2,PTP4A1,PTPN13,PTPN14,PTPN3,PTPRZ1,PYGB,RAB9B,RALGAPA2,RARB,RASA2,RDH16,REV3L,RND3,RNF220,ROBO1,RPH3AL,RPL35,RPL4,RPL7,RPS19,RPS6KA1,RPS6KA3,RREB1,RUNX1,RYK,S100A14,S100A6,S100A9,SCCPDH,SCN1B,SDHB,SERPINB5,SETD1B,SGCB,SHANK2,SLC12A6,SLC28A3,SLC31A1,SLC44A1,SLC44A4,SLC5A1,SLC6A6,SLC7A11,SLITRK6,SMAD5,SMIM4,SMURF2,SOD2,SOX2,SPDEF,SPRY2,STAT6,STK10,STK17B,STON2,STYK1,SUZ12,SVIL,SYTL2,TAB2,TCIM,TCTN1,TENT5C,TGFBR2,THSD4,TIMP1,TMC5,TMEM123,TMEM131,TMEM87B,TMPRSS11A,TNNC1,TOR4A,TP63,TRIM16,TSPAN15,UGDH,UPF2,USF3,USP19,USP24,USP42,USP54,UTRN,VCL,VEGFC,VSIG2,WFDC2,WNT7B,WWTR1,XDH,YAP1,YBX2,YY1,ZBTB7C,ZC3H13,ZFP36,ZNF704,ZZEF1</t>
  </si>
  <si>
    <t xml:space="preserve">Cell movement of granulocytes</t>
  </si>
  <si>
    <t xml:space="preserve">ANXA2,AREG,C1GALT1,C2,C4A/C4B,CAMK1D,CAMK2D,CAST,CCN2,CD14,CD44,CFB,CSF3,CX3CL1,CXCL17,DEK,DUSP1,EDIL3,EDN2,EPAS1,ERBB2,F3,FOS,GJB2,GRN,HSPB1,HYAL1,ID1,IGFBP3,IL18,IL1A,IL33,ITGA6,LGALS3,LRRK2,MAP3K8,NFKBIZ,OLFM4,PDK2,PIGR,PIP5K1C,PLAT,PPARG,PRDM1,PSEN1,PTGS2,RPS19,S100A14,S100A9,SERPINB1,SGPP1,SPDEF,STAT6,SULT1E1,TGFBR2,TGM2,THBD,TIMP1,TXN,VEGFC</t>
  </si>
  <si>
    <t xml:space="preserve">Embryonic Development,Organ Development,Organismal Development,Renal and Urological System Development and Function,Tissue Development</t>
  </si>
  <si>
    <t xml:space="preserve">Formation of kidney</t>
  </si>
  <si>
    <t xml:space="preserve">AGPAT2,AHR,AKAP9,ANXA2,AREG,ARID5B,ATP12A,C1GALT1,CAV1,CD44,CDH6,CFAP53,COL4A5,CX3CL1,DKK1,EFEMP1,EIF3M,EPAS1,EREG,EZR,FBN1,FOXC1,GAB1,GRN,IGF1R,ITGA2,KRAS,LGALS3,LIF,LRRK2,NOTCH2,PBX1,PPARG,PPP3CA,PTGS2,RARB,RDH10,RDH16,SIX1,SLC5A1,SPRY2,TIMP1,WNT7B,WWTR1,XDH</t>
  </si>
  <si>
    <t xml:space="preserve">Infectious Diseases,Organismal Injury and Abnormalities</t>
  </si>
  <si>
    <t xml:space="preserve">Viral Infection</t>
  </si>
  <si>
    <t xml:space="preserve">ABCE1,ACADSB,ACAP2,ACSL1,ADGRE5,ADORA2B,AHR,AIDA,ANXA2,AP2B1,AR,ARHGDIB,ARL4C,ARPC1A,ARPC1B,ARRDC3,ATOX1,ATP10A,ATP1B3,BACH1,BCL11A,BGN,BLOC1S1,C1GALT1,C2,C4A/C4B,CAMK1D,CAV1,CD14,CD164,CD44,CD46,CD9,CDC14B,CDC42EP3,CDC42SE2,CEBPD,CERT1,CES1,CFB,CFI,CIB1,CLIC4,CLIC5,CLTA,CSF3,CTSS,CX3CL1,CXCL17,DAG1,DAPP1,DCBLD1,DDX3X,DEK,DIAPH1,DKK1,DMBT1,DMXL1,DPYD,DSG2,DUSP1,DYNC2H1,EGR1,EHF,ELOVL5,EPAS1,EPHA2,EPHB6,EPS15,EPS8,ERBB3,ETHE1,EXOSC5,F3,FAU,FBN1,FGL2,FOS,FOXA1,GAB1,GAREM1,GNAQ,GNE,GPAT3,GPD2,GPX1,GRIN2A,HDAC4,HMGN2,HOXA2,HPGD,HS3ST1,IDH1,IER3,IFNE,IFNGR2,IGF1R,IGF2R,IGFBP3,IKZF2,IL18,IL1A,IRAK3,IRF2,JUNB,KCNJ2,KCNN4,KRAS,LGALS3,LPL,MAGT1,MARCKS,MBOAT1,MECOM,MNAT1,MUC5B,MYO5B,NEDD4,NFIB,NFKBIZ,NSF,OSBPL3,P2RY2,PABPC1,PARVA,PCLO,PCYOX1,PDZD8,PGLYRP1,PHACTR2,PI3,PIK3CB,PIK3R1,PIP5K1C,PLA2G4A,PLAC8,PLAT,PML,PPARG,PPP3CA,PRDM1,PTGS2,RAB11A,RAB3D,RARB,RBP4,RBPJ,RGP1,ROBO1,RPL12,RPL13A,RPL35,RPL38,RPS16,RPS23,RPS27A,RPS6KA3,RREB1,RSBN1L,RUNX1,S100A9,SAT1,SCN1B,SENP5,SETD1B,SFTPD,SLC2A13,SLC31A1,SLC35A1,SLC46A1,SLC4A7,SLC7A11,SLCO3A1,SPCS1,SPRY2,SSR1,SSR3,STAT6,SUZ12,TENT5C,TFRC,TGFBR2,THBD,TIMP1,TM9SF2,TMEM123,TMPO,TMPRSS11A,TPT1,TRIM38,TSPO,TXN,USP53,WBP4,WFDC2,XDH,YY1,ZDHHC20,ZFP36</t>
  </si>
  <si>
    <t xml:space="preserve">Carbohydrate Metabolism</t>
  </si>
  <si>
    <t xml:space="preserve">Quantity of carbohydrate</t>
  </si>
  <si>
    <t xml:space="preserve">ABHD5,ACACA,ACADM,ACSL1,ADIPOR2,ADORA2B,AGPAT2,AIDA,ALDH1A1,ATXN1,BRMS1,CAV1,CCN2,CD14,CD44,CEBPA,CES1,CFB,CLCN3,CSF3,DCXR,DUSP1,DUSP6,EDN2,ELAPOR1,ELOVL5,FBXO42,FFAR4,FOXA1,GLIS3,GNAQ,GNE,GPAT3,GPD2,GPX1,HDAC4,IFNE,IGFBP3,IL1A,IL33,IP6K1,JUNB,LGALS3,LPL,LRP1,NR2C2,NUCB2,NUCKS1,OLFM4,P2RY2,PBX1,PCYT1A,PIK3CB,PIK3R1,PIP5K1C,PLA2G4A,PML,PPARG,PPP3CA,PRDX6,PSEN1,PTGS2,RPH3AL,RPS6KA3,SCP2,SFTPD,SIX1,SLC4A7,SLC5A1,SOD2,STEAP4,TGFBR2,TMBIM6,TP53INP1,UPF2,USP19,VAMP7,YAP1</t>
  </si>
  <si>
    <t xml:space="preserve">Cardiovascular Disease,Cardiovascular System Development and Function,Organ Morphology,Organismal Development,Organismal Injury and Abnormalities</t>
  </si>
  <si>
    <t xml:space="preserve">Abnormal morphology of heart</t>
  </si>
  <si>
    <t xml:space="preserve">ACADM,ACSL1,ADAM9,ADCY6,AHR,AKAP9,AR,ATXN1,BCL6,BGN,CAMK2D,CAST,CAV1,CCN2,CCND2,CCND3,CDC42EP3,CIB1,CREM,CRKL,CSF3,DAG1,DSC2,DSG2,DUSP1,EEF1D,EPAS1,ERBB2,ERBB3,F3,GLRX5,GNAQ,GNG5,GPX1,HDAC4,HDAC9,HHEX,HOPX,IER3,IGF1R,IGF2R,IL18,IL33,ISL1,KCNN4,KLF4,KLF5,KRAS,LATS2,LIF,MAP3K1,MAP3K5,MBNL1,MECOM,MYH14,NEBL,NR2F2,P2RX4,PARD3,PBX1,PIK3R1,PLA2G4A,PLAT,PPARG,PPP2R5A,PPP3CA,PSEN1,PTGES,PTGS2,RARB,RBP4,RBPJ,S100A10,S100A6,SDHB,SGCB,SIX1,SLC6A6,SOD2,STK38,SUCLG1,TCF7L1,TEAD1,TFAM,TGFBR2,TGM2,THBD,TIMP1,TMPO,TNNC1,TXN,UTRN,VCL,YAP1</t>
  </si>
  <si>
    <t xml:space="preserve">Digestive System Development and Function,Hepatic System Development and Function,Organ Morphology,Organismal Development</t>
  </si>
  <si>
    <t xml:space="preserve">Mass of liver</t>
  </si>
  <si>
    <t xml:space="preserve">ADIPOR2,AGPAT2,AHR,AIDA,CAV1,CD14,CES1,DUSP1,EFEMP1,EIF3M,FFAR4,FST,G0S2,GPAT3,GRN,IGF1R,LGALS3,LRP1,PPARG,PPP3CA,PRDX5,PTN,RDH16,SAT1,SOD2,STARD10,STEAP4,TGFBR2,TP53INP1</t>
  </si>
  <si>
    <t xml:space="preserve">Benign lesion</t>
  </si>
  <si>
    <t xml:space="preserve">ACSL1,ADGRE5,AHR,AIG1,ALCAM,ALDH1A1,ALDH2,ANXA2,AR,AXIN2,BBLN,BCL10,BGN,CAV1,CCND2,CCND3,CD44,CDC42EP3,CEBPA,CEBPD,CFB,CLMN,COL17A1,COL21A1,COL4A5,CX3CL1,DPYD,DSG3,DST,DUSP1,EFEMP1,EGR1,EPAS1,ERBB2,ERBB3,ERRFI1,ETHE1,FBN1,FERMT1,FOS,FOSB,FOXA1,FOXQ1,FTH1,GALNT6,GLRX,GNAQ,GSTP1,GUCA2A,HMGN1,HNF4G,HOPX,HYAL1,ID1,IDH1,IGF1R,IGFBP3,IGFBP7,IL1A,ITGA6,JUNB,KLF4,KLF5,KRAS,KRT15,KRT19,KRT5,LAMA3,LAMB2,LGALS3,MAGT1,MAP3K1,MAP3K5,MAP4K5,MFAP3L,MGST1,MPHOSPH8,MUC1,NEBL,NFIB,NFKBIZ,NOTCH2,NOTCH3,NPEPPS,NR2C2,NR2F2,PAPSS2,PARD3,PIK3CB,PIK3R1,PIP5K1C,PLAT,PML,PPARG,PRDX6,PTGES,PTGR1,PTGS2,RAB11A,RARB,RBP4,RND3,RPS15,RPS19,RPS25,RPS6KA1,RREB1,S100A6,S100A9,SEC24B,SERPINB13,SERPINE2,SIX1,SLC22A5,SLC5A8,SLC9A3R2,SMAD5,SMIM4,SOD2,SORBS2,SOX2,SSBP2,TGFBR2,TGM2,THBD,TIMP1,TNFRSF11A,TP53INP1,TP63,UTRN,YAP1,ZC3H13</t>
  </si>
  <si>
    <t xml:space="preserve">Cellular infiltration by granulocytes</t>
  </si>
  <si>
    <t xml:space="preserve">ANXA2,AREG,C2,C4A/C4B,CAST,CCN2,CD14,CD44,CFB,CSF3,CXCL17,DUSP1,EDIL3,EPAS1,ERBB2,FOS,GJB2,HSPB1,HYAL1,ID1,IL18,IL1A,IL33,LGALS3,LRRK2,MAP3K8,NFKBIZ,OLFM4,PDK2,PLAT,PPARG,PRDM1,PTGS2,S100A9,SGPP1,SPDEF,STAT6,SULT1E1,TGFBR2,TGM2,THBD,TIMP1</t>
  </si>
  <si>
    <t xml:space="preserve">Colony formation of cells</t>
  </si>
  <si>
    <t xml:space="preserve">AHR,ALDH1A1,ANXA2,AR,AREG,BCL6,CAST,CAV1,CD44,CD9,CLCA1,CLCA2,CRKL,CSF3,DDX3X,DSG3,DUSP1,DUSP6,EGR1,EHF,EPAS1,EPHA2,ERBB2,ERBB3,EREG,ERRFI1,EZR,FOS,GNAQ,GPRC5A,GRN,HDAC4,HPGD,ID1,IDH1,IGF1R,IGFBP3,IGFBP7,IL1A,JUNB,KLF4,KRAS,KRT19,LATS2,LIF,MAP3K1,MECOM,MKNK2,MUC1,MUC4,NAALADL2,NME2,NOTCH2,PIK3R1,PML,PPARG,PPP3CA,PTBP3,PTGES,PTGS2,PTN,PTPN3,RPS19,RPS6KA3,RUNX1,S100A10,S100A6,SLC5A8,SMAD5,SOD2,SOX2,SPRY2,TEAD1,TGM2,TP63,YAP1</t>
  </si>
  <si>
    <t xml:space="preserve">HER2-negative breast cancer</t>
  </si>
  <si>
    <t xml:space="preserve">AR,AREG,BCL6,CAV1,CCN2,CCND2,CEBPA,CERT1,CPEB2,CSF3,DPYD,EGR1,EPS8,ERBB2,FOS,FOXQ1,IGFBP3,IL1A,JUNB,LIF,MAP3K8,MAPK10,MUC1,MUC4,PIK3CB,PLAT,PPARG,PTGS2,TGFBR2,TIMP1,WFDC2</t>
  </si>
  <si>
    <t xml:space="preserve">Cellular Movement,Hematological System Development and Function,Immune Cell Trafficking,Inflammatory Response</t>
  </si>
  <si>
    <t xml:space="preserve">Cell movement of phagocytes</t>
  </si>
  <si>
    <t xml:space="preserve">ALCAM,ANXA2,AR,AREG,BCL6,C1GALT1,C2,C4A/C4B,CAMK1D,CAMK2D,CAST,CAV1,CCN2,CD14,CD44,CD9,CES1,CFB,CRKL,CSF3,CTSS,CX3CL1,CXCL17,DEK,DIAPH1,DMBT1,DOCK11,DUSP1,EDIL3,EDN2,EPAS1,EPS8,ERBB2,GJB2,GRN,HCLS1,HSPB1,HYAL1,IL18,IL1A,IL33,ITGA6,LGALS3,LRP1,LRRK2,MAP3K5,MAP3K8,MICOS10-NBL1/NBL1,NFKBIZ,PDK2,PIGR,PIK3CB,PIK3R1,PIP5K1C,PLA2G4A,PLAT,PLXNB1,PPARG,PRDM1,PSEN1,PTGES,PTGS2,PTN,QPCT,RPL13A,RPS19,RPS6KA3,S100A10,S100A14,S100A9,SERPINB1,SFTPD,SGPP1,SLC22A5,SPDEF,STAT6,SULT1E1,TGFBR2,THBD,TIMP1,TXN,VEGFC</t>
  </si>
  <si>
    <t xml:space="preserve">Cell Morphology</t>
  </si>
  <si>
    <t xml:space="preserve">Enlargement of cells</t>
  </si>
  <si>
    <t xml:space="preserve">ADCY6,AHR,AQP4,AR,BMPR1A,CAMK2D,CAST,CAV1,CCN2,CDC42SE2,CREM,CSF3,DAG1,DBI,DUSP1,EEF1D,EFNA5,EMP2,EMP3,EPAS1,ERBB2,EZR,FST,GNAQ,GPX1,GRIN2A,GRN,HDAC9,HSPB1,IER3,IGF2R,IL18,IL33,KLF4,LIF,LPAR3,MAP3K5,MARCKS,P2RX4,PARD3,PBX1,PPARG,PPP3CA,PRDX6,PSEN1,PTGES,PTGS2,S100A10,S100A6,SIX1,SMAD5,SULT1E1,TGFBR2,TIMP1,TXN,XDH,YAP1</t>
  </si>
  <si>
    <t xml:space="preserve">HER2 negative solid tumor</t>
  </si>
  <si>
    <t xml:space="preserve">AR,AREG,BCL6,BMPR1A,CAV1,CCN2,CCND2,CEBPA,CERT1,CPEB2,CSF3,DPYD,EGR1,EPS8,ERBB2,FOS,FOXQ1,IGFBP3,IL1A,JUNB,LIF,MAP3K8,MAPK10,MUC1,MUC4,PIK3CB,PLAT,PPARG,PTGS2,TGFBR2,TIMP1,WFDC2</t>
  </si>
  <si>
    <t xml:space="preserve">Proliferation of cancer cells</t>
  </si>
  <si>
    <t xml:space="preserve">AR,AREG,CAV1,CCND3,CD44,CSF3,CTSS,DKK1,DUSP1,EGR1,EPHA2,ERBB2,ERBB3,EZR,FAT1,FOS,GRN,HPGD,ID1,IER3,IGF1R,IGFBP3,IL13RA1,IL18,IL1A,KRAS,KRT19,LAMA3,LGALS3,LIF,MIER1,MUC1,MUC13,NOTCH3,NR2F2,PLAT,PPARG,PTGS2,PTN,PTPN13,PTPN3,RARB,RUNX1,S100A6,S100A9,SIX1,SLC4A7,SPDEF,TFF3,TIGAR,TNFRSF11A,TP63,VEGFC,YY1</t>
  </si>
  <si>
    <t xml:space="preserve">Lipid Metabolism,Small Molecule Biochemistry</t>
  </si>
  <si>
    <t xml:space="preserve">Synthesis of lipid</t>
  </si>
  <si>
    <t xml:space="preserve">ABHD3,ABHD5,ACACA,ACER2,ACER3,ACSL1,ACSM1,ADORA2B,AGPAT2,AHR,ALDH1A1,ALDH3B1,AR,AREG,B4GALT4,BAAT,CAV1,CD14,CD9,CEBPA,CERT1,CES1,CHP1,CREM,CSF3,CX3CL1,DBI,DIAPH1,EDN2,EGR1,ELOVL5,ERBB2,EREG,ERLIN1,FAR1,FFAR4,FOS,FOXA1,G0S2,GPAT3,HPGD,IDH1,IGF1R,IGFBP7,IL18,IL1A,IL33,ITGA6,KDSR,KLF4,KLF5,KRAS,LIF,LIPH,LPL,MAP3K1,MAP3K5,MAP3K8,MAPK10,MBOAT1,MGST3,NR2C2,NR2F2,OSBPL3,PARD3,PCYT1A,PDE8B,PIK3C2B,PIK3CB,PIK3R1,PIP5K1C,PLA2G4A,PON3,PPARG,PPM1L,PTGES,PTGS2,RARB,RDH10,RDH16,RUNX1,SAR1B,SCP2,SERPINE2,SGPP1,SLC44A1,SLC44A4,SLC45A3,SLC6A6,SLC9A3R2,SOX2,SPNS2,ST8SIA4,SULT1E1,TGFBR2,TM9SF2,TSPO,TXN,WWTR1,XDH</t>
  </si>
  <si>
    <t xml:space="preserve">Cancer,Organismal Injury and Abnormalities,Tumor Morphology</t>
  </si>
  <si>
    <t xml:space="preserve">Invasion of tumor</t>
  </si>
  <si>
    <t xml:space="preserve">ADAM9,ADGRE5,ALCAM,ANXA2,AR,AREG,CAV1,CCN2,CD14,CD44,CIB1,CSF3,CTSS,EDN2,EPHA2,ERBB2,EZR,F3,GAB1,HYAL1,ID1,ITGA2,ITGA6,KLF4,KRAS,NEDD9,NOTCH2,PALLD,PARD3,PTGS2,RALGAPA2,S100A9,SERPINB5,SOX2,SPDEF,TGFBR2,VEGFC</t>
  </si>
  <si>
    <t xml:space="preserve">Cell proliferation of carcinoma cell lines</t>
  </si>
  <si>
    <t xml:space="preserve">ANXA2,API5,AR,AREG,ARL4C,BMPR1A,C1GALT1,CAV1,CCN2,CCND3,CD44,CDH13,CEBPA,CRKL,CSF3,CSNK1G3,DDX3X,DKK1,DNAJB4,DSG3,EGR1,EPAS1,EPHA2,ERBB2,ERBB3,EREG,EZR,F3,FCHSD2,GRIN2A,GRN,HDAC4,HPGD,ID1,IGF1R,IGF2R,IGFBP3,IGFBP7,IL18,IL1A,KRAS,LIF,MUC1,MUC4,MYH14,NEK10,NFIB,NOTCH2,NOTCH3,PIK3C2B,PIK3CB,PIK3R1,PLS1,POLD4,PPARG,PTGS2,PTN,RARB,RPS6KA1,S100A10,S100A14,S100A6,S100A9,SFTPD,SLC1A5,SLC34A2,SLC7A11,SOX2,TAB2,TFAM,TGFBR2,TGM2,TP63,TSPO,WWTR1,YAP1,YY1</t>
  </si>
  <si>
    <t xml:space="preserve">Development of genitourinary system</t>
  </si>
  <si>
    <t xml:space="preserve">ACACA,AGPAT2,AHR,AIDA,AKAP9,ALDH1A1,ANXA2,AR,AREG,ARHGAP5,ARHGDIB,ARID5B,ASB1,ASH1L,ATP12A,BCL6,C1GALT1,CAV1,CCN2,CCND2,CD44,CDH6,CEBPA,CEBPD,CFAP53,CFB,CIB1,COL4A5,CREB3L4,CREM,CRKL,CX3CL1,DENND2D,DKK1,DMXL2,DSC2,DSG2,DUSP1,EFEMP1,EGR1,EIF2B2,EIF3M,ELAPOR1,EPAS1,ERBB2,ERBB3,EREG,ERRFI1,ETV2,EZR,FAT1,FBN1,FOS,FOXC1,FST,GAB1,GJB2,GPD2,GRN,GSR,HOOK1,ID1,IGF1R,IGF2R,IGFBP7,IP6K1,ITGA2,ITGA6,KRAS,LGALS3,LIF,LMO4,LRRK2,NOTCH2,NPEPPS,NR2C2,NR2F2,NUCB2,PARD3,PBX1,PIK3CB,PON3,PPARG,PPP3CA,PRDM1,PRDX4,PTGS2,PTN,RARB,RBP4,RBPJ,RDH10,RDH16,SAT1,SERPINB5,SIX1,SIX4,SLC30A2,SLC5A1,SMAD5,SOX2,SPRY2,STAT6,SULT1E1,TGFBR2,TGM2,TIMP1,TNFRSF11A,TP63,TSGA10,USP42,WFDC2,WNT7B,WWTR1,XDH,YAP1,YBX2,YY1</t>
  </si>
  <si>
    <t xml:space="preserve">Cardiovascular System Development and Function,Organ Morphology,Organismal Development</t>
  </si>
  <si>
    <t xml:space="preserve">Morphology of heart</t>
  </si>
  <si>
    <t xml:space="preserve">ACADM,ACSL1,ADAM9,ADCY6,AHR,AKAP9,AR,ATXN1,BCL6,BGN,BMPR1A,CAMK2D,CAST,CAV1,CCN2,CCND2,CCND3,CDC42EP3,CFB,CIB1,CREM,CRKL,CSF3,DAG1,DSC2,DSG2,DUSP1,DUSP6,EEF1D,EPAS1,ERBB2,ERBB3,F3,GLRX5,GNAQ,GNG5,GPX1,HDAC4,HDAC9,HHEX,HOPX,IER3,IGF1R,IGF2R,IL18,IL33,ISL1,ITGA2,KCNN4,KLF4,KLF5,KRAS,LATS2,LIF,MAP3K1,MAP3K5,MBNL1,MECOM,MYH14,NEBL,NR2F2,P2RX4,PARD3,PBX1,PIK3R1,PLA2G4A,PLAT,PPARG,PPP2R5A,PPP3CA,PSEN1,PTGES,PTGS2,RARB,RBP4,RBPJ,S100A10,S100A6,SDHB,SGCB,SIX1,SLC6A6,SOD2,STK38,SUCLG1,TCF7L1,TEAD1,TFAM,TGFBR2,TGM2,THBD,TIMP1,TMPO,TNNC1,TXN,UTRN,VCL,YAP1</t>
  </si>
  <si>
    <t xml:space="preserve">Cardiac lesion</t>
  </si>
  <si>
    <t xml:space="preserve">ABHD5,ACADM,ACSL1,AHR,AR,BCL6,BGN,BMPR1A,CAMK2D,CAV1,CCN2,CIB1,CREM,CSF3,DAG1,DSC2,DSG2,EGR1,F3,GPX1,HOPX,IGF1R,KLF5,LPL,MAP3K5,MBNL1,PLA2G4A,PLAT,PON3,PPM1L,PPP3CA,PTGS2,RBPJ,SGCB,SOD2,TEAD1,TIMP1,UTRN,YAP1</t>
  </si>
  <si>
    <t xml:space="preserve">Hematological System Development and Function,Inflammatory Response,Tissue Morphology</t>
  </si>
  <si>
    <t xml:space="preserve">Quantity of phagocytes</t>
  </si>
  <si>
    <t xml:space="preserve">AGR2,AHR,BCL11A,BCL6,C4A/C4B,CDH13,CEBPA,CLCA1,CLDN1,CLIC4,CSF3,CTSS,CX3CL1,CXCL17,DIAPH1,ENPP3,EPAS1,EPHA2,ERBB2,F3,GRN,ID1,IGF1R,IGFBP3,IL18,IL1A,IL33,IRAK3,IRF2,ITGB6,KLF5,KRAS,LGALS3,LIF,MMP13,MUC13,NOTCH2,PARD3,PGLYRP1,PI3,PIK3R1,PLAC8,PLAT,PML,PPARG,PRDM1,PTN,RBPJ,RETNLB,RPS6KA1,RPS6KA3,RUNX1,S100A9,SERPINB1,SFTPD,STAT6,STEAP4,TCIM,TGFBR2,TGM2,THBD,TIMP1,TNFRSF11A,UPF2,UTRN,YAP1,ZFP36</t>
  </si>
  <si>
    <t xml:space="preserve">Progression of tumor</t>
  </si>
  <si>
    <t xml:space="preserve">AGR2,ALCAM,ALDH1A1,ALDH2,ANXA2,AQP5,AR,BRMS1,CAV1,CCN2,CD44,CLDN1,EPAS1,EPHA2,ERBB2,ERBB3,EZR,F3,FOS,FOXC1,GSR,GSTP1,IDH1,IGF1R,IL18,IL33,ITGA6,KRAS,MAP4K5,MAPK10,MUC4,NEDD9,NR2F2,PIK3CB,PML,PTGS2,RARB,S100A9,SAT1,SERPINB5,SOD2,SOX2,TGFBR2,THBD,TIMP1,VEGFC,WNT7B</t>
  </si>
  <si>
    <t xml:space="preserve">Infiltration by neutrophils</t>
  </si>
  <si>
    <t xml:space="preserve">ANXA2,C2,C4A/C4B,CAST,CCN2,CD14,CD44,CFB,CSF3,CXCL17,DUSP1,EDIL3,EPAS1,ERBB2,GJB2,HSPB1,HYAL1,IL18,IL1A,IL33,LGALS3,LRRK2,MAP3K8,NFKBIZ,PDK2,PLAT,PRDM1,PTGS2,S100A9,SGPP1,SPDEF,STAT6,SULT1E1,TGFBR2,THBD,TIMP1</t>
  </si>
  <si>
    <t xml:space="preserve">Respiratory System Development and Function</t>
  </si>
  <si>
    <t xml:space="preserve">Respiratory system development</t>
  </si>
  <si>
    <t xml:space="preserve">AHR,ATP7A,ATXN1,BMPR1A,CAV1,CCN2,CD9,CEBPA,DUSP1,EDN2,EPAS1,ERRFI1,FBN1,FOXA1,HOPX,HOXA2,HYAL1,HYDIN,ID1,IGF1R,IGF2R,ISL1,ITGA6,ITGB6,KRAS,LIF,LPL,LRRK2,NFIB,NOTCH3,PSEN1,PTGES,PTN,RARB,RBP4,RDH10,ROBO1,RPL13A,SEC24B,SFTPD,SIX1,SIX4,SLC30A2,SLC7A11,SOX2,SPRY2,STAT6,TGFBR2,THBD,TNS3,WNT7B</t>
  </si>
  <si>
    <t xml:space="preserve">Organismal Injury and Abnormalities,Respiratory Disease</t>
  </si>
  <si>
    <t xml:space="preserve">Fibrosis of respiratory system component</t>
  </si>
  <si>
    <t xml:space="preserve">ADORA2B,CAV1,CCN2,CD44,CD46,CLIC5,CXCL17,EGR1,FAT1,GAB1,GLRX,HSPB1,ID1,IFNGR2,KLF4,KRT5,LAMA3,LGALS3,LRRK2,MAP3K8,MAPK10,MARCKS,MMP13,MUC5B,PIK3CB,PLA2G4A,PLAT,PPARG,PTGFR,PTGS2,RETNLB,SCGB3A2,SFTPD,SLC7A11,SOX2,TGFBR2,TP63,UTRN,YY1</t>
  </si>
  <si>
    <t xml:space="preserve">Cell death of breast cancer cell lines</t>
  </si>
  <si>
    <t xml:space="preserve">ACVR1B,ADIPOR2,AHR,ANXA2,AR,BACH1,BCL10,BCL6,CAV1,CCN2,CCND2,CD44,CIB1,CLCA2,CPEB2,DNAJC15,DUSP1,DUSP4,EPHA2,ERBB2,ERRFI1,FTH1,HDAC4,HDAC9,HSPB1,IER3,IGF1R,IGFBP3,ITGA2,KLF4,KLF5,LGALS3,LMO4,MAP3K5,MUC1,MUC16,MUC4,NEDD9,NOTCH3,PI3,PIK3CB,PML,PPARG,PSEN1,PTGS2,PTPN13,RARB,RPS27,RPS6KA3,SERPINB5,SH3RF1,SLC5A8,SOD2,TFRC,TP63,WWTR1</t>
  </si>
  <si>
    <t xml:space="preserve">Organismal Injury and Abnormalities,Tissue Morphology</t>
  </si>
  <si>
    <t xml:space="preserve">Abnormal morphology of epithelial tissue</t>
  </si>
  <si>
    <t xml:space="preserve">ACTN4,ADAM9,AGR2,AHR,AIDA,AQP3,AREG,ARHGEF26,C1GALT1,CAV1,CCN2,CD44,CD46,CEBPA,CEBPD,CLCA1,CLIC4,EPAS1,ERBB3,ERRFI1,FST,GLRX,GRN,HHEX,IGF1R,ISL1,ITGA6,KLF4,KRT4,KRT5,LAMA3,LAMB2,LGALS3,LIF,LMO7,LRRK2,NECTIN3,NFKBIZ,PLS1,PROM1,PSEN1,PTN,RARB,SCP2,SFTPD,SLC30A2,SLC4A7,SLITRK6,SMAD5,SOD2,SPDEF,SPRY2,STAT6,SYTL2,TAB2,TFF3,TGFBR2,TNFRSF11A,TP63,XDH</t>
  </si>
  <si>
    <t xml:space="preserve">Cell viability of tumor cell lines</t>
  </si>
  <si>
    <t xml:space="preserve">ACACA,ACER2,ACTN4,AGR2,AHR,ALCAM,ANAPC11,ANXA2,AQP3,AR,AREG,ATG3,ATP13A2,BACH1,BCL6,BMPR1A,C1GALT1,CAMK2D,CAV1,CCN2,CCND2,CCND3,CD44,CEBPD,CES1,CRKL,DST,DUSP1,DUSP6,EGR1,EPAS1,EPHA2,ERBB2,ERBB3,EREG,ERRFI1,FBXO9,FFAR4,FOS,FTH1,GAB1,GPX1,GSR,GSTP1,HHEX,HOPX,HSPB1,ID1,IDH1,IER3,IGF1R,IGF2R,IGFBP3,IGFBP7,IL1A,ITGA6,KLF4,KLF5,KRAS,KRT19,LAMTOR3,LATS2,LEPROT,LGALS3,LIF,LYZ,MAP3K1,MAP3K5,MAP3K8,MECOM,MUC1,MUC4,NOTCH2,NSA2,NT5C3A,PBX1,PDP1,PIK3R1,PLAT,PML,PPM1L,PPP2R5A,PRDM1,PROM1,PTGS2,PTN,PTPN13,PTPRZ1,RAB11A,REV3L,RPL24,RPL38,RPS11,RPS16,RPS6KA1,RPS6KA3,S100A14,S100A6,S100A9,SAT1,SERPINB5,SETD1B,SFTPD,SGPP1,SLC1A5,SOD2,SOX2,STYK1,SVIL,TCF7L1,TFAM,TGFBR2,TGM2,THBD,TM9SF3,TNFAIP8,TP63,TPK1,TXN,USP24,VEGFC,XDH,YAP1,YPEL3,YY1,ZFP36</t>
  </si>
  <si>
    <t xml:space="preserve">Invasive cancer</t>
  </si>
  <si>
    <t xml:space="preserve">ACP5,AGR2,ALDH3B1,ANXA2,AR,ARAP2,AXIN2,BGN,CAV1,CCN2,CCND2,CCND3,CD44,CD9,CDC42EP3,CDH6,CEBPD,CLCA2,CLCN3,DCBLD2,DKK1,DNAH7,DPYD,DSG2,DST,DUSP4,DUSP6,EFEMP1,EGR1,ELK4,EPHA2,EPHB6,EPS8,ERBB2,ERBB3,FERMT1,FOS,FOXC1,FST,G0S2,GLRX,GRIN2A,GSTP1,HCLS1,HDAC4,IER3,IGF1R,IGFBP7,IL1A,KCNJ2,KRAS,LAMA3,LAMB2,LATS2,LGALS3,LMO7,LTBP4,LUZP2,MAP3K1,MAP4K5,MAPK10,MMP13,MUC16,MUC4,NEDD4,NFKBIZ,NR2C2,NR2F2,NSF,PALLD,PAPSS2,PCDH7,PI3,PIK3CB,PLAT,PLS3,PPARG,PPP3CA,PTGS2,QPCT,RDH16,REV3L,RPL7,RPS11,RPS27A,SLC7A11,SUZ12,TGFBR2,TMEM131,TOR4A,TP63,TPT1,USP42,VEGFC,YAP1,ZFP36</t>
  </si>
  <si>
    <t xml:space="preserve">Cancer,Gastrointestinal Disease,Organismal Injury and Abnormalities</t>
  </si>
  <si>
    <t xml:space="preserve">Invasive colorectal cancer</t>
  </si>
  <si>
    <t xml:space="preserve">CAV1,CCN2,CCND2,CD44,CD9,CDH6,CEBPD,DKK1,DPYD,DSG2,DUSP4,DUSP6,EFEMP1,EPHA2,ERBB2,ERBB3,FST,GLRX,GSTP1,HCLS1,IGFBP7,IL1A,KCNJ2,KRAS,LAMA3,LGALS3,MAPK10,PAPSS2,PLAT,PLS3,PPP3CA,PTGS2,QPCT,REV3L,SLC7A11,TGFBR2,TOR4A,VEGFC</t>
  </si>
  <si>
    <t xml:space="preserve">Secondary neoplasm of digestive system</t>
  </si>
  <si>
    <t xml:space="preserve">ACTN4,C1GALT1,CAV1,CCN2,CCND2,CD44,CD9,CDH6,CEBPD,DKK1,DPYD,DSG2,DUSP4,DUSP6,EFEMP1,EPHA2,ERBB2,ERBB3,FST,GLRX,GSTP1,HCLS1,IGF1R,IGFBP7,IL1A,KCNJ2,KRAS,LAMA3,LGALS3,MAPK10,PAPSS2,PDLIM1,PLAT,PLS3,PPP3CA,PTGS2,QPCT,REV3L,SLC7A11,SOD2,TOR4A,VEGFC</t>
  </si>
  <si>
    <t xml:space="preserve">Cell Cycle,Gene Expression</t>
  </si>
  <si>
    <t xml:space="preserve">Binding of protein binding site</t>
  </si>
  <si>
    <t xml:space="preserve">AHR,AR,BMPR1A,CCN2,CEBPA,CEBPD,CSF3,EGR1,EPAS1,ERBB2,FBN1,FOS,FOXA1,GLRX,GPX1,ID1,IER3,IGFBP3,IL1A,IL33,ISL1,ITGA2,KLF5,KRAS,LIF,LY96,MAP3K1,MIER1,NFKBIZ,NR2F2,PBX1,PML,PPARG,RARB,RBPJ,RUNX1,SOD2,SSBP2,TFF3,YY1,ZBTB7C</t>
  </si>
  <si>
    <t xml:space="preserve">Cell viability of breast cancer cell lines</t>
  </si>
  <si>
    <t xml:space="preserve">ACACA,AGR2,ANXA2,BACH1,BCL6,CCN2,CD44,CEBPD,CRKL,DUSP1,ERBB2,ERBB3,ERRFI1,GPX1,HHEX,IGF1R,IGFBP3,ITGA6,KRAS,KRT19,LGALS3,MAP3K8,MECOM,MUC4,NT5C3A,PBX1,PTGS2,PTPN13,RPS6KA3,S100A9,SETD1B,SGPP1,SOD2,SOX2,STYK1,TGM2,TNFAIP8,YAP1,YPEL3</t>
  </si>
  <si>
    <t xml:space="preserve">Connective Tissue Development and Function,Tissue Morphology</t>
  </si>
  <si>
    <t xml:space="preserve">Quantity of connective tissue</t>
  </si>
  <si>
    <t xml:space="preserve">ACACA,ADD3,AGPAT2,AHR,AIDA,ALDH1A1,AR,ARHGAP5,ARID5B,BGN,CAV1,CCN2,CCND2,CCND3,CD14,CD44,CD59,CD9,CEBPA,CEBPD,CES1,CSF3,DKK1,DSG3,DUSP1,EFEMP1,EGR1,EPAS1,ERBB2,FFAR4,FOS,FOSB,G0S2,GNAQ,GPAT3,GPD2,GPX1,ID1,IGF1R,IGF2R,IGFBP3,IL18,IL1A,IL33,IRAK3,JUNB,KLF4,LGALS3,LGI1,LIF,LPL,NOTCH2,NR2C2,NUCKS1,PBX1,PIK3R1,PLA2G4A,PON3,PPARG,PRDM1,PRKAR2B,RARB,RPS19,RPS6KA3,RUNX1,SCP2,SLURP1,SMAD5,SOD2,SOX2,STEAP4,TCIM,TFRC,TGFBR2,TGM2,TMPO,TNFRSF11A,WNT7B,XDH</t>
  </si>
  <si>
    <t xml:space="preserve">Cardiovascular Disease,Hematological Disease,Organismal Injury and Abnormalities</t>
  </si>
  <si>
    <t xml:space="preserve">Anemia</t>
  </si>
  <si>
    <t xml:space="preserve">ADCY6,ADD3,AGR2,ALDH2,AR,ATXN1,BAAT,C1GALT1,C4A/C4B,CAST,CCND2,CCND3,CD46,CD59,CDC42EP3,CFB,CFI,COL4A5,DIAPH1,EGR1,EPB41,ERBB2,F3,GLRX5,GPX1,GSR,IDH1,IL33,KCNN4,KRAS,LGALS3,LPAR6,NDUFA2,NT5C3A,PBX1,PPP3CA,PRDM1,PTGS2,RARB,RHAG,RPL26,RPL35,RPS15A,RPS17,RPS19,RPS26,RPS27,RPS28,RPS29,RPS7,RUNX1,SF1,SLC12A6,SLC25A37,SLC7A11,SLCO3A1,SOD2,SSBP2,TENT5C,TFRC,THBD,TRMT112,VEGFC</t>
  </si>
  <si>
    <t xml:space="preserve">Inflammatory Disease,Organismal Injury and Abnormalities,Respiratory Disease</t>
  </si>
  <si>
    <t xml:space="preserve">Fibrosis of lung</t>
  </si>
  <si>
    <t xml:space="preserve">ADORA2B,CAV1,CCN2,CD44,CD46,CLIC5,CXCL17,EGR1,FAT1,GAB1,GLRX,HSPB1,ID1,IFNGR2,KLF4,KRT5,LAMA3,LGALS3,LRRK2,MAP3K8,MAPK10,MARCKS,MMP13,MUC5B,PIK3CB,PLA2G4A,PLAT,PPARG,PTGFR,PTGS2,RETNLB,SCGB3A2,SFTPD,SLC7A11,SOX2,TGFBR2,TP63,YY1</t>
  </si>
  <si>
    <t xml:space="preserve">Differentiation of bone cells</t>
  </si>
  <si>
    <t xml:space="preserve">AHR,AREG,AXIN2,BCL6,BGN,BMP3,BMPR1A,CD9,CEBPA,CEBPD,CREB3L1,DKK1,DUSP1,DYNLL1,EDIL3,EPHA2,ERBB3,FBN1,FFAR4,FOS,GLIS3,HDAC4,HOXA2,ID1,IL18,IL1A,IL33,IRAK3,JUNB,KLF4,LIF,NOTCH2,PDLIM7,PIK3R1,PPARG,PRDM1,PSEN1,PTGS2,PTN,SLC1A5,SMAD5,SOX2,STAT6,TCTA,TENT5A,TFRC,TNFRSF11A,TP63,VEGFC,WNT7B,WWTR1,YAP1,YY1</t>
  </si>
  <si>
    <t xml:space="preserve">Cancer</t>
  </si>
  <si>
    <t xml:space="preserve">Cell transformation</t>
  </si>
  <si>
    <t xml:space="preserve">ASPH,ATG3,BCKDHA,BCL10,BCL11A,BCL6,BCL9L,CAV1,CCND2,CCND3,CEBPA,CYRIB,DKK1,DYNLL1,EEF1D,EFR3A,EGR1,EPHA2,EPS8,ERBB2,ERBB3,ERRFI1,FOS,FOSB,FTH1,G0S2,GAB1,GAREM1,GNAQ,HCLS1,HHEX,IGF1R,IL18,IL33,JUNB,KLF5,KRAS,LATS2,LGALS3,LRRK2,MAP3K8,MARCHF6,MECOM,MUC1,NEDD4,PABPC1,PBX1,PIK3CB,PIK3R1,PML,PPARG,PPP2R5A,PSEN1,PTGS2,PTN,RPS3A,RUNX1,SIX1,SLC7A11,SOX2,STYK1,TCIM,TEAD1,TFF3,TGFBR2,TNFRSF11A,TP63,WWTR1,YAP1,YY1</t>
  </si>
  <si>
    <t xml:space="preserve">Mediastinal lesion</t>
  </si>
  <si>
    <t xml:space="preserve">ABHD5,ACADM,ACSL1,AHR,AR,BCL6,BGN,BMPR1A,CAMK2D,CAV1,CCN2,CD44,CIB1,CREM,CSF3,DAG1,DPYD,DSC2,DSG2,EGR1,F3,FOXC1,GPX1,HOPX,IGF1R,KLF5,KRAS,LPL,MAP3K5,MBNL1,MUC4,NEBL,PIK3R1,PLA2G4A,PLAT,PON3,PPM1L,PPP3CA,PTGS2,RBPJ,SGCB,SOD2,SSBP2,STAT6,TEAD1,TIMP1,TP63,UTRN,YAP1</t>
  </si>
  <si>
    <t xml:space="preserve">Cell Cycle</t>
  </si>
  <si>
    <t xml:space="preserve">Senescence of cells</t>
  </si>
  <si>
    <t xml:space="preserve">ADD3,AR,ARHGAP5,ATXN1,BCL11A,BCL6,CAV1,CDC14B,DEK,DKK1,DUSP1,DUSP6,ECRG4,EGR1,EHF,ERBB2,EREG,HSPB1,HYAL1,ID1,IGFBP7,IL1A,JUNB,KLF4,KRAS,LATS2,LRRK2,MAP3K5,MAPK10,MUC4,NOTCH3,PDZK1IP1,PML,RBPJ,ROMO1,RUNX1,SERPINE2,SIX1,SMURF2,SOD2,SOX2,STAT6,TEAD1,TGFBR2,TP63,TRIM16,WWTR1,YAP1,YPEL3</t>
  </si>
  <si>
    <t xml:space="preserve">Development of breast cancer cell lines</t>
  </si>
  <si>
    <t xml:space="preserve">AHR,ANXA2,CD44,CLCA1,CLCA2,DUSP6,EPAS1,ERBB2,ERRFI1,FOS,GRN,HPGD,IGF1R,IL1A,KRT19,MECOM,PIK3R1,PTBP3,RPS6KA3,SERPINE2,TP63,YAP1</t>
  </si>
  <si>
    <t xml:space="preserve">Cellular infiltration by myeloid cells</t>
  </si>
  <si>
    <t xml:space="preserve">ANXA2,AR,AREG,C2,C4A/C4B,CAST,CAV1,CCN2,CD14,CD44,CES1,CFB,CSF3,CXCL17,DUSP1,EDIL3,EPAS1,ERBB2,FOS,GJB2,HSPB1,HYAL1,ID1,IL18,IL1A,IL33,LGALS3,LRRK2,MAP3K5,MAP3K8,NFKBIZ,OLFM4,PDK2,PLA2G4A,PLAT,PPARG,PRDM1,PTGES,PTGS2,RPL13A,RPS6KA3,S100A10,S100A9,SGPP1,SLC22A5,SPDEF,STAT6,SULT1E1,TGFBR2,TGM2,THBD,TIMP1</t>
  </si>
  <si>
    <t xml:space="preserve">Non-malignant disorder</t>
  </si>
  <si>
    <t xml:space="preserve">ABHD3,ACSL1,ACVR1B,ADGRE5,AHR,AIG1,ALCAM,ALDH1A1,ALDH2,ANXA2,AR,AREG,ARID5B,ASPH,AXIN2,BBLN,BCL10,BCL6,BGN,BMPR1A,BPHL,C4A/C4B,CA13,CAST,CAV1,CCN2,CCND2,CCND3,CD14,CD44,CDC42EP3,CEBPA,CEBPD,CFB,CLMN,COL17A1,COL21A1,COL28A1,COL4A5,CX3CL1,DEPP1,DIAPH1,DKK1,DPYD,DSG3,DST,DUOXA2,DUSP1,DYNLL1,EEF1D,EFEMP1,EFNA5,EGR1,ELL2,EPAS1,EPHB6,EPS15,ERBB2,ERBB3,ERRFI1,ETHE1,EXOC3,EZR,F3,FBN1,FERMT1,FOS,FOSB,FOXA1,FOXQ1,FST,FTH1,G0S2,GALNT6,GLIS3,GLRX,GNAQ,GRIN2A,GSTP1,GUCA2A,HMGN1,HNF4G,HOPX,HOXA2,HSPB1,HYAL1,ID1,IDH1,IER3,IGF1R,IGFBP3,IGFBP7,IL18,IL1A,IL33,ITGA6,ITGB6,JUNB,KCNJ2,KLF4,KLF5,KRAS,KRT19,KRT5,LAMB2,LGALS3,LIF,MAGT1,MAP3K1,MAP3K5,MAP3K8,MAP4K5,MARCKS,MFAP3L,MFSD1,MGST1,MPHOSPH8,MUC1,NEBL,NFIB,NFKBIZ,NOTCH2,NOTCH3,NPEPPS,NR2C2,NR2F2,NT5DC2,P2RY2,PAPSS2,PARD3,PARVA,PBX1,PIK3R1,PIP5K1C,PLA2G4A,PLAC8,PML,PPARG,PPP3CA,PRDX5,PRDX6,PTGES,PTGFR,PTGR1,PTGS2,PTP4A1,RAB11A,RARB,RASL11B,RBP4,RDH10,REV3L,RND3,RPL12,RPS15,RPS19,RPS23,RPS25,RPS27,RPS6KA1,RREB1,RYK,S100A6,S100A9,SAT1,SCN1B,SEC24B,SERPINB1,SERPINE2,SIX1,SLC15A2,SLC16A11,SLC22A5,SLC34A2,SLC5A8,SLC6A6,SLC9A3R2,SMAD5,SMIM4,SOD2,SORBS2,SOX2,SPRY2,SSBP2,TGFBR2,TGM2,THBD,TIMP1,TMEM107,TNFRSF11A,TNNC1,TP53INP1,TP63,TSPO,UTRN,VAMP2,VEGFC,VWA8,WFDC2,YAP1,ZC3H13,ZFP36</t>
  </si>
  <si>
    <t xml:space="preserve">Differentiation of keratinocytes</t>
  </si>
  <si>
    <t xml:space="preserve">ABHD5,AQP3,CLIC4,EPHA2,EREG,ERRFI1,FOS,FOXC1,GAB1,ID1,IL1A,JUNB,KLF4,KLF5,LATS2,MAP3K5,NME2,PTGS2,RBPJ,RDH10,RND3,SCEL,SGPP1,TP63,TRIM16,YAP1,ZFP36</t>
  </si>
  <si>
    <t xml:space="preserve">Development of digestive system</t>
  </si>
  <si>
    <t xml:space="preserve">ACADM,AGR2,AHR,ALDH1A1,ARID5B,ASPH,AXIN2,BMPR1A,C1GALT1,CCND2,CCND3,CD14,CEBPA,CTSS,DKK1,ERBB3,FOS,FOXC1,FST,GLIS3,HHEX,HOXA2,HSPB1,IGF1R,IGF2R,IL1A,ISL1,ITGA6,ITGB6,KLF5,KRAS,LAMA3,LGALS3,NECTIN3,NOTCH2,PBX1,PRDM1,RDH10,RUNX1,SEC63,SIX1,SIX4,SMAD5,SOD2,SOX2,SPDEF,SPRY2,TGFBR2,TIGAR,TMEM107,TP63,TSPO,UPF2,VEGFC,WNT7B,YAP1</t>
  </si>
  <si>
    <t xml:space="preserve">Fatty acid metabolism</t>
  </si>
  <si>
    <t xml:space="preserve">ACACA,ACADM,ACADSB,ACSL1,ACSM1,ALDH1A1,AREG,ATP10D,B4GALT4,BAAT,CAV1,CD14,CD9,CERT1,CES1,CSF3,CTSS,DBI,EDN2,EGR1,ELOVL5,EPHX1,ERBB2,EREG,ERLIN1,FAR1,FFAR4,FOXA1,G0S2,GPX1,GSTP1,HPGD,IGFBP7,IL18,IL1A,IL33,KCNN4,KLF5,LIF,LPL,LRP1,LRP10,MAP3K1,MAP3K5,MAP3K8,MAPK10,MGST3,PCYT1A,PIK3CB,PLA2G4A,PML,PPARG,PRDX6,PRKAR2B,PTGES,PTGR1,PTGS2,RARB,RBP4,RUNX1,S100A9,SAR1B,SCP2,SDHB,SGPP1,SLC22A5,SLC45A3,SLC6A6,SLC9A3R2,SLCO3A1,SPNS2,ST8SIA4,SUCLG1,TGFBR2,TM9SF2,TSPO,TXN,VAMP7</t>
  </si>
  <si>
    <t xml:space="preserve">Proliferation of smooth muscle cells</t>
  </si>
  <si>
    <t xml:space="preserve">AHR,AR,BMPR1A,CAV1,CDH13,CEBPD,CX3CL1,EGR1,EREG,F3,FAT1,FOS,GNAI1,GNAQ,HDAC4,IGF1R,IGFBP3,IL18,IL1A,ITGA2,KLF4,KLF5,LRP1,MNAT1,NOTCH2,NOTCH3,PIK3R1,PLA2G4A,PLAT,PPARG,PTGS2,RBPJ,SERPINB5,SF1,STIM2,TGFBR2,TGM2,THBD,TPT1,TXN,XDH,YAP1</t>
  </si>
  <si>
    <t xml:space="preserve">Size of cells</t>
  </si>
  <si>
    <t xml:space="preserve">ACTN4,AHR,AIDA,AQP4,AQP5,AR,ARHGAP5,BMPR1A,C1GALT1,CAP1,CCND3,CD44,CEBPA,CES1,CLCN3,CRKL,CSF3,DAG1,DDX3X,DSC2,DUSP1,EGR1,EHBP1,ELAPOR1,EPB41,EPHA2,EPS8,ERBB2,ERBB3,FBN1,FFAR4,G0S2,GLIS3,GNAQ,GPX1,ID1,IGF1R,IL18,IL33,ISL1,KCNN4,KLF4,KRAS,KRT5,LIF,LRP1,LRRK2,MAP3K1,NR2C2,NSF,PIK3R1,PLAT,PON3,PPARG,PRDM1,PSEN1,PTGFR,RAB3D,RBP4,RBPJ,RPS6KA1,RPS6KA3,SERPINE2,SFTPD,SLC12A6,SOD2,SOX2,SULT1E1,TMBIM6,TMPO,VAMP2,WWTR1,YAP1</t>
  </si>
  <si>
    <t xml:space="preserve">Metastatic colorectal cancer</t>
  </si>
  <si>
    <t xml:space="preserve">CAV1,CCN2,CCND2,CD44,CD9,CDH6,CEBPD,DKK1,DPYD,DSG2,DUSP4,DUSP6,EFEMP1,EPHA2,ERBB2,ERBB3,FST,GLRX,GSTP1,HCLS1,IGFBP7,IL1A,KCNJ2,KRAS,LAMA3,LGALS3,MAPK10,PAPSS2,PLAT,PLS3,PPP3CA,PTGS2,QPCT,REV3L,SLC7A11,TOR4A,VEGFC</t>
  </si>
  <si>
    <t xml:space="preserve">Hematological System Development and Function,Immune Cell Trafficking,Inflammatory Response,Tissue Development</t>
  </si>
  <si>
    <t xml:space="preserve">Accumulation of granulocytes</t>
  </si>
  <si>
    <t xml:space="preserve">ADGRE5,AHR,BCL6,CD44,CEBPA,CSF3,EDIL3,EGR1,F3,GNAQ,GRN,IL18,IL33,IP6K1,ITGA2,ITGA6,KRAS,MAP3K8,P2RY2,S100A9,STAT6,THBD</t>
  </si>
  <si>
    <t xml:space="preserve">Invasion of lung cancer cell lines</t>
  </si>
  <si>
    <t xml:space="preserve">ADAM9,ALCAM,CD44,DKK1,DNAJB4,DUSP1,EPAS1,ERBB3,GPRC5A,ID1,ITGB6,JUNB,KRAS,PIGR,PLS1,PPARG,PTPN3,RPS6KA1,RPS6KA3,S100A10,SFTPD,SLC7A11,SOX2,TGFBR2,TP63,WWTR1,YAP1,YY1</t>
  </si>
  <si>
    <t xml:space="preserve">Proliferation of neural cells</t>
  </si>
  <si>
    <t xml:space="preserve">ACAP2,ADCY6,AHR,ALCAM,AQP4,AR,AREG,ARHGAP5,ATXN1,BMPR1A,CAP1,CAV1,CCND3,CD9,CSF3,CX3CL1,DBI,DKK1,EGR1,EIF2B2,EPAS1,EPHA2,ERBB2,EZR,FECH,GAB1,GNAQ,GNG5,GRN,ID1,IDH1,IGF1R,IGFBP3,ISL1,ITGA6,KLF4,KRAS,LAMA3,LGALS3,LGI1,LIF,LRRK2,MAP3K5,MAP3K8,MARCKS,MNAT1,NFIA,P2RY2,PALLD,PDP1,PKP4,PLAT,PPARG,PROM1,PSEN1,PTN,PTPRZ1,RAB11A,RARB,RBPJ,RND3,ROBO1,RPL4,RPS6KA1,RSU1,RUNX1,SCN1B,SERPINE2,SIX1,SIX4,SNX3,SOX2,SPRY2,TGFBR2,TGM2,TNFRSF19,TSPO,TXN,VAMP7,VCL,VEGFC,WNT7B,XDH,YAP1,ZBTB18,ZNF503,ZZEF1</t>
  </si>
  <si>
    <t xml:space="preserve">Cell movement of neutrophils</t>
  </si>
  <si>
    <t xml:space="preserve">ANXA2,C1GALT1,C2,C4A/C4B,CAMK1D,CAMK2D,CAST,CCN2,CD14,CD44,CFB,CSF3,CX3CL1,CXCL17,DEK,DUSP1,EDIL3,EDN2,EPAS1,ERBB2,GJB2,GRN,HSPB1,HYAL1,IL18,IL1A,IL33,ITGA6,LGALS3,LRRK2,MAP3K8,NFKBIZ,PDK2,PIGR,PIP5K1C,PLAT,PRDM1,PSEN1,PTGS2,S100A9,SERPINB1,SGPP1,SPDEF,STAT6,SULT1E1,TGFBR2,THBD,TIMP1,TXN,VEGFC</t>
  </si>
  <si>
    <t xml:space="preserve">Wound</t>
  </si>
  <si>
    <t xml:space="preserve">ADAM9,ANXA2,CAMK2D,CAV1,CD44,CFB,CLIC4,CSF3,CX3CL1,DCBLD2,EGR1,EHF,ERBB2,EREG,FST,GRN,HSPB1,IL18,IL1A,IL33,IPMK,ITGB6,JUNB,LGALS3,MAP3K1,NOTCH2,PLA2G4A,PLAT,PPP3CA,PRDX6,PTGES,PTGS2,SOD2,TFF3,THBD,YAP1</t>
  </si>
  <si>
    <t xml:space="preserve">Size of lesion</t>
  </si>
  <si>
    <t xml:space="preserve">AREG,ARL4C,ARL6IP5,CAV1,CCND2,CD44,CEBPA,CES1,CLDN1,CSF3,CTSS,CX3CL1,DUSP6,EFEMP1,EGR1,EHF,EPHA2,ERBB2,FERMT1,FOS,GPX1,GRN,ID1,IGF1R,IL18,IL1A,IL33,JUNB,KRAS,LGALS3,LPL,MAP3K5,MUC4,NOTCH2,PLA2G4A,PLAT,PLS3,PON3,PPM1L,PSEN1,PTGES,PTGS2,RAB11A,SIX1,SMURF2,ST8SIA4,TGFBR2,TGM2,THBD,TIMP1,TMBIM6,TXN,VEGFC,WNT7B,WWTR1,YAP1</t>
  </si>
  <si>
    <t xml:space="preserve">Cellular Development</t>
  </si>
  <si>
    <t xml:space="preserve">Differentiation of tumor cell lines</t>
  </si>
  <si>
    <t xml:space="preserve">AHR,ALG5,ANXA2,BCL6,CCN2,CD14,CEBPA,CEBPD,CREB3L1,CSF3,DUSP1,EGR1,ERBB2,FBXL14,FOS,FOXA1,FST,ID1,IDH1,IGF1R,KLF4,KRAS,LAMTOR3,LIF,MUC1,PABPC1,PCYT1A,PIK3R1,PLAT,PML,PPARG,PRDM1,PRKAR2B,PSEN1,PTGS2,RARB,RND3,RPS3A,RPS6KA1,RUNX1,SFTPD,SOX2,SPRY2,SSBP2,ST8SIA4,TGM2,THBD,TIMP1,TNFRSF11A,TP63,TRIM16</t>
  </si>
  <si>
    <t xml:space="preserve">Embryonic Development,Organ Development,Organismal Development,Respiratory System Development and Function,Tissue Development</t>
  </si>
  <si>
    <t xml:space="preserve">Formation of lung</t>
  </si>
  <si>
    <t xml:space="preserve">ATP7A,ATXN1,BMPR1A,CAV1,CCN2,CD9,CEBPA,DUSP1,EDN2,EPAS1,ERRFI1,FBN1,FOXA1,HOPX,HYAL1,ID1,IGF1R,IGF2R,ITGA6,ITGB6,KRAS,LIF,LPL,LRRK2,NFIB,NOTCH3,PSEN1,PTGES,PTN,RARB,RBP4,RDH10,ROBO1,RPL13A,SEC24B,SFTPD,SLC30A2,SLC7A11,SOX2,SPRY2,STAT6,TGFBR2,THBD,TNS3,WNT7B</t>
  </si>
  <si>
    <t xml:space="preserve">Cell proliferation of colorectal cancer cell lines</t>
  </si>
  <si>
    <t xml:space="preserve">ADIPOR2,AREG,ARL4C,ARL5A,CCN2,CD44,DSC2,DSG2,EFEMP1,EIF3M,EPAS1,EPS8,EREG,ERRFI1,FCHSD2,FST,GALNT6,GNAQ,GRN,HDAC4,HSPB1,ID1,IGF1R,IGF2R,IGFBP7,IL33,KLF4,KLF5,KRAS,LGALS3,LPAR3,MUC1,NEDD9,PDZK1IP1,PIK3R1,PPARG,PRKAR2B,PTGES,PTGS2,PTPN3,PTS,RNF149,RPS6KA1,SMURF2,SOX2,SPRY2,TGFBR2,TGM2,TXN,YAP1</t>
  </si>
  <si>
    <t xml:space="preserve">Organ Morphology</t>
  </si>
  <si>
    <t xml:space="preserve">Morphology of epidermis</t>
  </si>
  <si>
    <t xml:space="preserve">AHR,AREG,CCND2,CCND3,CLDN1,DSG3,ERBB2,FERMT1,FST,IGF1R,IRF2,ITGA6,ITGB6,KLF4,KRT5,LAMA3,LIF,LIPH,LMO4,NFKBIZ,PPARG,PRDM1,PSEN1,SLURP1,SOD2,TMPO,TP63</t>
  </si>
  <si>
    <t xml:space="preserve">Migration of vascular cells</t>
  </si>
  <si>
    <t xml:space="preserve">ACACA,ALCAM,ANXA2,BGN,CAMK2D,CAV1,CD44,CD9,CDH13,CLIC4,CSF3,DKK1,EGR1,ERBB2,FOXC1,GAB1,GNAQ,HHEX,ID1,IL1A,IL33,LATS2,PARVA,PIK3C2B,PLA2G4A,PML,PPARG,PTGS2,PTN,PTPRZ1,ROBO1,SF1,TAB2,TGFBR2,THBD,TIMP1,TXN,VEGFC,YAP1</t>
  </si>
  <si>
    <t xml:space="preserve">Quantity of granulocytes</t>
  </si>
  <si>
    <t xml:space="preserve">ADGRE5,AHR,AR,ARHGDIB,BCL6,C4A/C4B,CDH13,CEBPA,CLCA1,CSF3,DIAPH1,DUSP1,ENPP3,EPAS1,EPHA2,ERBB2,F3,GRN,ID1,IGFBP3,IL13RA1,IL18,IL1A,IL33,IRAK3,KLF5,KRAS,LGALS3,LIF,MAP3K8,MMP13,PGLYRP1,PI3,PLAC8,PML,PPARG,PTGES,PTGS2,RASAL3,RETNLB,RUNX1,S100A9,SERPINB1,SFTPD,STAT6,TCIM,TIMP1,TNFRSF11A,TXN,ZFP36</t>
  </si>
  <si>
    <t xml:space="preserve">Inflammatory response</t>
  </si>
  <si>
    <t xml:space="preserve">ACER3,ADGRE5,ADORA2B,AHR,ALDH2,ANXA2,ASH1L,BCL6,C4A/C4B,CAMK1D,CAV1,CD14,CD44,CD9,CEBPA,CEBPD,CLCA1,CSF3,CTSS,CX3CL1,CXCL17,DEK,DIAPH1,DUOXA2,DUSP1,EDN2,EGR1,ENPP3,EPAS1,EPHA2,ERBB2,FFAR4,FOS,GPX1,GRN,HDAC4,HDAC9,HSPB1,HYAL1,IER3,IFNE,IL18,IL1A,IL33,IRAK3,ISL1,ITGA2,ITGB6,KCNE3,KLF4,LGALS3,LIF,LPL,LRP1,LRRK2,LY96,LYZ,MECOM,MICOS10-NBL1/NBL1,MUC1,MUC5B,NEDD9,NFKBIZ,NR2C2,PDK2,PGLYRP1,PIGR,PIK3CB,PIK3R1,PIP5K1C,PLA2G4A,PLAT,PPARG,PRDM1,PRDX5,PRDX6,PSEN1,PTGES,PTGS2,PTN,RETNLB,RPL13A,RPS19,S100A14,S100A9,SERPINB1,SFTPD,SLC1A5,STAT6,TGFBR2,TGM2,THBD,TNFRSF11A,TXN,UPF2,VEGFC,YAP1,ZFP36</t>
  </si>
  <si>
    <t xml:space="preserve">Proliferation of prostate cancer cell lines</t>
  </si>
  <si>
    <t xml:space="preserve">ABHD5,ACACA,ADAM9,ALCAM,AR,CAPN13,CAV1,CD44,CDH13,CEBPD,CREM,CSNK1G3,EGR1,EHF,ELK4,EPAS1,ERBB2,ERBB3,FOXA1,FST,GNAQ,GRN,HYAL1,ID1,IGF1R,IGF2R,IGFBP3,IGFBP7,IL1A,JUNB,KLF4,KLF5,LAMB2,LGALS3,LRRC26,NEDD4,PBX1,PIK3CB,PIK3R1,PLXNB1,PPARG,PRKAR2B,PTN,RARB,SAT1,SERPINB5,SOX2</t>
  </si>
  <si>
    <t xml:space="preserve">Binding of epithelial cells</t>
  </si>
  <si>
    <t xml:space="preserve">ADIPOR2,CCN2,CD44,CDH13,CLIC4,DSG3,EFNA5,F3,FERMT1,IGF2R,ITGA2,ITGA6,LAMA3,LGALS3,LRP1,MUC1,PI3,PIGR,PLXNB1,SFTPD,SOD2,TIMP1,TMEM123</t>
  </si>
  <si>
    <t xml:space="preserve">Morphology of lesion</t>
  </si>
  <si>
    <t xml:space="preserve">AR,AREG,ARL4C,ARL6IP5,C1GALT1,CAV1,CCND2,CD44,CEBPA,CES1,CLDN1,CSF3,CTSS,CX3CL1,DUSP6,EFEMP1,EGR1,EHF,EPHA2,ERBB2,FERMT1,FOS,GPX1,GRN,HYAL1,ID1,IGF1R,IL18,IL1A,IL33,JUNB,KRAS,LGALS3,LPL,MAP3K5,MUC4,NOTCH2,PLA2G4A,PLAT,PLS3,PON3,PPM1L,PSEN1,PTGES,PTGS2,RAB11A,SIX1,SMURF2,ST8SIA4,TGFBR2,TGM2,THBD,TIMP1,TMBIM6,TXN,VEGFC,WNT7B,WWTR1,YAP1</t>
  </si>
  <si>
    <t xml:space="preserve">TNM stage III breast cancer</t>
  </si>
  <si>
    <t xml:space="preserve">AIDA,CAV1,CYRIB,EPS8,GJB2,KRT15,KRT19,KRT5,LAMA3,NME2,RND3,S100A14,SERPINB5,TGFBR2,TSPAN15</t>
  </si>
  <si>
    <t xml:space="preserve">Colony formation of breast cancer cell lines</t>
  </si>
  <si>
    <t xml:space="preserve">AHR,ANXA2,CD44,CLCA1,CLCA2,DUSP6,EPAS1,ERBB2,ERRFI1,GRN,HPGD,IGF1R,IL1A,KRT19,MECOM,PIK3R1,PTBP3,RPS6KA3,TP63,YAP1</t>
  </si>
  <si>
    <t xml:space="preserve">Cellular infiltration by phagocytes</t>
  </si>
  <si>
    <t xml:space="preserve">ANXA2,AR,AREG,C2,C4A/C4B,CAST,CAV1,CCN2,CD14,CD44,CES1,CFB,CSF3,CXCL17,DUSP1,EDIL3,EPAS1,ERBB2,GJB2,HSPB1,HYAL1,IL18,IL1A,IL33,LGALS3,LRRK2,MAP3K5,MAP3K8,NFKBIZ,PDK2,PLA2G4A,PLAT,PPARG,PRDM1,PTGES,PTGS2,RPL13A,RPS6KA3,S100A10,S100A9,SGPP1,SLC22A5,SPDEF,STAT6,SULT1E1,TGFBR2,THBD,TIMP1</t>
  </si>
  <si>
    <t xml:space="preserve">Cardiovascular System Development and Function,Embryonic Development,Organ Development,Organismal Development,Tissue Development</t>
  </si>
  <si>
    <t xml:space="preserve">Cardiogenesis</t>
  </si>
  <si>
    <t xml:space="preserve">ACADM,AR,BMPR1A,CAMK2D,CAV1,CCND2,CCND3,CERT1,CRKL,CSF3,DNAH5,DUSP1,DUSP6,DYNC2H1,EMP3,ERBB2,ERBB3,F2RL2,FBN1,FOXC1,GAB1,GNAQ,GNG5,HDAC4,HDAC9,HHEX,HOPX,ID1,IGF2R,ISL1,KLF4,KRAS,KRT19,LIF,LMO4,LRP1,MAP3K1,MECOM,MMP13,MNAT1,MYH14,NOTCH2,NR2F2,PARD3,PIP5K1C,PPARG,PPP3CA,PRDM1,PSEN1,RBP4,RBPJ,RDH10,ROBO1,RREB1,RUNX1,SGCB,SIX4,SLC22A5,SMAD5,SOD2,TAB2,TEAD1,TFAM,TGFBR2,THBD,TNNC1,TXN,UTRN,VCL,VEGFC,YAP1</t>
  </si>
  <si>
    <t xml:space="preserve">Cell movement of carcinoma cell lines</t>
  </si>
  <si>
    <t xml:space="preserve">ALCAM,APPL1,AR,AREG,ARL4C,BRMS1,C1GALT1,CAV1,CCN2,CD44,CD9,CRKL,CSF3,DNAJB4,DSG3,EPAS1,EPHA2,EPHB6,ERBB3,EZR,FCHSD2,GNAI1,ID1,IGFBP7,ITGA2,ITGB6,KLF4,LRP1,MUC1,NEDD9,PTGS2,PTN,PTPN3,PTPRZ1,RPS6KA1,RPS6KA3,S100A10,SFTPD,SLC34A2,TFAM,TGM2,TMPO,TP63,VEGFC,WWTR1,YAP1</t>
  </si>
  <si>
    <t xml:space="preserve">Dermatological Diseases and Conditions,Organismal Injury and Abnormalities</t>
  </si>
  <si>
    <t xml:space="preserve">Psoriasis</t>
  </si>
  <si>
    <t xml:space="preserve">ADGRE5,ANXA2,AP1S3,AQP3,ARHGDIB,ARPC1A,ARPC1B,ATOX1,ATP12A,C4A/C4B,CAV1,CCND2,CCND3,CEBPD,CKMT1A/CKMT1B,CLCA2,CTSS,CX3CL1,CXCL17,DSC2,DSG3,DUSP1,EGR1,ELL2,ELOVL5,EPHA2,EPHX1,FOS,G0S2,GJB2,GSTP1,ID1,IFNGR2,IGFBP3,IGFBP7,IL13RA1,IL18,IL1A,IL33,ITGA2,ITGA6,JUNB,KRT15,KRT5,LGALS3,MARCKS,MUC5B,PDZK1IP1,PI3,PLAT,PPARG,PPP3CA,PTGS2,PTP4A1,RARB,RBP4,S100A9,SEC61B,SERPINB1,SERPINB13,SERPINB5,SOD2,TGM2,THBD,WNT7B,ZFP36</t>
  </si>
  <si>
    <t xml:space="preserve">Cancer,Cell Death and Survival,Organismal Injury and Abnormalities,Tumor Morphology</t>
  </si>
  <si>
    <t xml:space="preserve">Cell death of tumor cells</t>
  </si>
  <si>
    <t xml:space="preserve">ANXA2,AR,BRMS1,CAV1,CCND3,CD14,CD44,CD59,CEBPD,EMP2,ERBB2,FAU,FOS,IGF1R,IGFBP3,IL18,IL1A,IL33,KRAS,LAMA3,LRRK2,MAP3K1,MUC1,PABPC1,PIK3CB,PIK3R1,PPARG,PTGS2,PTN,RBPJ,RND3,RPL13A,RPL27A,RPL35,RPL37A,RPL38,RPL7,RPS11,RPS15A,RPS16,RPS17,RPS18,RPS19,RPS21,RPS27A,RPS28,RPS29,RPS3A,RPS6KA1,RPS7,RUNX1,SERPINB5,SLC7A11,SPRY2,TGFBR2,TIMP1,TXN,VEGFC,ZFP36</t>
  </si>
  <si>
    <t xml:space="preserve">Breast or ovarian cancer</t>
  </si>
  <si>
    <t xml:space="preserve">ABLIM1,ACACA,ACP5,ACTN4,ACVR1B,ADAM9,ADCY6,ADIPOR2,AGPAT2,AGR2,AIDA,AIG1,AKAP9,ALCAM,ALDH1A1,ALDH3B1,ALG5,ANO10,ANTKMT,ANXA10,AOPEP,AR,ARAP2,AREG,ARHGDIB,ARHGEF26,ARID5B,ARL4C,ASH1L,ATP10A,ATP10D,ATP7A,AXIN2,BCL10,BCL6,BCL9L,BGN,BLOC1S1,BMPR1A,C2,C4A/C4B,CA8,CAMTA1,CAST,CAV1,CCDC125,CCN2,CCND2,CCND3,CD14,CD44,CD9,CDC42EP3,CDH6,CEBPA,CEBPD,CERT1,CES1,CFB,CLCA1,CLCA2,CLDN1,CLIC4,CLMN,CMYA5,COL21A1,COL28A1,CPEB2,CPQ,CRKL,CSF3,CYRIB,DCBLD1,DCBLD2,DDX3X,DENND2D,DIAPH1,DKK1,DMBT1,DMXL1,DMXL2,DNAH5,DNAH7,DOCK11,DOP1A,DPYD,DST,DUSP1,DUSP4,DYNC2H1,EEF1D,EFCAB14,EFEMP1,EFR3A,EGR1,ELAPOR1,ELK4,EML4,EMP3,EPAS1,EPHA2,EPHB6,EPHX1,EPS8,ERBB2,ERBB3,EZR,F2RL2,FAM107B,FAM174B,FAT1,FBN1,FBXO42,FOCAD,FOS,FOSB,FOXA1,FOXC1,FOXQ1,FTH1,G0S2,GALNT10,GALNT6,GJB2,GNAQ,GNE,GRIN2A,GSR,GSTP1,HCLS1,HDAC4,HDAC9,HOOK3,HOXA2,HRCT1,HS1BP3,HSPB1,HYDIN,ID1,IDH1,IER3,IFNGR2,IGF1R,IGF2R,IGFBP3,IL18,IL1A,IL33,IP6K1,IPMK,ISL1,ITGA2,ITGA6,ITGB6,JUNB,KIAA0100,KIF16B,KLF4,KRAS,KRT15,KRT19,KRT23,KRT5,LAMA3,LAMB2,LATS2,LGALS3,LIF,LMO7,LPAR6,LPL,LRBA,LRP1,LRRK2,LTBP4,LUZP2,LYPD2,MAGT1,MAP3K1,MAP3K5,MAP3K8,MAPK10,MARK1,MBNL1,MBOAT1,MECOM,MFAP3L,MKNK2,MMP13,MSRB3,MUC1,MUC13,MUC16,MUC4,MUC5B,MYH14,MYO5B,MYO5C,NAALADL2,NDUFA3,NEDD4,NEDD9,NEK10,NFIA,NFKBIZ,NFYC,NME2,NOTCH2,NOTCH3,NPEPPS,NR2C2,NT5C3A,OSBPL3,P2RY2,PALLD,PAPSS2,PARD3,PARVA,PBX1,PCDH7,PCLO,PCYOX1,PDZK1IP1,PI3,PIK3C2B,PIK3CB,PIK3R1,PIP5K1C,PLAT,PLEKHS1,PLXDC2,PLXNB1,PML,PODNL1,POF1B,PON3,PPARG,PPM1L,PPP2R5A,PPP3CA,PRDM1,PRDX5,PROM1,PRRC1,PTBP3,PTGES,PTGS2,PTP4A1,PTPN13,PTPN14,PTPN3,PTPRZ1,PYGB,RAB3D,RAB9B,RALGAPA2,RARB,RASA2,RASSF9,RDH16,REV3L,RND3,RNF149,RNF220,ROBO1,RP9,RPH3AL,RPL35,RPL4,RPL7,RPS19,RPS6KA1,RPS6KA3,RREB1,RSBN1L,RSU1,RUNX1,RYK,S100A14,S100A6,S100A9,SBSPON,SCCPDH,SCN1B,SDHB,SERF2,SERPINB13,SERPINB5,SETD1B,SGCB,SHANK2,SIDT1,SIX4,SLC12A6,SLC28A3,SLC31A1,SLC34A2,SLC44A1,SLC44A4,SLC5A1,SLC6A6,SLC7A11,SLCO3A1,SLITRK6,SMAD5,SMIM4,SMURF2,SOD2,SOX2,SPATA18,SPDEF,SPRY2,STAT6,STEAP4,STK10,STK17B,STOM,STON2,STYK1,SUZ12,SVIL,SYT16,SYTL2,TAB2,TCEA3,TCIM,TCTN1,TENT5A,TENT5C,TFF3,TFRC,TGFBR2,TGM2,THSD4,TIMP1,TMC5,TMEM123,TMEM131,TMEM87B,TMPRSS11A,TNNC1,TNS3,TOR4A,TP63,TRIM16,TSPAN15,UGDH,UPF2,UPK3B,USF3,USP19,USP24,USP42,USP54,UTRN,VCL,VEGFC,VSIG2,WFDC2,WNT7B,WWTR1,XDH,YAP1,YBX2,YY1,ZBTB7C,ZC3H13,ZFP36,ZNF704,ZZEF1</t>
  </si>
  <si>
    <t xml:space="preserve">Differentiation of epidermal cells</t>
  </si>
  <si>
    <t xml:space="preserve">ABHD5,ACVR1B,AQP3,CLIC4,EPHA2,EREG,ERRFI1,FOS,FOXC1,GAB1,ID1,IL1A,JUNB,KLF4,KLF5,LATS2,MAP3K5,NME2,PTGS2,RBPJ,RDH10,RND3,SCEL,SGPP1,TP63,TRIM16,YAP1,ZFP36</t>
  </si>
  <si>
    <t xml:space="preserve">Cellular Development,Cellular Growth and Proliferation,Tissue Development</t>
  </si>
  <si>
    <t xml:space="preserve">Development of epithelial cells</t>
  </si>
  <si>
    <t xml:space="preserve">AHR,AR,C1GALT1,CFAP53,ERBB2,EXPH5,FAT1,GAB1,HYDIN,ID1,KLF4,KLF5,KRAS,LAMA3,LGALS3,MAP3K1,NOTCH2,PALLD,POF1B,PRDM1,RBPJ,SOX2,SPDEF,TIGAR,TIMP1,TP63,YAP1</t>
  </si>
  <si>
    <t xml:space="preserve">Cancer,Organismal Injury and Abnormalities,Renal and Urological Disease</t>
  </si>
  <si>
    <t xml:space="preserve">Renal tumor</t>
  </si>
  <si>
    <t xml:space="preserve">ACADSB,ACP5,ACVR1B,ADORA2B,AKAP9,ALAS1,ALDH2,ANXA2,AR,ARAP2,ARID5B,ATP2B1,ATXN1,AXIN2,BLVRB,C2,CAP1,CAV1,CCND2,CD44,CD9,CDC14B,CDC42EP3,CDH6,CEBPA,CFAP53,CFI,CLCA1,CLMN,CMYA5,COL28A1,CPEB2,CPQ,CREM,CTSS,CWC27,DMXL1,DNAH7,DNAJC10,DOP1A,DST,DUSP6,EBPL,EDIL3,ELOVL5,EMB,ENPP3,EPAS1,EPHB6,EPHX1,ERBB2,ERBB3,EREG,FAT1,FBN1,FBXL17,FOS,GALNT6,GLRX5,GNAI1,GNAQ,GNE,GPD2,GPX1,GRIN2A,GSTP1,HCLS1,HDAC4,HDAC9,IDH1,IGF1R,IL18,JUNB,KIF21A,KRAS,LATS2,LGALS3,LPAR3,LRP1,LRRCC1,LRRK2,LYZ,MAP3K1,MAP3K8,MECOM,MIA2,MNAT1,MPHOSPH8,MPZL3,MUC1,MUC16,MUC4,MUC5B,NDUFA2,NDUFA3,NFKBIZ,NOTCH2,NPEPPS,NR2F2,OMD,OSBPL3,PABPC1,PALLD,PCDH7,PCLO,PDLIM7,PDZK1IP1,PIGR,PIK3C2B,PIK3CB,PIK3R1,PKP4,PPARG,PPP1R2,PTGFR,PTPN3,PTPRZ1,PYGB,QPCT,RABGAP1,RALGAPA2,RARB,RDH16,REV3L,RPH3AL,RPL14,RPS6KA3,RREB1,RSU1,SDHB,SERF2,SERPINB13,SF1,SIX1,SLC22A5,SLC2A13,SLC7A11,SMIM4,SOD2,SSR1,SVIL,TENT2,TGFBR2,TGM2,THBD,TIMP1,TMEM154,TMPO,TSPO,UTRN,VEGFC,VMO1,VSIG2,YY1,ZBTB18,ZBTB7C,ZC3H13,ZNF395,ZNF704</t>
  </si>
  <si>
    <t xml:space="preserve">Invasion of prostate cancer cell lines</t>
  </si>
  <si>
    <t xml:space="preserve">ADGRE5,AGR2,AR,CAV1,CD44,CDH13,EGR1,EPHA2,ERBB3,EZR,GRN,HHEX,ID1,ITGA6,KLF4,LGALS3,NAALADL2,PIP5K1C,PML,PTPRZ1,SERPINB5,SERPINE2,SLC30A4,SPDEF,SPRY2</t>
  </si>
  <si>
    <t xml:space="preserve">Cell death of connective tissue cells</t>
  </si>
  <si>
    <t xml:space="preserve">ABCE1,ADIPOR2,AHR,AR,ATG3,BCL6,BGN,BMPR1A,CD44,CEBPA,CLIC4,CRKL,DDX3X,DKK1,DUSP1,DUSP4,EGR1,EMP2,EPHX1,ERBB2,FTH1,GAB1,GALNT5,GMFB,GNAQ,GNPNAT1,GPX1,GSTP1,ID1,IDH1,IER3,IGF1R,IGF2R,IGFBP3,IL18,IL1A,ITGA6,KRAS,MAP3K1,MAP3K5,MAP3K8,MECOM,MUC1,PGLYRP1,PIK3CB,PIK3R1,PLA2G4A,PLAC8,PLP2,PML,PPARG,PPP3CA,PRDX6,PRKAR2B,PSEN1,PTN,REV3L,RUNX1,SCP2,SGPP1,SLC7A11,SLC9A3R2,SOD2,STK17B,STK38,TFAM,TGM2,TIMP1,TMEM107,TMEM123,TNFAIP8,TP53INP1,TP63,TXN,XDH,YAP1</t>
  </si>
  <si>
    <t xml:space="preserve">Cancer,Organismal Injury and Abnormalities,Respiratory Disease</t>
  </si>
  <si>
    <t xml:space="preserve">Non-small cell lung carcinoma</t>
  </si>
  <si>
    <t xml:space="preserve">ABHD3,ACTN4,ACVR1B,ADAM9,ADGRF2,ADORA2B,AGR2,AHR,AKAP9,ALCAM,ANXA2,AR,ARAP2,AREG,ARID5B,ARL4C,ASH1L,ATG3,ATP10A,ATP12A,ATP2B1,ATP7A,ATXN1,AXIN2,BCKDHA,BCL11A,BCL2L15,BCL6,BCL9L,BGN,CAPN13,CAV1,CCDC88C,CCN2,CCND2,CCND3,CD44,CD9,CDC42EP3,CDH13,CEBPA,CERT1,CLCA1,CLCA2,CLCN3,CLDN1,CMYA5,COL21A1,COL4A5,CPD,CPEB2,CREB3L1,CRKL,CRYL1,CTNNBL1,DBI,DCBLD2,DDX3X,DEK,DMBT1,DMXL1,DMXL2,DNAH5,DNAH7,DNAJB4,DOP1A,DPYD,DSG3,DST,DUSP4,DUSP6,ELAPOR1,ENPP4,EPAS1,EPHA2,EPHB6,EPS15,ERBB2,ERBB3,ERRFI1,EXPH5,EZR,F3,FAM114A2,FAT1,FBN1,FCHSD2,FKBP11,FOCAD,FOXA1,FXYD5,GALNT12,GAREM1,GJB2,GLRX5,GLT1D1,GMPR,GNAQ,GNPNAT1,GPATCH1,GPD2,GPX1,GRIN2A,GRN,GSTP1,HDAC9,HELZ,HPGD,HYDIN,ID1,IDH1,IGF1R,IGF2R,IGFBP3,IL1A,ITGA2,KCNJ16,KIF16B,KIF21A,KLF5,KRAS,KRT5,LATS2,LMO7,LPAR6,LRBA,LRP1,LRRK2,MAP3K1,MAP3K5,MAP4K5,MBNL1,MECOM,MIA2,MLEC,MMP13,MUC1,MUC13,MUC16,MUC4,MYH14,MYO5B,MYO5C,NME2,NOTCH2,NOTCH3,NSF,NT5C3A,NUCB2,NUCKS1,OLFM4,P2RX4,PAPSS2,PARD3,PCDH7,PCLO,PIGR,PIK3C2B,PIK3CB,PIK3R1,PLA2G4A,PLAT,PLEKHS1,PLS1,PLXNB1,PML,POF1B,POLD4,PON3,PPARG,PPM1L,PPP3CA,PRDX4,PROM1,PTGES,PTGS2,PTP4A1,PTPN13,PTPN14,RABGAP1,RARB,RHAG,ROBO1,RP9,RPL7,RPS11,RPS15,RPS16,RPS19,RPS27A,RREB1,RUNX1,S100A10,S100A6,SCP2,SEC11C,SEC14L4,SETD1B,SHANK2,SLC12A6,SLC34A2,SLC6A6,SLC7A11,SOD2,SORBS2,SOX2,SSBP2,SSR3,STAT6,STIM2,STRN,STYK1,SULT1E1,SUZ12,SYT16,TENT5C,TFF3,TGFBR2,THBD,TIMP1,TMEM131,TMPRSS11A,TNFRSF19,TP63,TPK1,TPT1,TSPO,USF3,VEGFC,VSIG2,WFDC2,XDH,YAP1</t>
  </si>
  <si>
    <t xml:space="preserve">Migration of carcinoma cell lines</t>
  </si>
  <si>
    <t xml:space="preserve">ALCAM,APPL1,AR,AREG,ARL4C,BRMS1,C1GALT1,CAV1,CCN2,CD44,CRKL,CSF3,DSG3,EPAS1,EPHA2,EPHB6,ERBB3,EZR,FCHSD2,GNAI1,ID1,IGFBP7,ITGB6,KLF4,LRP1,MUC1,NEDD9,PTGS2,PTN,PTPN3,PTPRZ1,S100A10,SFTPD,SLC34A2,TFAM,TGM2,TMPO,TP63,VEGFC,WWTR1,YAP1</t>
  </si>
  <si>
    <t xml:space="preserve">Development of respiratory tract</t>
  </si>
  <si>
    <t xml:space="preserve">AHR,ATP7A,ATXN1,EDN2,ERRFI1,HOPX,HOXA2,HYDIN,ISL1,ITGB6,LIF,RDH10,SFTPD,SIX1,SIX4,SLC30A2,SLC7A11,SOX2,STAT6,TGFBR2,TNS3</t>
  </si>
  <si>
    <t xml:space="preserve">Binding of DNA</t>
  </si>
  <si>
    <t xml:space="preserve">ADCY6,AHR,AR,BCL10,BMPR1A,CAV1,CCN2,CEBPA,CEBPD,CENPX,CREM,CSF3,EGR1,EPAS1,ERBB2,F3,FBN1,FOS,FOSB,FOXA1,GLRX,GPX1,GSTP1,ID1,IER3,IGFBP3,IL18,IL1A,IL33,IPMK,ISL1,ITGA2,JUNB,KLF5,KRAS,LIF,LPL,LY96,MAP3K1,MIER1,MUC1,NFKBIZ,NR2C2,NR2F2,PBX1,PML,PPARG,PRDM1,PRDX4,PSEN1,RARB,RBPJ,RPS6KA3,RUNX1,SFTPD,SOD2,SSBP2,STAT6,TEAD1,TFF3,TGM2,TP63,TXN,YY1,ZBTB7C</t>
  </si>
  <si>
    <t xml:space="preserve">Formation of epidermis</t>
  </si>
  <si>
    <t xml:space="preserve">ACVR1B,ATP7A,CCN2,COL17A1,DBI,DKK1,FERMT1,FOXQ1,FST,GAB1,IGF1R,KLF4,KRT15,KRT5,LAMA3,NME2,NOTCH2,NOTCH3,PPL,PRDM1,PTGS2,RUNX1,SCEL,SGPP1,SOX21,TMEM79,TNFRSF19,TP63,WNT7B,ZDHHC21</t>
  </si>
  <si>
    <t xml:space="preserve">Quantity of polyunsaturated fatty acids</t>
  </si>
  <si>
    <t xml:space="preserve">AHR,CX3CL1,DUSP1,ELOVL5,ERBB2,GNAQ,GPRC5A,GPX1,HPGD,IFNE,IL18,IL1A,KRAS,LIF,LPAR3,LPL,MAP3K8,P2RX4,PLA2G4A,PPARG,PTGES,PTGS2,SCP2,TGFBR2</t>
  </si>
  <si>
    <t xml:space="preserve">Organismal Development,Tissue Development</t>
  </si>
  <si>
    <t xml:space="preserve">Development of exocrine gland</t>
  </si>
  <si>
    <t xml:space="preserve">AHR,AR,AREG,ARHGAP5,CAV1,CD44,CEBPD,DKK1,DSC2,DSG2,ERBB2,ERBB3,FAT1,FOXC1,ID1,IGF1R,IGFBP7,ITGA6,LAMA3,LIF,LMO4,PARD3,PPARG,PTGS2,PTN,SLC30A2,STAT6,TGFBR2,TGM2,TIMP1,TNFRSF11A,TP63,XDH,YAP1</t>
  </si>
  <si>
    <t xml:space="preserve">Attachment of tumor cell lines</t>
  </si>
  <si>
    <t xml:space="preserve">CD44,CD46,CDH13,DSG2,EGR1,IGF1R,ITGA6,LRP1,PTN,PTPRZ1,SOD2,SPRY2,TGM2</t>
  </si>
  <si>
    <t xml:space="preserve">Prostatic intraepithelial tumor</t>
  </si>
  <si>
    <t xml:space="preserve">ANXA2,AR,ARHGDIB,CFB,CFI,CX3CL1,ERBB2,FAM3B,FOXA1,GPRC5A,IER3,IGFBP3,ITGA6,MUC1,PIK3CB,PPARG,PROM1,S100A9,SERPINB1,SPRY2,TFF3,WFDC2</t>
  </si>
  <si>
    <t xml:space="preserve">Adhesion of epithelial cells</t>
  </si>
  <si>
    <t xml:space="preserve">CCN2,CD44,CDH13,CLIC4,DSG3,EFNA5,F3,FERMT1,ITGA2,ITGA6,LAMA3,LGALS3,LRP1,MUC1,PI3,PIGR,PLXNB1,SFTPD,SOD2,TIMP1,TMEM123</t>
  </si>
  <si>
    <t xml:space="preserve">Benign pelvic disease</t>
  </si>
  <si>
    <t xml:space="preserve">ABHD3,ADGRE5,AHR,AIG1,ALDH1A1,ANXA2,AR,ARID5B,BCL10,BCL6,BPHL,CCN2,CD44,CDC42EP3,CFB,COL28A1,CX3CL1,DEPP1,DKK1,DST,DUSP1,DYNLL1,EFEMP1,EGR1,ELL2,EPHB6,EPS15,ERBB2,ERBB3,ERRFI1,EXOC3,EZR,FBN1,FOS,FST,FTH1,G0S2,GRIN2A,GSTP1,HNF4G,HOPX,HOXA2,HSPB1,HYAL1,ID1,IGF1R,IL18,IL1A,IL33,ITGA6,JUNB,KRAS,KRT19,LAMB2,LIF,MAP3K8,MARCKS,MFAP3L,MFSD1,MGST1,MPHOSPH8,MUC1,NOTCH2,NPEPPS,NR2F2,NT5DC2,P2RY2,PARVA,PIK3R1,PLA2G4A,PPARG,PTGR1,PTGS2,PTP4A1,RASL11B,RBP4,REV3L,RPL12,RPS15,RPS19,RPS23,RPS25,RREB1,S100A6,S100A9,SAT1,SERPINB1,SLC15A2,SLC16A11,SLC34A2,SLC6A6,SMAD5,SOD2,SORBS2,SPRY2,UTRN,VEGFC,WFDC2,ZFP36</t>
  </si>
  <si>
    <t xml:space="preserve">Nephrotoxicity</t>
  </si>
  <si>
    <t xml:space="preserve">CLDN1,CTSS,FBN1,GJB2,GSR,GSTP1,HSPB1,IGFBP3,JUNB,LGALS3,LYZ,PPP3CA,S100A10,S100G,SLC15A2,SLC22A5,SLC34A2,SLC7A11,TIMP1</t>
  </si>
  <si>
    <t xml:space="preserve">Metastatic malignant neoplasm of digestive system</t>
  </si>
  <si>
    <t xml:space="preserve">AR,CAV1,CCN2,CCND2,CD44,CD9,CDH6,CEBPD,DKK1,DPYD,DSG2,DUSP4,DUSP6,EFEMP1,EPHA2,ERBB2,ERBB3,FST,GLRX,GSTP1,HCLS1,IDH1,IGFBP7,IL1A,KCNJ2,KRAS,LAMA3,LGALS3,MAPK10,PAPSS2,PDP1,PLAT,PLS3,PPP3CA,PTGS2,QPCT,REV3L,SCN1B,SLC7A11,TOR4A,VEGFC</t>
  </si>
  <si>
    <t xml:space="preserve">Enlargement of heart</t>
  </si>
  <si>
    <t xml:space="preserve">ACSL1,ADCY6,AHR,AKAP9,AR,ATXN1,BGN,CAMK2D,CAST,CAV1,CCN2,CDC42EP3,CIB1,CREM,CSF3,DAG1,DSC2,DSG2,DUSP1,EEF1D,EPAS1,ERBB2,F3,GLRX5,GNAQ,GPX1,HDAC4,HDAC9,HOPX,IER3,IGF1R,IGF2R,IL18,IL33,KLF4,KLF5,LIF,MAP3K5,MBNL1,MYH14,NEBL,P2RX4,PBX1,PIK3R1,PLA2G4A,PLAT,PPARG,PPP2R5A,PPP3CA,PSEN1,PTGES,PTGS2,RBP4,S100A10,S100A6,SDHB,SGCB,SIX1,SLC6A6,SOD2,STK38,SUCLG1,TCF7L1,TFAM,TGFBR2,TIMP1,TMPO,TNNC1,TXN,UTRN,VCL,YAP1</t>
  </si>
  <si>
    <t xml:space="preserve">Quantity of antigen presenting cells</t>
  </si>
  <si>
    <t xml:space="preserve">AHR,ATXN1,BCL11A,BCL6,C4A/C4B,CEBPA,CLDN1,CLIC4,CSF3,CTSS,CX3CL1,CXCL17,EPHA2,F3,GRN,IGF1R,IL18,IL1A,IL33,IRAK3,IRF2,ITGB6,KRAS,LGALS3,LIF,MUC13,NOTCH2,PARD3,PGLYRP1,PI3,PLAT,PPARG,PRDM1,PSEN1,PTN,RBPJ,RPS6KA1,RPS6KA3,SFTPD,STEAP4,TGFBR2,TGM2,THBD,UPF2,UTRN,YAP1</t>
  </si>
  <si>
    <t xml:space="preserve">Stage II-III breast cancer</t>
  </si>
  <si>
    <t xml:space="preserve">AIDA,CAV1,CD44,CYRIB,EFEMP1,EPS8,ERBB2,GJB2,KRT15,KRT19,KRT5,LAMA3,NME2,PTGS2,RND3,S100A14,SERPINB5,TGFBR2,TSPAN15</t>
  </si>
  <si>
    <t xml:space="preserve">Stage I-III mammary tumor</t>
  </si>
  <si>
    <t xml:space="preserve">Neovascularization</t>
  </si>
  <si>
    <t xml:space="preserve">ADAM9,ANXA2,CAV1,CCN2,CD44,CFB,CLIC4,CSF3,EPAS1,EPHA2,ERRFI1,F3,FECH,FOS,IGF1R,IGFBP3,IL18,LGALS3,LIF,PLA2G4A,PLAT,PPARG,PTGS2,S100A10,TGFBR2,TIMP1,VEGFC</t>
  </si>
  <si>
    <t xml:space="preserve">Morphology of tumor cell lines</t>
  </si>
  <si>
    <t xml:space="preserve">AHR,CAP1,CD44,CD59,CD9,CDH13,CEBPA,CREM,CRKL,EFNA5,EGR1,ERBB2,EZR,FOS,GALNT6,ID1,IFNE,IGF1R,IGFBP7,IRF2,KLF4,KRAS,KRT5,LIF,LRP1,MUC4,PML,PRKAR2B,RARB,SERPINB5,SIX1,SOD2,SPDEF,STRN,THBD,TP63,VCL,YAP1</t>
  </si>
  <si>
    <t xml:space="preserve">Cell cycle progression of tumor cell lines</t>
  </si>
  <si>
    <t xml:space="preserve">AHR,AR,AREG,BCL6,CAV1,CCND3,CD14,CD44,DNAJB4,DUSP1,EGR1,EHF,EIF3M,ERBB2,ERRFI1,FOXA1,HPGD,IER3,IFNE,IGF1R,IGFBP3,KLF4,KRAS,KRT19,LGALS3,LIF,LRRK2,NEDD9,PI3,PLAC8,PML,POLD4,PPARG,PSEN1,RARB,SLC34A2,SPDEF,SSBP2,TP63,USP42,YAP1</t>
  </si>
  <si>
    <t xml:space="preserve">Concentration of eicosanoid</t>
  </si>
  <si>
    <t xml:space="preserve">AHR,CX3CL1,DUSP1,ELOVL5,ERBB2,GNAQ,GPRC5A,GPX1,HPGD,IFNE,IL18,IL1A,KRAS,LIF,LPAR3,MAP3K8,P2RX4,PLA2G4A,PPARG,PTGES,PTGS2,TGFBR2</t>
  </si>
  <si>
    <t xml:space="preserve">Oxidative stress</t>
  </si>
  <si>
    <t xml:space="preserve">EXPH5,FTH1,GCLM,GPD2,GPX1,HSPB1,IGFBP3,LGALS3,PON3,PPARG,PRDX4,PRDX5,PTGS2,SOD2,STEAP4,TP53INP1,XDH,ZFP36</t>
  </si>
  <si>
    <t xml:space="preserve">Cell Morphology,Organ Morphology,Skeletal and Muscular System Development and Function,Tissue Morphology</t>
  </si>
  <si>
    <t xml:space="preserve">Enlargement of muscle cells</t>
  </si>
  <si>
    <t xml:space="preserve">ADCY6,AHR,AR,CAMK2D,CAST,CAV1,CCN2,CREM,CSF3,DAG1,DUSP1,ERBB2,FST,GNAQ,GPX1,GRN,HDAC9,IER3,IGF2R,IL18,IL33,KLF4,LIF,MAP3K5,P2RX4,PPP3CA,PTGES,PTGS2,SIX1,TGFBR2,TIMP1,TXN,YAP1</t>
  </si>
  <si>
    <t xml:space="preserve">Cardiovascular System Development and Function,Cellular Movement</t>
  </si>
  <si>
    <t xml:space="preserve">Movement of vascular endothelial cells</t>
  </si>
  <si>
    <t xml:space="preserve">ACACA,ALCAM,ANXA2,CAMK2D,CAV1,CD44,CD9,CDH13,CSF3,DKK1,EGR1,ERBB2,FOXC1,GAB1,HHEX,ID1,IL33,ITGA2,LATS2,LGALS3,PIK3C2B,PLA2G4A,PML,PTGS2,PTN,PTPRZ1,ROBO1,TAB2,TGFBR2,THBD,TIMP1,VEGFC,YAP1</t>
  </si>
  <si>
    <t xml:space="preserve">Development of benign tumor</t>
  </si>
  <si>
    <t xml:space="preserve">ACSL1,AHR,ALDH2,ANXA2,AR,AXIN2,BBLN,BGN,CAV1,CCND2,CCND3,CD44,CEBPA,CEBPD,CLMN,DPYD,EGR1,EPAS1,ERBB2,ERBB3,ERRFI1,ETHE1,FOS,FOSB,FOXA1,FOXQ1,GALNT6,GNAQ,GSTP1,GUCA2A,HMGN1,ID1,IDH1,IL1A,ITGA6,JUNB,KLF4,KLF5,KRAS,KRT19,LGALS3,MAGT1,MAP3K1,MAP3K5,MAP4K5,NEBL,NFIB,NOTCH2,NR2C2,PAPSS2,PARD3,PIK3R1,PML,PPARG,PRDX6,PTGES,PTGS2,RAB11A,RBP4,RND3,RPS6KA1,S100A9,SEC24B,SLC22A5,SLC5A8,SMIM4,SOX2,SSBP2,TGFBR2,TGM2,THBD,TIMP1,TP53INP1,TP63,YAP1,ZC3H13</t>
  </si>
  <si>
    <t xml:space="preserve">Growth of organism</t>
  </si>
  <si>
    <t xml:space="preserve">ACACA,ACVR1B,AHR,AQP5,AR,AREG,ARHGAP5,ARID5B,ATOX1,BMPR1A,CCND3,CD44,CEBPD,CLIC4,CSF3,CX3CL1,DAG1,DBI,DDX3X,DKK1,DUOXA2,EPAS1,ERBB2,ERBB3,F3,FOXA1,GNG5,GNPNAT1,GPD2,GRN,HDAC4,HHEX,ID1,IGF1R,IGF2R,IGFBP3,IL18,ISL1,ITGA6,KCNJ2,KLF4,KRAS,KRT19,LAMB2,LIF,LRRK2,LYZ,MAP3K1,NOTCH2,NR2C2,PAPSS2,PCYT1A,PIK3R1,PLAT,PLS3,POLR3GL,PPARG,PPP3CA,PRDM1,PSEN1,PTGS2,PTN,PTS,RARB,RDH10,REV3L,RSU1,RUNX1,SCN1B,SELENOM,SERP1,SERPINB5,SFTPD,SGPP1,SLC31A1,SLC34A2,SLITRK6,SOD2,SOX2,ST8SIA4,TCF7L1,TEAD1,TFRC,TGFBR2,THBD,TP63,TXN,VCL,VEGFC,WNT7B,WWTR1,YAP1,YY1,ZBTB18,ZNF503,ZZEF1</t>
  </si>
  <si>
    <t xml:space="preserve">Injury of mice</t>
  </si>
  <si>
    <t xml:space="preserve">ADORA2B,AHR,CEBPD,EPAS1,F3,GRN,ITGB6,KCNN4,LGALS3,LIF,PPP3CA,PTGS2,RASAL3,RETNLB,SCGB3A2,SLC34A2,STK38,TFF3,TGM2</t>
  </si>
  <si>
    <t xml:space="preserve">Metabolic Disease,Organismal Injury and Abnormalities</t>
  </si>
  <si>
    <t xml:space="preserve">Glucose metabolism disorder</t>
  </si>
  <si>
    <t xml:space="preserve">ABHD5,ACACA,ACADSB,ACER2,ACSL1,ADIPOR2,ADORA2B,AGPAT2,AGR2,AIDA,ALAS1,ALDH1A1,ALDH2,ANXA2,APPL1,AQP5,AR,ARL6IP6,ATP10A,ATP1B3,ATXN1,BCL6,BMPR1A,C2,C4A/C4B,CA13,CAMTA1,CAV1,CCDC88C,CCN2,CCND2,CD44,CDC42EP3,CEBPA,CEBPD,CFB,CHP1,CLIC5,COL17A1,COL21A1,COL4A5,CREM,CTNNBL1,CTSS,DKK1,DUSP1,EDIL3,EGR1,EPAS1,ERBB3,EXPH5,F3,FFAR4,FKBP11,FOS,FOXC1,FST,FXYD5,G0S2,GALNT6,GLIS3,GPAT3,GPD2,GPX1,GRIN2A,GRN,GSTP1,HCLS1,HDAC4,HDAC9,HHEX,HNF4G,HPGD,HSPB1,HYAL1,ID1,IDH1,IFNGR2,IGF1R,IGFBP3,IGFBP7,IL18,IL1A,IL33,IRAK3,ISL1,KCNJ16,KCNJ2,KLF4,KLF5,KRAS,LGALS3,LIPH,LPAR3,LPL,LRP1,LYZ,MAP3K5,MAPK10,MARCHF6,MGST1,MIA2,MPZL2,NEBL,NISCH,NOTCH2,NSF,NUCKS1,PBX1,PCYT1A,PIK3R1,PPARG,PPP3CA,PRDX5,PSEN1,PTGFR,PTGS2,PTN,RALGAPA2,RBP4,RBPJ,RDH10,RDH16,REEP5,RETNLB,RHBDL2,RNF220,RPL21,RPL23,RPL26,RPL28,RPL34,RPL7,RPS15A,RPS18,RPS29,RPS3A,RPS6KA3,RPS7,S100A10,S100A6,SCN1B,SFTPD,SGCB,SLC22A5,SLC44A4,SLC45A3,SLC5A1,SLC6A6,SLC7A11,SMURF2,SOD2,SOX2,SPNS2,STAT6,STEAP4,TFAM,TFRC,TGFBR2,TGM2,THBD,TIMP1,TNNC1,TP53INP1,TP63,TPT1,TSPO,TXN,UTRN,VEGFC,VWA8,XDH,ZBTB18,ZFP36</t>
  </si>
  <si>
    <t xml:space="preserve">Orientation of cells</t>
  </si>
  <si>
    <t xml:space="preserve">ACTN4,ADIPOR2,AHR,CAST,CAV1,CSF3,CTSS,CX3CL1,DIAPH1,ERBB2,FAT1,GAB1,GLRX,GNAI1,IGF1R,IL1A,IL33,KRAS,LRRK2,MAP3K8,PALLD,PARD3,PDLIM1,PIK3R1,RBPJ,SEC24B,STAT6,SVIL,TIMP1,TXN,VCL,WWTR1</t>
  </si>
  <si>
    <t xml:space="preserve">Cancer,Dermatological Diseases and Conditions,Organismal Injury and Abnormalities</t>
  </si>
  <si>
    <t xml:space="preserve">Hyperplasia of skin</t>
  </si>
  <si>
    <t xml:space="preserve">ABHD5,AHR,AREG,CAV1,CEBPD,COL17A1,DSG3,ERBB2,ERRFI1,FOS,GJB2,NFKBIZ,PARD3,PI3,PIK3CB,PSEN1,PTGS2,RARB,S100A9,STAT6,TGFBR2,TMEM79,VEGFC,YAP1,ZFP36</t>
  </si>
  <si>
    <t xml:space="preserve">Abnormality of skin morphology</t>
  </si>
  <si>
    <t xml:space="preserve">ABHD5,AHR,ANO10,AQP5,CAST,CD44,CFB,CLDN1,COL4A5,DIAPH1,DSC2,DSG3,DYNLL1,ERBB2,FBN1,FERMT1,FST,FTH1,GAB1,GJB2,GRN,GSTP1,GTF2H5,IDH1,IGF1R,IL1A,ITGA6,KDSR,KRAS,KRT15,KRT5,LAMA3,LRP1,NDUFA3,NFKBIZ,PI3,PLAT,PPARG,PPP3CA,PSEN1,PTGS2,RARB,RPS17,RPS6KA3,S100A9,SCEL,SEC14L4,SERPINB13,SERPINE2,SGPP1,SLC7A11,SLURP1,STAT6,TGFBR2</t>
  </si>
  <si>
    <t xml:space="preserve">Development of connective tissue cells</t>
  </si>
  <si>
    <t xml:space="preserve">AHR,ALDH1A1,ANXA2,AXIN2,BCL6,CAST,CAV1,CD44,CD9,CEBPA,DKK1,EGR1,FOS,FST,GRN,HDAC4,HOXA2,ID1,IL18,IL1A,IL33,JUNB,KCNN4,KLF4,LAMA3,LIF,MAP3K8,NFIA,NOTCH2,PLA2G4A,PPARG,PPP3CA,PRDM1,PTGS2,RBPJ,RUNX1,SOX2,STAT6,TGFBR2,TNFRSF11A,TXN,WNT7B</t>
  </si>
  <si>
    <t xml:space="preserve">Embryonic Development,Organ Development,Organ Morphology,Organismal Development,Respiratory System Development and Function,Tissue Development</t>
  </si>
  <si>
    <t xml:space="preserve">Morphogenesis of lung</t>
  </si>
  <si>
    <t xml:space="preserve">FOXA1,ID1,KRAS,LIF,PTN,RARB,RPL13A,SEC24B,SPRY2,STAT6,TGFBR2,WNT7B</t>
  </si>
  <si>
    <t xml:space="preserve">Hematological System Development and Function,Tissue Development</t>
  </si>
  <si>
    <t xml:space="preserve">Accumulation of myeloid cells</t>
  </si>
  <si>
    <t xml:space="preserve">ADGRE5,AHR,BCL6,CD44,CEBPA,CSF3,CX3CL1,EDIL3,EGR1,F3,GNAQ,GRN,IL18,IL33,IP6K1,ITGA2,ITGA6,KRAS,MAP3K8,P2RY2,PLAT,PTGS2,RPL13A,S100A9,SLC46A1,STAT6,THBD,TIMP1,VEGFC,YAP1</t>
  </si>
  <si>
    <t xml:space="preserve">Quantity of tumor cell lines</t>
  </si>
  <si>
    <t xml:space="preserve">ABHD5,ADAM9,ADORA2B,AR,CCND2,CD44,CSF3,EGR1,EPAS1,ERBB2,FAT1,FOXQ1,GMFB,HSPB1,IGF1R,IGFBP3,IGFBP7,IL33,ITGA6,JUNB,KLF4,LIF,PIK3R1,PML,PTGS2,ROBO1,SFTPD,SIX1,SOX2,TEAD1,TP63,USP24,YAP1</t>
  </si>
  <si>
    <t xml:space="preserve">Renal cancer</t>
  </si>
  <si>
    <t xml:space="preserve">ACADSB,ACP5,ACVR1B,ADORA2B,AKAP9,ALAS1,ALDH2,ANXA2,AR,ARAP2,ARID5B,ATP2B1,ATXN1,AXIN2,BLVRB,C2,CAP1,CAV1,CCND2,CD44,CD9,CDC14B,CDC42EP3,CDH6,CEBPA,CFAP53,CFI,CLCA1,CLMN,CMYA5,COL28A1,CPEB2,CPQ,CREM,CTSS,CWC27,DMXL1,DNAH7,DNAJC10,DOP1A,DST,DUSP6,EBPL,EDIL3,ELOVL5,EMB,ENPP3,EPAS1,EPHB6,EPHX1,ERBB2,ERBB3,EREG,FAT1,FBN1,FBXL17,FOS,GALNT6,GLRX5,GNAI1,GNE,GPD2,GPX1,GRIN2A,GSTP1,HCLS1,HDAC4,HDAC9,IDH1,IGF1R,IL18,JUNB,KIF21A,KRAS,LATS2,LGALS3,LPAR3,LRP1,LRRCC1,LRRK2,LYZ,MAP3K1,MAP3K8,MECOM,MIA2,MNAT1,MPHOSPH8,MPZL3,MUC1,MUC16,MUC4,MUC5B,NDUFA2,NDUFA3,NFKBIZ,NOTCH2,NPEPPS,OMD,OSBPL3,PABPC1,PALLD,PCDH7,PCLO,PDLIM7,PDZK1IP1,PIGR,PIK3C2B,PIK3CB,PIK3R1,PKP4,PPARG,PPP1R2,PTGFR,PTPN3,PTPRZ1,PYGB,QPCT,RABGAP1,RALGAPA2,RARB,RDH16,REV3L,RPH3AL,RPL14,RPS6KA3,RREB1,RSU1,SDHB,SERPINB13,SF1,SIX1,SLC22A5,SLC2A13,SLC7A11,SMIM4,SOD2,SSR1,SVIL,TENT2,TGFBR2,TGM2,THBD,TIMP1,TMEM154,TMPO,TSPO,UTRN,VEGFC,VMO1,VSIG2,ZBTB18,ZBTB7C,ZC3H13,ZNF395,ZNF704</t>
  </si>
  <si>
    <t xml:space="preserve">Formation of gland</t>
  </si>
  <si>
    <t xml:space="preserve">AHR,AR,AREG,ARHGAP5,ARID5B,CAV1,CD44,CEBPD,CRKL,DSC2,DSG2,ERBB2,ERBB3,FAT1,ID1,IGF1R,IGFBP7,LIF,LMO4,PARD3,PBX1,PLAT,PPARG,PTGS2,PTN,SERPINB5,SLC30A2,STAT6,TGFBR2,TGM2,TIMP1,TNFRSF11A,TP63,XDH,YAP1</t>
  </si>
  <si>
    <t xml:space="preserve">Skeletal and Muscular System Development and Function</t>
  </si>
  <si>
    <t xml:space="preserve">Morphology of muscle</t>
  </si>
  <si>
    <t xml:space="preserve">ACADM,ADCY6,AHR,AR,BACH1,BGN,CAMK2D,CAST,CAV1,CCN2,CREM,CSF3,DAG1,DUSP1,EFEMP1,ERBB2,ERBB3,FBN1,FST,GNAQ,GPX1,GRN,HDAC4,HDAC9,HHEX,HOXA2,IER3,IGF1R,IGF2R,IGFBP3,IL18,IL1A,IL33,KLF4,KRAS,LIF,LMO7,LPL,MAP3K1,MAP3K5,MBNL1,NOTCH3,P2RX4,PARVA,PIK3R1,PLA2G4A,PPARG,PPP3CA,PTGES,PTGFR,PTGS2,RBP4,RBPJ,SERP1,SGCB,SIX1,SLC6A6,SOD2,TGFBR2,TGM2,TIMP1,TXN,USP19,UTRN,VCL,YAP1</t>
  </si>
  <si>
    <t xml:space="preserve">Abnormal morphology of abdomen</t>
  </si>
  <si>
    <t xml:space="preserve">ACTN4,AGPAT2,AGR2,AHR,AIDA,AR,AREG,ARHGDIB,ARID5B,BCL6,BGN,C1GALT1,C4A/C4B,CAV1,CD44,CD9,CEBPA,CES1,CFI,CLCN3,CRKL,CSF3,DIAPH1,DKK1,DOCK11,DUSP1,EFEMP1,EGR1,EPS15,ERBB3,ERRFI1,EZR,FAT1,FAU,FERMT1,FFAR4,FOS,GLIS3,GNE,GPX1,GRN,GUCA2A,HHEX,HOXA2,HYAL1,IGF2R,IGFBP3,IL33,IRAK3,ISL1,ITGA6,KCNE3,KCNN4,KLF4,KLF5,KRAS,KRT4,KRT5,LAMA3,LAMB2,LGALS3,LIF,LPL,LRRK2,MAP3K8,MFSD1,MUC13,NFIA,NFKBIZ,NOTCH2,NR2F2,PBX1,PIGR,PLA2G4A,PLS1,PLXNB1,PPARG,PPP3CA,PRDM1,PSEN1,PTGS2,PTN,RARB,RDH10,RETNLB,SCP2,SERP1,SERPINE2,SIX1,SLC5A1,SOD2,SPDEF,SPRY2,SSBP2,STAT6,SYTL2,TAB2,TFF3,TGM2,TMPO,TNFRSF11A,TP53INP1,TP63,VAMP2,XDH,YAP1,YBX2,ZFP36</t>
  </si>
  <si>
    <t xml:space="preserve">Vascularization</t>
  </si>
  <si>
    <t xml:space="preserve">ADAM9,ADIPOR2,ANXA2,CAV1,CCN2,CD44,CDH13,CFB,CLIC4,CSF3,EPAS1,EPHA2,ERBB2,ERRFI1,F3,FECH,FOS,ID1,IGF1R,IGFBP3,IL18,KLF5,KRAS,LGALS3,LIF,MMP13,PLA2G4A,PLAT,PPARG,PTGS2,S100A10,SMAD5,TGFBR2,TIMP1,VEGFC</t>
  </si>
  <si>
    <t xml:space="preserve">Hyperplasia of respiratory epithelium</t>
  </si>
  <si>
    <t xml:space="preserve">CAV1,CEBPA,ERBB2,KRAS,PPARG,RARB</t>
  </si>
  <si>
    <t xml:space="preserve">Release of prostaglandin</t>
  </si>
  <si>
    <t xml:space="preserve">BCL6,CX3CL1,ERBB2,IFNE,IGF1R,IL1A,IRF2,P2RX4,P2RY2,PLA2G4A,PTGES,PTGS2,STAT6,XDH</t>
  </si>
  <si>
    <t xml:space="preserve">Cancer,Cellular Development,Cellular Growth and Proliferation,Organismal Injury and Abnormalities,Reproductive System Disease,Tumor Morphology</t>
  </si>
  <si>
    <t xml:space="preserve">Proliferation of mammary tumor cells</t>
  </si>
  <si>
    <t xml:space="preserve">CAV1,CCND3,DKK1,EPHA2,ERBB2,ERBB3,FOS,ID1,IGFBP3,MIER1,PTPN3,RARB,SIX1,SLC4A7,SPDEF</t>
  </si>
  <si>
    <t xml:space="preserve">Digestive System Development and Function,Gastrointestinal Disease,Organismal Injury and Abnormalities</t>
  </si>
  <si>
    <t xml:space="preserve">Abnormal morphology of digestive system</t>
  </si>
  <si>
    <t xml:space="preserve">AGPAT2,AGR2,AHR,AIDA,AREG,AXIN2,C4A/C4B,CAV1,CEBPA,CES1,CLCN3,CRKL,DKK1,DUSP1,ERBB3,FERMT1,FFAR4,FST,GLIS3,GPX1,GRN,GUCA2A,HHEX,HOXA2,HYAL1,IGF2R,IGFBP3,IRAK3,ISL1,ITGA6,KCNE3,KLF4,KLF5,KRAS,KRT4,KRT5,LAMA3,LGALS3,LIF,LPL,MAP3K8,MFSD1,MUC13,NECTIN3,NFIB,NOTCH2,PBX1,PIGR,PLS1,POLR3GL,PPARG,PTGS2,PTN,RARB,RDH10,RETNLB,RPS6KA3,SCP2,SLC5A1,SOD2,SPDEF,SPRY2,STAT6,SYTL2,TAB2,TFF3,TMPO,TNFRSF11A,TP53INP1,TP63,YAP1</t>
  </si>
  <si>
    <t xml:space="preserve">Migration of tumor cells</t>
  </si>
  <si>
    <t xml:space="preserve">ACTN4,ADGRE5,ALCAM,CAV1,CCN2,CD44,CERT1,CLCN3,CSF3,DSG2,DUSP1,EPHA2,ERBB2,ERBB3,EZR,F3,IGF1R,ITGB6,KLF4,KRAS,KRT19,LGALS3,MAP3K1,MMP13,NEDD9,PTGS2,S100A6,SERPINB5,SOX2,SPDEF,SPRY2,TIMP1,TP63,VEGFC</t>
  </si>
  <si>
    <t xml:space="preserve">Proliferation of leukemia cell lines</t>
  </si>
  <si>
    <t xml:space="preserve">AHR,ALDH1A1,BCL6,CD44,CEBPA,CHP1,CLTA,CREM,CSF3,DUSP1,DUSP4,EGR1,ELOVL5,EPHB6,FAT1,FTH1,ID1,IDH1,IGF1R,IGFBP3,IGFBP7,IKZF2,IL1A,JUNB,KRAS,LGALS3,LIF,MIA2,MUC1,NOTCH2,PRDM1,PRKAR2B,PTGS2,RPS25,RPS6KA1,RUNX1,SEC24B,ST8SIA4,TXN,VEGFC</t>
  </si>
  <si>
    <t xml:space="preserve">Cell Morphology,Organ Morphology,Organismal Injury and Abnormalities,Skeletal and Muscular Disorders,Skeletal and Muscular System Development and Function,Tissue Morphology</t>
  </si>
  <si>
    <t xml:space="preserve">Muscular hypertrophy</t>
  </si>
  <si>
    <t xml:space="preserve">ADCY6,AHR,AR,CAMK2D,CAST,CAV1,CCN2,CREM,CSF3,DAG1,DUSP1,ERBB2,FST,GNAQ,GPX1,GRN,HDAC9,IER3,IGF2R,IL18,IL33,LIF,MAP3K5,P2RX4,PPP3CA,PTGES,PTGS2,SIX1,TGFBR2,TIMP1,TXN,YAP1</t>
  </si>
  <si>
    <t xml:space="preserve">Embryonic Development,Organ Development,Organismal Development,Reproductive System Development and Function,Tissue Development</t>
  </si>
  <si>
    <t xml:space="preserve">Formation of mammary gland</t>
  </si>
  <si>
    <t xml:space="preserve">AHR,AR,AREG,ARHGAP5,CAV1,CD44,CEBPD,DSC2,DSG2,ERBB2,ERBB3,FAT1,ID1,IGF1R,IGFBP7,LIF,LMO4,PARD3,PPARG,PTGS2,PTN,SLC30A2,STAT6,TGFBR2,TGM2,TIMP1,TNFRSF11A,TP63,XDH,YAP1</t>
  </si>
  <si>
    <t xml:space="preserve">Growth of carcinoma</t>
  </si>
  <si>
    <t xml:space="preserve">AR,AREG,CAV1,CCN2,CTSS,DKK1,ERBB2,GRN,ID1,IL1A,ITGB6,KRAS,LAMA3,LIF,MUC1,NOTCH2,NOTCH3,PTGS2,PTPN13,RBPJ,S100A10,STAT6,TFF3,YAP1</t>
  </si>
  <si>
    <t xml:space="preserve">Vascularization of absolute anatomical region</t>
  </si>
  <si>
    <t xml:space="preserve">ADAM9,ADIPOR2,CAV1,CCN2,CDH13,CFB,CSF3,EPAS1,ERBB2,F3,FECH,IGF1R,IGFBP3,IL18,KLF5,LGALS3,LIF,PLA2G4A,PLAT,PPARG,PTGS2,TGFBR2,TIMP1,VEGFC</t>
  </si>
  <si>
    <t xml:space="preserve">Influx of cells</t>
  </si>
  <si>
    <t xml:space="preserve">CD44,CSF3,DKK1,EGR1,IL18,IL33,IRAK3,LGALS3,LRRK2,LY96,MAPK10,P2RY2,PLAT,PSEN1,RHBDL2,SFTPD,STIM2,TIMP1</t>
  </si>
  <si>
    <t xml:space="preserve">Formation of renal lesion</t>
  </si>
  <si>
    <t xml:space="preserve">ACADSB,ACP5,ACVR1B,ADORA2B,AKAP9,ALAS1,ALDH2,ANXA2,AR,ARAP2,ARID5B,ATP2B1,ATXN1,AXIN2,BLVRB,C2,CCND2,CD44,CD9,CDC14B,CDC42EP3,CEBPA,CFAP53,CFI,CLCA1,CLMN,CMYA5,COL28A1,CPEB2,CPQ,CREM,CTSS,CWC27,DMXL1,DNAH7,DNAJC10,DOP1A,DST,DUSP6,EBPL,EDIL3,ELOVL5,EMB,ENPP3,EPAS1,EPHB6,EPHX1,ERBB2,ERBB3,EREG,FAT1,FBN1,FBXL17,FOS,GALNT6,GLIS3,GLRX5,GPD2,GPX1,GRIN2A,GSTP1,HDAC9,IDH1,IGF1R,IL18,JUNB,KIF21A,KRAS,LATS2,LGALS3,LPAR3,LRP1,LRRCC1,LRRK2,LYZ,MAP3K1,MAP3K8,MECOM,MIA2,MNAT1,MPHOSPH8,MPZL3,MUC1,MUC16,MUC4,MUC5B,NDUFA2,NDUFA3,NFKBIZ,NOTCH2,NPEPPS,OMD,OSBPL3,PALLD,PARD3,PCDH7,PCLO,PDLIM7,PDZK1IP1,PIGR,PIK3C2B,PIK3CB,PIK3R1,PKP4,PPARG,PPP1R2,PTGFR,PTPN3,PTPRZ1,PYGB,QPCT,RABGAP1,RALGAPA2,RDH16,REV3L,RPH3AL,RPL14,RPS6KA3,RREB1,RSU1,SDHB,SERPINB13,SF1,SLC22A5,SLC2A13,SLC7A11,SMIM4,SOD2,SSR1,SVIL,TENT2,TGFBR2,TGM2,THBD,TIMP1,TMEM154,TMPO,TSPO,VMO1,VSIG2,WWTR1,ZBTB18,ZC3H13,ZNF395,ZNF704</t>
  </si>
  <si>
    <t xml:space="preserve">Migration of vascular endothelial cells</t>
  </si>
  <si>
    <t xml:space="preserve">ACACA,ALCAM,ANXA2,CAV1,CD44,CD9,CDH13,CSF3,DKK1,EGR1,ERBB2,FOXC1,GAB1,HHEX,ID1,IL33,LATS2,PIK3C2B,PLA2G4A,PML,PTGS2,PTN,PTPRZ1,ROBO1,TAB2,TGFBR2,THBD,TIMP1,VEGFC,YAP1</t>
  </si>
  <si>
    <t xml:space="preserve">Gastrointestinal Disease,Organismal Injury and Abnormalities</t>
  </si>
  <si>
    <t xml:space="preserve">Abnormality of large intestine</t>
  </si>
  <si>
    <t xml:space="preserve">ADORA2B,AGR2,AHR,AREG,ARHGDIB,ATXN1,CD44,CDC42EP3,CEBPA,CFB,CKMT1A/CKMT1B,DMBT1,DUOXA2,ERBB2,EREG,F3,FERMT1,FOS,GLRX5,GPX1,GRIN2A,HPGD,IL18,IL1A,IL33,ITGA6,KRAS,LRBA,LRRC26,LRRK2,LY96,LYZ,MAP3K5,MAP3K8,MMP13,MUC1,MUC13,NOTCH2,P2RX4,PIK3R1,PLA2G4A,PLS1,PPARG,PPP3CA,PTGS2,PTN,RETNLB,S100A9,SCN1B,SGPP1,SLC5A1,SLC7A11,SPNS2,STAT6,STEAP4,STK38,TFF3,TGFBR2,TIMP1,TNFAIP8,TP53INP1,TP63,TSPO,XDH</t>
  </si>
  <si>
    <t xml:space="preserve">Damage of mice</t>
  </si>
  <si>
    <t xml:space="preserve">ADORA2B,AHR,CEBPD,EPAS1,F3,FTH1,GRN,ITGB6,KCNN4,LGALS3,LIF,PPP3CA,PTGS2,RASAL3,RETNLB,SCGB3A2,SLC34A2,STK38,TFF3,TGM2</t>
  </si>
  <si>
    <t xml:space="preserve">Gastrointestinal Disease,Inflammatory Disease,Organismal Injury and Abnormalities</t>
  </si>
  <si>
    <t xml:space="preserve">Gastroenteritis</t>
  </si>
  <si>
    <t xml:space="preserve">ADORA2B,AGR2,AHR,AREG,ARHGDIB,ATXN1,C1GALT1,CAV1,CD44,CDC42EP3,CEBPA,CFB,CKMT1A/CKMT1B,CX3CL1,DMBT1,DUOXA2,ENPP3,EREG,FERMT1,FOS,GLRX5,GPX1,GRIN2A,HPGD,IL18,IL1A,IL33,IRAK3,KRAS,LGALS3,LRBA,LRRC26,LRRK2,LY96,LYZ,MAP3K5,MAP3K8,MMP13,MUC1,MUC13,NOTCH2,OLFM4,P2RX4,PIK3R1,PLA2G4A,PLS1,PPARG,PPP3CA,PTGS2,RETNLB,S100A9,SCN1B,SGPP1,SLC7A11,SPDEF,SPNS2,STAT6,STEAP4,STK38,TFF3,TGFBR2,TIMP1,TNFAIP8,TP53INP1,TSPO,XDH</t>
  </si>
  <si>
    <t xml:space="preserve">Free Radical Scavenging,Molecular Transport</t>
  </si>
  <si>
    <t xml:space="preserve">Quantity of reactive oxygen species</t>
  </si>
  <si>
    <t xml:space="preserve">ADAM9,AHR,AR,CD44,DEK,DUSP6,ERBB2,FTH1,GMFB,GPX1,GSR,GSTP1,IDH1,IL18,IL1A,KRAS,LIF,MAP3K5,MGST3,MUC1,PDZK1IP1,PON3,PRDX5,PRDX6,PTGES,PTGS2,SDHB,SERPINB5,SFTPD,SLC7A11,SOD2,STEAP4,TP63,TST,TXN,XDH</t>
  </si>
  <si>
    <t xml:space="preserve">Morphology of liver</t>
  </si>
  <si>
    <t xml:space="preserve">ADIPOR2,AGPAT2,AHR,AIDA,ATP13A2,CAV1,CD14,CEBPA,CES1,CRKL,DUSP1,EFEMP1,EGR1,EIF3M,FFAR4,FOS,FST,G0S2,GPAT3,GRN,HHEX,HYAL1,IGF1R,IGF2R,JUNB,KRAS,LGALS3,LIF,LPL,LRP1,MFSD1,PPARG,PPP3CA,PRDX5,PTGS2,PTN,RDH16,RETNLB,RUNX1,SAT1,SCP2,SOD2,STARD10,STAT6,STEAP4,TAB2,TGFBR2,TP53INP1,YAP1</t>
  </si>
  <si>
    <t xml:space="preserve">Malignant neoplasm of retroperitoneum</t>
  </si>
  <si>
    <t xml:space="preserve">ACADSB,ACP5,ACTN4,ACVR1B,ADAM9,ADORA2B,AGR2,AHR,AKAP9,ALAS1,ALCAM,ALDH2,ANO10,ANXA2,API5,APPL1,AQP4,AR,ARAP2,AREG,ARID5B,ATP10A,ATP10D,ATP12A,ATP2B1,ATP7A,ATXN1,ATXN10,AXIN2,BLVRB,BMPR1A,C1GALT1,C2,CAP1,CAPN7,CAV1,CCDC88C,CCN2,CCND2,CD44,CD59,CD9,CDC14B,CDC42EP3,CDH6,CEBPA,CENPX,CFAP53,CFI,CKMT1A/CKMT1B,CLCA1,CLMN,CMYA5,COL28A1,CPEB2,CPQ,CREB3L1,CREB3L4,CREM,CTNNBL1,CTSS,CWC27,CXCL17,DAG1,DDX3X,DKK1,DMBT1,DMXL1,DNAH5,DNAH7,DNAJC10,DNAJC21,DOP1A,DPYD,DST,DUSP4,DUSP6,EBPL,ECRG4,EDIL3,EFCAB14,EGR1,EHBP1,ELAPOR1,ELL2,ELOVL5,EMB,EML4,ENPP3,EPAS1,EPHA2,EPHB6,EPHX1,ERBB2,ERBB3,EREG,ETHE1,EXOC3,F3,FAM3B,FAT1,FBN1,FBXL17,FOCAD,FOS,FOXA1,FXYD3,GALNT12,GALNT6,GINM1,GJB2,GLRX5,GNAI1,GNAQ,GNE,GP2,GPD2,GPX1,GRIN2A,GSTP1,HCLS1,HDAC4,HDAC9,HELZ,HYDIN,ID1,IDH1,IGF1R,IGF2R,IGFBP3,IL18,IL1A,IL33,IRF2,ITGB6,ITM2A,JAKMIP2,JUNB,KIAA0100,KIF21A,KLF4,KLHL24,KRAS,KRT15,KRT19,KRT23,KRT4,LAMB2,LATS2,LGALS3,LIF,LMO7,LPAR3,LRBA,LRP1,LRRCC1,LRRK2,LTBP4,LYZ,MAP3K1,MAP3K8,MARK1,MECOM,MIA2,MKNK2,MNAT1,MPHOSPH8,MPZL3,MRPL22,MSL2,MTIF3,MUC1,MUC16,MUC4,MUC5B,MYH14,MYO5B,MYO5C,NDUFA2,NDUFA3,NEBL,NECTIN3,NEDD4,NEK10,NFIA,NFKBIZ,NOTCH2,NOTCH3,NPEPPS,OMD,OSBPL3,PABPC1,PALLD,PCDH7,PCLO,PDLIM7,PDP1,PDZK1IP1,PIGR,PIK3C2B,PIK3CB,PIK3R1,PKP4,PLAC8,PLAT,PLXDC2,PLXNB1,PON3,PPARG,PPL,PPP1R2,PROM1,PSEN1,PTGES,PTGFR,PTGS2,PTPN3,PTPRZ1,PYGB,QPCT,RAB3D,RABGAP1,RALGAPA2,RARB,RDH16,REEP5,RESF1,RETNLB,REV3L,RHAG,ROBO1,RPH3AL,RPL14,RPL4,RPS19,RPS29,RPS6KA3,RREB1,RSU1,RUNX1,S100A6,SCAMP2,SCGB3A2,SCN1B,SDHB,SEC24B,SEC63,SERPINB13,SERPINB5,SERPINE2,SF1,SFXN1,SGCB,SHANK2,SIX1,SIX4,SLC15A2,SLC22A5,SLC28A3,SLC2A13,SLC5A8,SLC7A11,SLITRK6,SMIM4,SOD2,SSR1,STEAP4,SVIL,SYTL2,TAB2,TENT2,TEX33,TGFBR2,TGM2,THBD,TIMP1,TM9SF2,TM9SF4,TMC4,TMC5,TMED3,TMEM154,TMPO,TMPRSS11A,TNFRSF19,TNS3,TP53INP1,TRIM16,TSPO,TXN,UGDH,UPF2,USF3,USP24,UTRN,VCL,VEGFC,VMO1,VSIG2,WNT7B,YAP1,ZBTB18,ZBTB7C,ZC3H13,ZNF395,ZNF704,ZZEF1</t>
  </si>
  <si>
    <t xml:space="preserve">Connective Tissue Disorders,Organismal Injury and Abnormalities</t>
  </si>
  <si>
    <t xml:space="preserve">Abnormality of adipose tissue</t>
  </si>
  <si>
    <t xml:space="preserve">ADIPOR2,ADORA2B,AGPAT2,ARID5B,CAV1,CD44,CEBPD,EDN2,FFAR4,IL33,KRAS,LIF,LPL,LY96,MAP3K8,PIK3R1,PPARG,PRDX5,PTGS2,RETNLB,STAT6,STEAP4,TP53INP1,ZFP36</t>
  </si>
  <si>
    <t xml:space="preserve">Metastatic gastrointestinal tract cancer</t>
  </si>
  <si>
    <t xml:space="preserve">AR,CAV1,CCN2,CCND2,CD44,CD9,CDH6,CEBPD,DKK1,DPYD,DSG2,DUSP4,DUSP6,EFEMP1,EPHA2,ERBB2,ERBB3,FST,GLRX,GSTP1,HCLS1,IGFBP7,IL1A,KCNJ2,KRAS,LAMA3,LGALS3,MAPK10,PAPSS2,PLAT,PLS3,PPP3CA,PTGS2,QPCT,REV3L,SLC7A11,TOR4A,VEGFC</t>
  </si>
  <si>
    <t xml:space="preserve">Hair and Skin Development and Function,Organ Development</t>
  </si>
  <si>
    <t xml:space="preserve">Growth of skin</t>
  </si>
  <si>
    <t xml:space="preserve">AR,AREG,CAV1,CD44,CDH13,CLDN1,DKK1,EFEMP1,EPHA2,EREG,FERMT1,FOS,FST,GRN,IGF1R,IGFBP7,JUNB,KLF4,KLF5,KRAS,MAP3K5,NFKBIZ,NOTCH2,PARD3,PTGS2,PTPRZ1,RUNX1,SLURP1,SOX2,STEAP4,TGFBR2,TP63,YAP1,ZFP36</t>
  </si>
  <si>
    <t xml:space="preserve">Growth of mammary gland</t>
  </si>
  <si>
    <t xml:space="preserve">AHR,AR,AREG,CAV1,ERBB2,ERBB3,ID1,IGF1R,IGFBP7,LIF,PARD3,SLC30A2,STAT6,TGM2,TNFRSF11A</t>
  </si>
  <si>
    <t xml:space="preserve">Proximal tubular toxicity</t>
  </si>
  <si>
    <t xml:space="preserve">CLDN1,CTSS,FBN1,GJB2,GSR,GSTP1,HSPB1,IGFBP3,JUNB,LGALS3,LYZ,S100A10,S100G,SLC15A2,SLC22A5,SLC34A2,TIMP1</t>
  </si>
  <si>
    <t xml:space="preserve">Digestive System Development and Function,Embryonic Development,Hepatic System Development and Function,Organ Development,Organismal Development,Tissue Development</t>
  </si>
  <si>
    <t xml:space="preserve">Development of liver</t>
  </si>
  <si>
    <t xml:space="preserve">ACADM,AHR,ARID5B,CCND2,CCND3,CD14,CEBPA,FOS,HHEX,HSPB1,IGF2R,IL1A,KRAS,LGALS3,NOTCH2,PBX1,RDH10,RUNX1,SEC63,SOD2,UPF2</t>
  </si>
  <si>
    <t xml:space="preserve">Familial tumor</t>
  </si>
  <si>
    <t xml:space="preserve">ACACA,ALDH2,AR,AXIN2,BMPR1A,CA8,CCND2,CDC14B,CEBPA,CEBPD,CLIC5,DMBT1,DNAJC21,EGR1,EHBP1,EPHX1,ERBB2,GALNT12,GPAT3,GPX1,HCLS1,IDH1,IGFBP3,KLF4,KRAS,KRT19,LRRK2,MAGT1,MBOAT1,NFKBIZ,NOTCH2,NOTCH3,PALLD,PIK3CB,PIK3R1,PPARG,PPP3CA,PTGS2,ROBO1,RPL26,RPL35,RPS15A,RPS17,RPS19,RPS26,RPS27,RPS28,RPS29,RPS6KA1,RPS7,RUNX1,SDHB,SEC61B,SEC63,SLC34A2,TENT5C,TFRC,TGFBR2,USP53,YAP1</t>
  </si>
  <si>
    <t xml:space="preserve">Organ Morphology,Reproductive System Development and Function,Tissue Development</t>
  </si>
  <si>
    <t xml:space="preserve">Involution of mammary gland</t>
  </si>
  <si>
    <t xml:space="preserve">CCND2,CD44,CEBPD,DYNLL1,ERBB2,IGFBP7,LIF,PTGS2,TGFBR2,XDH</t>
  </si>
  <si>
    <t xml:space="preserve">Binding of pancreatic cancer cell lines</t>
  </si>
  <si>
    <t xml:space="preserve">C1GALT1,CD44,LGALS3,MUC13,MUC16,MUC4,PARD3</t>
  </si>
  <si>
    <t xml:space="preserve">Concentration of triacylglycerol</t>
  </si>
  <si>
    <t xml:space="preserve">ABHD5,ACACA,ACSL1,ADIPOR2,AGPAT2,AIDA,AQP3,AR,CAV1,CEBPA,CES1,CHP1,DBI,DUSP1,EGR1,ELOVL5,FBXO42,FFAR4,FOXA1,G0S2,GPD2,IDH1,IGF1R,IGFBP3,IL1A,LGALS3,LIF,LPL,LRP1,NR2C2,PCYT1A,PDK2,PIK3R1,PML,PON3,PPARG,PPP3CA,PRDX5,PRKAR2B,PTGS2,PTN,SAR1B,SCP2,SLURP1,SOD2,STARD10,STEAP4,UPF2,XDH</t>
  </si>
  <si>
    <t xml:space="preserve">Cell death of breast cell lines</t>
  </si>
  <si>
    <t xml:space="preserve">CCN2,CEBPD,CLCA2,DYNLL1,ERBB2,FOS,ID1,IGF1R,IL1A,KLF5,KRAS,MAP3K5,RPS6KA1,RPS6KA3,TIMP1,TP63,WWTR1,YAP1</t>
  </si>
  <si>
    <t xml:space="preserve">Stage III breast cancer</t>
  </si>
  <si>
    <t xml:space="preserve">AIDA,CAV1,CYRIB,EFEMP1,EPS8,ERBB2,GJB2,KRT15,KRT19,KRT5,LAMA3,NME2,RND3,S100A14,SERPINB5,TGFBR2,TSPAN15</t>
  </si>
  <si>
    <t xml:space="preserve">Respiratory distress</t>
  </si>
  <si>
    <t xml:space="preserve">ACAP2,ACSL1,ARL4C,BACH1,C4A/C4B,CD14,CD164,CD9,CDC42SE2,CEBPD,EGR1,ELOVL5,EPAS1,F3,GPX1,HOXA2,IER3,IGFBP3,IL18,IL33,KRAS,LY96,OSBPL3,PABPC1,PGLYRP1,PIK3CB,PLAT,PPARG,PTGS2,S100A9,SCN1B,SFTPD,SLC35A1,SLCO3A1,TIMP1,TSPO</t>
  </si>
  <si>
    <t xml:space="preserve">Apoptosis of epithelial cells</t>
  </si>
  <si>
    <t xml:space="preserve">AHR,ALDH1A1,ALDH2,CEBPA,CERT1,CLIC4,CTSS,DKK1,DSG3,EGR1,EPHA2,ERBB2,ERBB3,F3,GRN,GUCA2A,ID1,IL18,IRAK3,ITGA6,KRAS,LGALS3,MAP3K5,MAP3K8,MUC13,PARD3,PLA2G4A,PLAT,PLS1,PON3,PRDX6,PTGS2,RND3,SERPINB5,SOD2,STAT6,TFF3,TGM2,TIMP1,TMBIM6,TP63,YAP1</t>
  </si>
  <si>
    <t xml:space="preserve">Cellular Development,Cellular Growth and Proliferation,Reproductive System Development and Function</t>
  </si>
  <si>
    <t xml:space="preserve">Cell proliferation of breast cell lines</t>
  </si>
  <si>
    <t xml:space="preserve">AREG,CLCA2,EPHA2,ERBB2,ERRFI1,GAB1,IER3,IGFBP3,ITGA2,KLF5,KRAS,MUC16,PI3,PIK3R1,PTBP3,PTGES,PTPN14,SIX1,TCIM,TNFRSF11A,TP63,WWTR1,YAP1,ZNF503</t>
  </si>
  <si>
    <t xml:space="preserve">Abnormal ratio tissue</t>
  </si>
  <si>
    <t xml:space="preserve">AHR,ASPH,BMPR1A,CD44,GNAQ,IDH1,IL18,KRAS,KRT19,PIK3CB,PIK3R1,PLA2G4A,PPARG,PTGES,PTGS2,SDHB,SERPINE2,TIMP1,YAP1</t>
  </si>
  <si>
    <t xml:space="preserve">Influx of leukocytes</t>
  </si>
  <si>
    <t xml:space="preserve">CD44,CSF3,DKK1,IL18,IL33,IRAK3,LGALS3,LRRK2,LY96,MAPK10,P2RY2,PLAT,SFTPD,STIM2,TIMP1</t>
  </si>
  <si>
    <t xml:space="preserve">Transformation of fibroblast cell lines</t>
  </si>
  <si>
    <t xml:space="preserve">ASPH,BCKDHA,BCL11A,BCL6,CCND2,CCND3,CEBPA,DKK1,DYNLL1,EEF1D,EGR1,EPS8,ERBB2,ERBB3,ERRFI1,FOS,FOSB,FTH1,G0S2,GAB1,GAREM1,GNAQ,HCLS1,IGF1R,JUNB,KRAS,MAP3K8,MECOM,NEDD4,PBX1,PIK3CB,PIK3R1,PSEN1,PTN,RPS3A,SLC7A11,STYK1,YAP1</t>
  </si>
  <si>
    <t xml:space="preserve">Uptake of carbohydrate</t>
  </si>
  <si>
    <t xml:space="preserve">ABHD5,ACSL1,APPL1,AQP3,BACH1,CAP1,CAV1,CD14,CD44,CEBPA,CSF3,CX3CL1,DKK1,EGR1,ERBB2,ERBB3,GNAQ,GSTP1,IDH1,IGF1R,KLF4,KRAS,LPL,LRP1,MUC1,NUCB2,PARD3,PDK2,PDZK1IP1,PIK3CB,PIK3R1,PLAT,PPARG,PSEN1,PTGS2,RALGAPA2,RBPJ,SFTPD,SGCB,SLC5A1,SMURF2,SPRY2,STEAP4,TCIM</t>
  </si>
  <si>
    <t xml:space="preserve">Synthesis of fatty acid</t>
  </si>
  <si>
    <t xml:space="preserve">ACACA,ACSL1,ACSM1,ALDH1A1,AREG,CAV1,CD14,CSF3,EDN2,EGR1,ELOVL5,ERBB2,EREG,ERLIN1,FAR1,FFAR4,FOXA1,G0S2,HPGD,IGFBP7,IL18,IL1A,IL33,KLF5,LIF,LPL,MAP3K1,MAP3K5,MAP3K8,MAPK10,MGST3,PIK3CB,PLA2G4A,PPARG,PTGES,PTGS2,RARB,RUNX1,SAR1B,SCP2,SGPP1,SLC45A3,TGFBR2,TXN</t>
  </si>
  <si>
    <t xml:space="preserve">Cardiovascular Disease,Cell Death and Survival,Connective Tissue Disorders,Hematological Disease,Organismal Injury and Abnormalities</t>
  </si>
  <si>
    <t xml:space="preserve">Hemolytic anemia</t>
  </si>
  <si>
    <t xml:space="preserve">BAAT,C4A/C4B,CD46,CD59,CFB,CFI,COL4A5,EPB41,GSR,KCNN4,LPAR6,NDUFA2,NT5C3A,PPP3CA,PRDM1,RHAG,SF1,SLCO3A1,TENT5C,THBD,TRMT112</t>
  </si>
  <si>
    <t xml:space="preserve">Morphology of skin</t>
  </si>
  <si>
    <t xml:space="preserve">AHR,AREG,BGN,CCND2,CCND3,CLDN1,COL17A1,DBI,DKK1,DSG3,EFEMP1,EGR1,ERBB2,EREG,ERRFI1,FBN1,FERMT1,FOXQ1,FST,GSTP1,IGF1R,IRF2,ITGA6,ITGB6,KLF4,KRT4,KRT5,LAMA3,LIF,LIPH,LMO4,NFKBIZ,PPARG,PRDM1,PSEN1,PTS,SLURP1,SOD2,TGFBR2,TMPO,TP63,YAP1</t>
  </si>
  <si>
    <t xml:space="preserve">Gastrointestinal Disease,Inflammatory Disease,Inflammatory Response,Organismal Injury and Abnormalities</t>
  </si>
  <si>
    <t xml:space="preserve">Enteritis</t>
  </si>
  <si>
    <t xml:space="preserve">ADORA2B,AGR2,AHR,AREG,ARHGDIB,ATXN1,CD44,CDC42EP3,CEBPA,CFB,CKMT1A/CKMT1B,CX3CL1,DMBT1,DUOXA2,ENPP3,EREG,FERMT1,FOS,GLRX5,GPX1,GRIN2A,HPGD,IL18,IL1A,IL33,IRAK3,KRAS,LGALS3,LRBA,LRRC26,LRRK2,LY96,LYZ,MAP3K5,MAP3K8,MMP13,MUC1,MUC13,NOTCH2,P2RX4,PIK3R1,PLA2G4A,PLS1,PPARG,PPP3CA,PTGS2,RETNLB,S100A9,SCN1B,SGPP1,SLC7A11,SPDEF,SPNS2,STAT6,STEAP4,STK38,TFF3,TGFBR2,TIMP1,TNFAIP8,TP53INP1,TSPO,XDH</t>
  </si>
  <si>
    <t xml:space="preserve">Cellular Response to Therapeutics</t>
  </si>
  <si>
    <t xml:space="preserve">Sensitivity of cells</t>
  </si>
  <si>
    <t xml:space="preserve">AGR2,ANXA2,AR,ARID5B,ATP1B3,CEBPA,CLCA2,CWC27,ERBB2,EREG,ERRFI1,FAT1,FBXL14,FBXO42,FOXA1,GAB1,GAREM1,GCLM,GLRX,GPX1,GRN,GTF2H5,HMGN1,IGF1R,KRAS,KRT19,MAP3K8,MARCHF6,MBNL1,MNAT1,MSL2,MTIF3,MUC1,NCCRP1,NEK10,NPEPPS,NR2C2,PIK3R1,PKP4,PPARG,ROBO1,RPS6KA3,RUNX1,SEC63,SERPINB5,SETD1B,SHANK2,SLC35A1,STAT6,STIM2,TEAD1,TGM2,TP63,UPF2,USP24,VPS8,ZFP36</t>
  </si>
  <si>
    <t xml:space="preserve">Cellular Movement,Reproductive System Development and Function</t>
  </si>
  <si>
    <t xml:space="preserve">Migration of breast cell lines</t>
  </si>
  <si>
    <t xml:space="preserve">AHR,CLCA2,DUSP6,ERBB2,HHEX,IGF1R,ITGA2,KLF4,KRAS,PALLD,PTBP3,PTPN14,TNFRSF11A,TNS3,TP63,WWTR1,YAP1</t>
  </si>
  <si>
    <t xml:space="preserve">Multiple cancers</t>
  </si>
  <si>
    <t xml:space="preserve">ABHD5,ABLIM1,ACACA,ACP5,ACTN4,ACVR1B,ADAM9,ADCY6,ADIPOR2,AGPAT2,AGR2,AIDA,AIG1,AKAP9,ALCAM,ALDH1A1,ALDH3B1,ALG5,ANO10,ANTKMT,ANXA10,AOPEP,AR,ARAP2,AREG,ARHGDIB,ARHGEF26,ARID5B,ARL4C,ASH1L,ATP10A,ATP10D,ATP7A,AXIN2,BCL10,BCL6,BCL9L,BGN,BLOC1S1,BMPR1A,C2,C4A/C4B,CA8,CAMTA1,CAST,CAV1,CCDC125,CCN2,CCND2,CCND3,CD14,CD44,CD9,CDC42EP3,CDH6,CEBPA,CEBPD,CERT1,CES1,CFB,CLCA1,CLCA2,CLDN1,CLIC4,CLMN,CMYA5,COL21A1,COL28A1,CPEB2,CPQ,CRKL,CSF3,CYRIB,DCBLD1,DCBLD2,DDX3X,DENND2D,DIAPH1,DKK1,DMBT1,DMXL1,DMXL2,DNAH5,DNAH7,DOCK11,DOP1A,DPYD,DST,DUSP1,DUSP4,DYNC2H1,EEF1D,EFCAB14,EFEMP1,EFR3A,EGR1,ELAPOR1,ELK4,EML4,EMP3,EPAS1,EPHA2,EPHB6,EPHX1,EPS8,ERBB2,ERBB3,EZR,F2RL2,FAM107B,FAM174B,FAT1,FBN1,FBXO42,FBXO9,FOCAD,FOS,FOSB,FOXA1,FOXC1,FOXQ1,FTH1,G0S2,GALNT10,GALNT6,GJB2,GNAQ,GNE,GRIN2A,GSR,GSTP1,HCLS1,HDAC4,HDAC9,HOOK3,HOXA2,HRCT1,HS1BP3,HSPB1,HYDIN,ID1,IDH1,IER3,IFNGR2,IGF1R,IGF2R,IGFBP3,IL18,IL1A,IL33,IP6K1,IPMK,ISL1,ITGA2,ITGA6,ITGB6,JUNB,KIAA0100,KIF16B,KLF4,KRAS,KRT15,KRT19,KRT23,KRT5,LAMA3,LAMB2,LATS2,LGALS3,LIF,LMO7,LPAR6,LPL,LRBA,LRP1,LRRK2,LTBP4,LUZP2,LYPD2,MAGT1,MAP3K1,MAP3K5,MAP3K8,MAPK10,MARK1,MBNL1,MBOAT1,MECOM,MFAP3L,MKNK2,MMP13,MSRB3,MUC1,MUC13,MUC16,MUC4,MUC5B,MYH14,MYO5B,MYO5C,NAALADL2,NDUFA3,NEDD4,NEDD9,NEK10,NFIA,NFKBIZ,NFYC,NME2,NOTCH2,NOTCH3,NPEPPS,NR2C2,NT5C3A,OSBPL3,P2RY2,PALLD,PAPSS2,PARD3,PARVA,PBX1,PCDH7,PCLO,PCYOX1,PDZK1IP1,PI3,PIK3C2B,PIK3CB,PIK3R1,PIP5K1C,PLAT,PLEKHS1,PLXDC2,PLXNB1,PML,PODNL1,POF1B,PON3,PPARG,PPM1L,PPP2R5A,PPP3CA,PRDM1,PRDX5,PROM1,PRRC1,PTBP3,PTGES,PTGS2,PTP4A1,PTPN13,PTPN14,PTPN3,PTPRZ1,PYGB,RAB3D,RAB9B,RALGAPA2,RARB,RASA2,RASSF9,RDH16,REV3L,RND3,RNF149,RNF220,ROBO1,RP9,RPH3AL,RPL35,RPL4,RPL7,RPS19,RPS6KA1,RPS6KA3,RREB1,RSBN1L,RSU1,RUNX1,RYK,S100A14,S100A6,S100A9,SBSPON,SCCPDH,SCN1B,SDHB,SERF2,SERPINB13,SERPINB5,SETD1B,SGCB,SHANK2,SIDT1,SIX4,SLC12A6,SLC28A3,SLC31A1,SLC34A2,SLC44A1,SLC44A4,SLC5A1,SLC6A6,SLC7A11,SLCO3A1,SLITRK6,SMAD5,SMIM4,SMURF2,SOD2,SOX2,SPATA18,SPDEF,SPRY2,STAT6,STEAP4,STK10,STK17B,STOM,STON2,STYK1,SUZ12,SVIL,SYT16,SYTL2,TAB2,TCEA3,TCIM,TCTN1,TENT5A,TENT5C,TFF3,TFRC,TGFBR2,TGM2,THSD4,TIMP1,TMC5,TMEM123,TMEM131,TMEM87B,TMPRSS11A,TNNC1,TNS3,TOR4A,TP63,TRIM16,TSPAN15,UGDH,UPF2,UPK3B,USF3,USP19,USP24,USP42,USP54,UTRN,VCL,VEGFC,VSIG2,WFDC2,WNT7B,WWTR1,XDH,YAP1,YBX2,YY1,ZBTB7C,ZC3H13,ZFP36,ZNF503,ZNF704,ZZEF1</t>
  </si>
  <si>
    <t xml:space="preserve">Stage III cancer</t>
  </si>
  <si>
    <t xml:space="preserve">AIDA,ANXA2,CAV1,CYRIB,DPYD,EFEMP1,EPS8,ERBB2,ERBB3,GJB2,GSR,IGF1R,KRT15,KRT19,KRT5,LAMA3,MAP4K5,MAPK10,MUC1,MUC16,NME2,PTGS2,RARB,RND3,S100A14,SERPINB5,TGFBR2,TSPAN15,WFDC2</t>
  </si>
  <si>
    <t xml:space="preserve">Quantity of mononuclear leukocytes</t>
  </si>
  <si>
    <t xml:space="preserve">ACACA,ADORA2B,AHR,ARHGDIB,ARID5B,ATP2B1,ATXN1,BCL10,BCL11A,CAV1,CCND3,CD44,CDH13,CEBPA,CENPX,CHST4,CMTM6,CSF3,CTSS,CX3CL1,CXCL17,DAPP1,DIAPH1,DOCK11,EEF1D,EGR1,ELK4,EPHA2,EPS15,ERBB2,F3,FOS,FOSB,GSTP1,HCLS1,ID1,IFNE,IGF1R,IGF2R,IGFBP3,IL13RA1,IL18,IL1A,IL33,IPMK,IRAK3,IRF2,ITGA2,ITGA6,ITGB6,KLF4,KRAS,LAMA3,LGALS3,LIF,LMO4,MAP3K8,MPZL2,MUC1,MUC13,NEDD9,NOTCH2,NOTCH3,PABPC1,PBX1,PGLYRP1,PIGR,PIK3R1,PML,PPARG,PRDM1,PTPN13,RARB,RASAL3,RBPJ,RUNX1,S100A9,SFTPD,SLC22A5,SLC6A6,SPNS2,SSBP2,STAT6,STK17B,TCIM,TGFBR2,TNFRSF11A,TSPO,UPF2,VEGFC,YY1,ZFP36</t>
  </si>
  <si>
    <t xml:space="preserve">Gastrointestinal Disease,Inflammatory Response,Organismal Injury and Abnormalities</t>
  </si>
  <si>
    <t xml:space="preserve">Inflammation of gastrointestinal tract</t>
  </si>
  <si>
    <t xml:space="preserve">ADORA2B,AGR2,AHR,AREG,ARHGDIB,ATXN1,C1GALT1,CAV1,CD44,CDC42EP3,CEBPA,CES1,CFB,CFI,CKMT1A/CKMT1B,CTSS,CX3CL1,DMBT1,DUOXA2,ENPP3,EREG,FERMT1,FOS,GLRX5,GPX1,GRIN2A,HPGD,IL18,IL1A,IL33,IRAK3,KRAS,LGALS3,LRBA,LRRC26,LRRK2,LY96,LYZ,MAP3K5,MAP3K8,MMP13,MUC1,MUC13,NOTCH2,OLFM4,P2RX4,PIK3R1,PLA2G4A,PLS1,PPARG,PPP3CA,PTGS2,RETNLB,S100A9,SCN1B,SGPP1,SLC7A11,SPDEF,SPNS2,STAT6,STEAP4,STK38,TFF3,TGFBR2,TIMP1,TNFAIP8,TP53INP1,TSPO,XDH</t>
  </si>
  <si>
    <t xml:space="preserve">Cancer,Cellular Movement,Organismal Injury and Abnormalities,Tumor Morphology</t>
  </si>
  <si>
    <t xml:space="preserve">Invasion of tumor cells</t>
  </si>
  <si>
    <t xml:space="preserve">ADAM9,ADGRE5,ALCAM,AREG,CD14,CD44,CSF3,EDN2,ERBB2,EZR,F3,GAB1,ID1,ITGA2,ITGA6,KLF4,KRAS,NEDD9,NOTCH2,PALLD,PTGS2,S100A9,SERPINB5,SOX2,SPDEF,TGFBR2,VEGFC</t>
  </si>
  <si>
    <t xml:space="preserve">Drug Metabolism,Lipid Metabolism,Molecular Transport,Small Molecule Biochemistry</t>
  </si>
  <si>
    <t xml:space="preserve">Release of prostaglandin E2</t>
  </si>
  <si>
    <t xml:space="preserve">BCL6,CX3CL1,ERBB2,IGF1R,IL1A,IRF2,P2RX4,P2RY2,PLA2G4A,PTGES,PTGS2,STAT6</t>
  </si>
  <si>
    <t xml:space="preserve">Embryonic Development,Organ Development,Organ Morphology,Organismal Development,Reproductive System Development and Function,Tissue Development</t>
  </si>
  <si>
    <t xml:space="preserve">Morphogenesis of mammary gland</t>
  </si>
  <si>
    <t xml:space="preserve">AHR,AREG,ARHGAP5,CAV1,DSC2,DSG2,STAT6,TGFBR2,TIMP1</t>
  </si>
  <si>
    <t xml:space="preserve">Glandular intraepithelial neoplasm</t>
  </si>
  <si>
    <t xml:space="preserve">ANXA2,AR,ARHGAP5,ARHGDIB,CFB,CFI,CX3CL1,EHBP1,ERBB2,EXOC3,FAM3B,FOXA1,GPRC5A,HDAC4,IER3,IGFBP3,ITGA6,KRAS,MUC1,MUC16,MYO5B,MYO5C,PIK3CB,PLA2G4A,PPARG,PROM1,RAB11FIP2,S100A9,SERP1,SERPINB1,SLC4A7,SPRY2,TFF3,TMEM123,TMEM87B,WFDC2</t>
  </si>
  <si>
    <t xml:space="preserve">Inflammatory Disease,Organismal Injury and Abnormalities</t>
  </si>
  <si>
    <t xml:space="preserve">Severe inflammatory disorder</t>
  </si>
  <si>
    <t xml:space="preserve">ACAP2,ACSL1,ARL4C,BACH1,C4A/C4B,CD14,CD164,CD44,CD9,CDC42SE2,CEBPA,CEBPD,COL21A1,EGR1,ELOVL5,GPX1,GRN,HOXA2,IER3,IL18,IRAK3,KRAS,OSBPL3,PABPC1,PGLYRP1,PIK3CB,PPARG,PPP3CA,PTGS2,RARB,S100A9,SLC35A1,SLCO3A1,TGFBR2,TIMP1,WNT7B</t>
  </si>
  <si>
    <t xml:space="preserve">Metastatic potential</t>
  </si>
  <si>
    <t xml:space="preserve">AGR2,ALCAM,CD44,CPEB2,ERBB2,ERBB3,FOS,HMGN1,ID1,PTGS2,RPS6KA1,RPS6KA3,SMURF2,STAT6,TGM2,TP63</t>
  </si>
  <si>
    <t xml:space="preserve">Reproductive System Development and Function</t>
  </si>
  <si>
    <t xml:space="preserve">Ovulation</t>
  </si>
  <si>
    <t xml:space="preserve">AHR,AREG,BMPR1A,CCN2,CCND2,CEBPA,EFNA5,EGR1,EREG,IGF1R,PLA2G4A,PLAT,PTGS2,PTN,SULT1E1,YBX2</t>
  </si>
  <si>
    <t xml:space="preserve">Cell Death and Survival,Organismal Injury and Abnormalities,Skeletal and Muscular Disorders</t>
  </si>
  <si>
    <t xml:space="preserve">Necrosis of muscle</t>
  </si>
  <si>
    <t xml:space="preserve">ACSL1,ADCY6,AR,BACH1,BCL6,CAMK2D,CAV1,CDC42EP3,CREM,CSF3,CTSS,DAG1,DSG2,DUSP6,EEF1D,ERBB2,GNAQ,GPX1,HSPB1,ID1,IGF1R,IL18,IL1A,IL33,IRF2,KLF5,KRAS,LIF,MAP3K1,MAP3K5,MNAT1,NOTCH3,PIK3R1,PLAT,PPARG,PPP3CA,PTN,RARB,S100A6,SGCB,SOD2,THBD,TIMP1,TPT1,USP19,XDH,YAP1</t>
  </si>
  <si>
    <t xml:space="preserve">Renal cell carcinoma</t>
  </si>
  <si>
    <t xml:space="preserve">ACADSB,ACP5,ACVR1B,ADORA2B,AKAP9,ALAS1,ALDH2,ANXA2,AR,ARAP2,ARID5B,ATP2B1,ATXN1,AXIN2,BLVRB,C2,CCND2,CD44,CD9,CDC14B,CDC42EP3,CEBPA,CFAP53,CFI,CLCA1,CLMN,CMYA5,COL28A1,CPEB2,CPQ,CREM,CTSS,CWC27,DMXL1,DNAH7,DNAJC10,DOP1A,DST,DUSP6,EBPL,EDIL3,ELOVL5,EMB,ENPP3,EPAS1,EPHB6,EPHX1,ERBB2,ERBB3,EREG,FAT1,FBN1,FBXL17,FOS,GALNT6,GLRX5,GPD2,GPX1,GRIN2A,GSTP1,HDAC9,IDH1,IGF1R,IL18,JUNB,KIF21A,KRAS,LATS2,LGALS3,LPAR3,LRP1,LRRCC1,LRRK2,LYZ,MAP3K1,MAP3K8,MECOM,MIA2,MNAT1,MPHOSPH8,MPZL3,MUC1,MUC16,MUC4,MUC5B,NDUFA2,NDUFA3,NFKBIZ,NOTCH2,NPEPPS,OMD,OSBPL3,PALLD,PCDH7,PCLO,PDLIM7,PDZK1IP1,PIGR,PIK3C2B,PIK3CB,PIK3R1,PKP4,PPARG,PPP1R2,PTGFR,PTPN3,PTPRZ1,PYGB,QPCT,RABGAP1,RALGAPA2,RDH16,REV3L,RPH3AL,RPL14,RPS6KA3,RREB1,RSU1,SDHB,SERPINB13,SF1,SLC22A5,SLC2A13,SLC7A11,SMIM4,SOD2,SSR1,SVIL,TENT2,TGFBR2,TGM2,THBD,TIMP1,TMEM154,TMPO,TSPO,VMO1,VSIG2,ZBTB18,ZC3H13,ZNF395,ZNF704</t>
  </si>
  <si>
    <t xml:space="preserve">Cell Morphology,Tissue Morphology</t>
  </si>
  <si>
    <t xml:space="preserve">Morphology of epithelial cells</t>
  </si>
  <si>
    <t xml:space="preserve">AGR2,AHR,AIDA,AR,AREG,CAV1,CCN2,CEBPA,CLCA1,CLIC4,COL17A1,EPAS1,ERBB2,FOS,GRN,HHEX,ITGA6,KLF4,KRAS,LAMA3,LAMB2,LGALS3,LIF,LRP1,LRRK2,NECTIN3,NPEPPS,PARD3,PRDM1,SCP2,SFTPD,SLC4A7,SOD2,SPDEF,SPRY2,SYTL2,TAB2,TP63,YAP1</t>
  </si>
  <si>
    <t xml:space="preserve">Lymphoid Tissue Structure and Development,Tissue Morphology</t>
  </si>
  <si>
    <t xml:space="preserve">Quantity of lymphatic system cells</t>
  </si>
  <si>
    <t xml:space="preserve">ACACA,ADORA2B,AHR,ALDH2,ARHGDIB,ARID5B,ATP2B1,ATXN1,BCL10,BCL11A,BCL6,CAV1,CCND3,CD44,CD9,CDH13,CHST4,CIB1,CMTM6,CSF3,CTSS,CXCL17,DAPP1,DIAPH1,DOCK11,EEF1D,EGR1,ELK4,EPHA2,EPS15,ERBB2,F3,FOS,FOSB,GSTP1,HCLS1,ID1,IFNE,IGF1R,IGF2R,IGFBP3,IL13RA1,IL18,IL1A,IL33,IPMK,IRAK3,IRF2,ITGA2,ITGA6,ITGB6,KLF4,KRAS,LAMA3,LGALS3,LIF,LMO4,MAP3K8,MPZL2,MUC1,MUC13,NEDD9,NOTCH2,NOTCH3,PABPC1,PBX1,PGLYRP1,PIGR,PIK3R1,PPARG,PRDM1,PTPN13,RARB,RASAL3,RBPJ,RUNX1,S100A9,SFTPD,SLC22A5,SLC6A6,SOD2,SPNS2,SSBP2,STAT6,STK17B,TCIM,TGFBR2,TIMP1,TNFRSF11A,TSPO,UPF2,VEGFC,YY1,ZFP36</t>
  </si>
  <si>
    <t xml:space="preserve">Cardiovascular System Development and Function,Cell Morphology,Organ Morphology,Organismal Development,Skeletal and Muscular System Development and Function,Tissue Morphology</t>
  </si>
  <si>
    <t xml:space="preserve">Enlargement of cardiomyocytes</t>
  </si>
  <si>
    <t xml:space="preserve">ADCY6,CAMK2D,CAV1,CCN2,CREM,CSF3,DUSP1,ERBB2,GNAQ,HDAC9,IER3,IGF2R,IL18,IL33,KLF4,LIF,MAP3K5,PPP3CA,PTGES,SIX1,TIMP1,TXN,YAP1</t>
  </si>
  <si>
    <t xml:space="preserve">Advanced malignant gastrointestinal neoplasm</t>
  </si>
  <si>
    <t xml:space="preserve">Kidney carcinoma</t>
  </si>
  <si>
    <t xml:space="preserve">ACADSB,ACP5,ACVR1B,ADORA2B,AKAP9,ALAS1,ALDH2,ANXA2,AR,ARAP2,ARID5B,ATP2B1,ATXN1,AXIN2,BLVRB,C2,CAV1,CCND2,CD44,CD9,CDC14B,CDC42EP3,CEBPA,CFAP53,CFI,CLCA1,CLMN,CMYA5,COL28A1,CPEB2,CPQ,CREM,CTSS,CWC27,DMXL1,DNAH7,DNAJC10,DOP1A,DST,DUSP6,EBPL,EDIL3,ELOVL5,EMB,ENPP3,EPAS1,EPHB6,EPHX1,ERBB2,ERBB3,EREG,FAT1,FBN1,FBXL17,FOS,GALNT6,GLRX5,GPD2,GPX1,GRIN2A,GSTP1,HDAC9,IDH1,IGF1R,IL18,JUNB,KIF21A,KRAS,LATS2,LGALS3,LPAR3,LRP1,LRRCC1,LRRK2,LYZ,MAP3K1,MAP3K8,MECOM,MIA2,MNAT1,MPHOSPH8,MPZL3,MUC1,MUC16,MUC4,MUC5B,NDUFA2,NDUFA3,NFKBIZ,NOTCH2,NPEPPS,OMD,OSBPL3,PALLD,PCDH7,PCLO,PDLIM7,PDZK1IP1,PIGR,PIK3C2B,PIK3CB,PIK3R1,PKP4,PPARG,PPP1R2,PTGFR,PTPN3,PTPRZ1,PYGB,QPCT,RABGAP1,RALGAPA2,RDH16,REV3L,RPH3AL,RPL14,RPS6KA3,RREB1,RSU1,SDHB,SERPINB13,SF1,SLC22A5,SLC2A13,SLC7A11,SMIM4,SOD2,SSR1,SVIL,TENT2,TGFBR2,TGM2,THBD,TIMP1,TMEM154,TMPO,TSPO,VMO1,VSIG2,ZBTB18,ZC3H13,ZNF395,ZNF704</t>
  </si>
  <si>
    <t xml:space="preserve">Hyperplasia of epithelial tissue</t>
  </si>
  <si>
    <t xml:space="preserve">AHR,CAV1,CCND2,CCND3,CDH13,CEBPA,ERBB2,ERBB3,ERRFI1,GJB2,IL18,IL33,KRAS,LY96,PARD3,PPARG,PTGS2,RARB,ROBO1,STAT6,TMEM79,TNFRSF11A</t>
  </si>
  <si>
    <t xml:space="preserve">Attachment of cells</t>
  </si>
  <si>
    <t xml:space="preserve">CCN2,CD44,CD46,CDH13,DAG1,DSG2,EGR1,F3,FBN1,IGF1R,ITGA2,ITGA6,LGALS3,LIF,LRP1,NEDD9,PTN,PTPRZ1,SOD2,SPRY2,TGM2,TP63</t>
  </si>
  <si>
    <t xml:space="preserve">Cancer,Hereditary Disorder,Organismal Injury and Abnormalities</t>
  </si>
  <si>
    <t xml:space="preserve">Hereditary cancer-predisposing syndrome</t>
  </si>
  <si>
    <t xml:space="preserve">ACACA,ALDH2,AR,AXIN2,BMPR1A,CA8,CCND2,CDC14B,CEBPA,CEBPD,CLIC5,DMBT1,DNAJC21,EGR1,EHBP1,EPHX1,ERBB2,GALNT12,GPAT3,GPX1,HCLS1,IDH1,IGFBP3,KRAS,KRT19,LRRK2,MAGT1,MBOAT1,NFKBIZ,NOTCH2,NOTCH3,PALLD,PIK3CB,PIK3R1,PPARG,PPP3CA,PTGS2,ROBO1,RPL26,RPL35,RPS15A,RPS17,RPS19,RPS26,RPS27,RPS28,RPS29,RPS6KA1,RPS7,RUNX1,SDHB,SEC61B,SEC63,SLC34A2,TENT5C,TFRC,TGFBR2,USP53,YAP1</t>
  </si>
  <si>
    <t xml:space="preserve">Cell death of muscle cells</t>
  </si>
  <si>
    <t xml:space="preserve">ACSL1,ADCY6,AR,BACH1,BCL6,CAMK2D,CAV1,CDC42EP3,CREM,CSF3,CTSS,DAG1,DSG2,DUSP6,EEF1D,ERBB2,GNAQ,GPX1,HSPB1,ID1,IGF1R,IL18,IL1A,IL33,IRF2,KLF5,KRAS,LIF,MAP3K1,MAP3K5,MNAT1,NOTCH3,PIK3R1,PPARG,PPP3CA,PTN,RARB,S100A6,SGCB,SOD2,THBD,TIMP1,TPT1,USP19,XDH,YAP1</t>
  </si>
  <si>
    <t xml:space="preserve">Cell movement of tumor cells</t>
  </si>
  <si>
    <t xml:space="preserve">ADGRE5,ALCAM,CAV1,CCN2,CD44,CERT1,CSF3,DSG2,DUSP1,ERBB2,ERBB3,EZR,F3,IGF1R,ITGB6,KLF4,KRAS,KRT19,LGALS3,MAP3K1,MMP13,NEDD9,PTGS2,S100A6,SERPINB5,SOX2,SPDEF,SPRY2,TP63</t>
  </si>
  <si>
    <t xml:space="preserve">Quantity of epithelial tissue</t>
  </si>
  <si>
    <t xml:space="preserve">ABHD5,ALCAM,AR,BMPR1A,CAV1,CEBPA,COL17A1,CREB3L1,EPAS1,ERRFI1,FOXA1,GNAQ,GUCA2A,IGF1R,IL1A,KLF4,KRAS,LATS2,LIF,LRRK2,P2RY2,PRDM1,PTGS2,RARB,SCP2,SFTPD,SOX2,SPRY2,SULT1E1,SYTL2</t>
  </si>
  <si>
    <t xml:space="preserve">Initiation of formation of tumor</t>
  </si>
  <si>
    <t xml:space="preserve">CD44,ERBB2,NEDD9,TGFBR2,TGM2,TNFRSF11A</t>
  </si>
  <si>
    <t xml:space="preserve">Cancer,Organismal Injury and Abnormalities,Tissue Morphology,Tumor Morphology</t>
  </si>
  <si>
    <t xml:space="preserve">Morphology of tumor</t>
  </si>
  <si>
    <t xml:space="preserve">AR,AREG,ARL4C,ARL6IP5,C1GALT1,CAV1,CCND2,CEBPA,CLDN1,EFEMP1,EGR1,EHF,EPHA2,ERBB2,FERMT1,FOS,HYAL1,ID1,IL33,JUNB,KRAS,MAP3K5,MUC4,NOTCH2,PLA2G4A,PTGS2,RAB11A,SIX1,ST8SIA4,TGFBR2,TGM2,TIMP1,TMBIM6,VEGFC,WNT7B</t>
  </si>
  <si>
    <t xml:space="preserve">Hyperplasia of tissue</t>
  </si>
  <si>
    <t xml:space="preserve">AGR2,AHR,CAV1,CCND2,CCND3,CD44,CDH13,CEBPA,ERBB2,ERBB3,ERRFI1,FST,GJB2,IL18,IL1A,IL33,KCNE3,KRAS,LY96,MMP13,PARD3,PIK3R1,PPARG,PTGS2,RARB,ROBO1,STAT6,SULT1E1,TMEM79,TNFRSF11A</t>
  </si>
  <si>
    <t xml:space="preserve">Oral lesion</t>
  </si>
  <si>
    <t xml:space="preserve">ADAM9,ADD3,AKAP9,AMMECR1L,AP2B1,AR,ARHGAP5,ARID5B,ASPH,ATP10A,ATP7A,ATXN1,BAAT,BCL11A,BGN,BOLA3,BTBD7,CCN2,CD44,CD46,CDH13,CLCN3,COL17A1,COL21A1,CREM,DCBLD2,DMXL2,DOCK11,DOP1A,DSG2,DSG3,DUOXA2,DUSP1,DYNC2H1,EDIL3,EFCAB14,EFNA5,EPHA2,EPS15,ERBB2,ERBB3,EREG,EZR,FAT1,FBXL14,FBXO42,FGL2,GLRX5,GPRC5A,GRN,GTF2H5,HCLS1,HOXA2,HYAL1,HYDIN,IGFBP3,IKZF2,IL1A,IPMK,ISL1,ITGA6,KIAA0100,KIF21A,KRAS,KRT4,LRRCC1,LTBP4,MBOAT1,MECOM,MSL2,MUC16,MUC5B,MYH14,NOTCH2,NOTCH3,NPEPPS,NR2F2,PBX1,PCDH7,PIK3R1,PPP2R5A,PPP3CA,PTGS2,RDH10,REV3L,RGP1,RND3,RREB1,S100A9,SAT1,SERF2,SETD1B,SF1,SHANK2,SLC44A1,SLC45A3,SLC7A11,SMIM4,SSBP2,STEAP4,TEAD1,TENT5A,TFAM,TGFBR2,TGM2,THBD,THSD4,TIMP1,TMPO,TNFRSF11A,TP53INP1,TP63,TSPAN6,USF3,USP42,VEGFC,VWA8,WBP4,WDR45,WWTR1,ZBTB18,ZCCHC7,ZDHHC21,ZNF503,ZZEF1</t>
  </si>
  <si>
    <t xml:space="preserve">Nonsquamous non-small cell lung carcinoma</t>
  </si>
  <si>
    <t xml:space="preserve">ABHD3,ACTN4,ACVR1B,ADGRF2,AGR2,AHR,AKAP9,AR,ARAP2,AREG,ARID5B,ARL4C,ASH1L,ATP10A,ATP2B1,ATXN1,AXIN2,BCKDHA,BCL11A,BCL2L15,BCL6,BCL9L,BGN,CAV1,CCND2,CCND3,CD44,CDC42EP3,CEBPA,CERT1,CLCA1,CLCA2,CLDN1,CMYA5,COL21A1,COL4A5,CPD,CPEB2,CREB3L1,CRKL,CRYL1,CTNNBL1,DDX3X,DEK,DMXL1,DMXL2,DNAH5,DNAH7,DOP1A,DPYD,DSG3,DST,ELAPOR1,ENPP4,EPAS1,EPHB6,EPS15,ERBB2,ERBB3,ERRFI1,EXPH5,EZR,F3,FAM114A2,FAT1,FBN1,FKBP11,FOCAD,FOXA1,FXYD5,GJB2,GMPR,GNAQ,GNPNAT1,GPD2,GPX1,GRIN2A,GRN,HDAC9,HPGD,HYDIN,IDH1,IGF1R,IGF2R,KIF16B,KIF21A,KLF5,KRAS,LMO7,LRBA,LRP1,LRRK2,MAP3K1,MAP4K5,MBNL1,MECOM,MIA2,MLEC,MMP13,MUC1,MUC13,MUC16,MUC4,MYH14,MYO5B,NME2,NOTCH2,NOTCH3,NT5C3A,NUCB2,NUCKS1,OLFM4,P2RX4,PARD3,PCDH7,PCLO,PIK3CB,PIK3R1,PLA2G4A,PLAT,PLEKHS1,PLS1,PLXNB1,PML,POF1B,PPM1L,PPP3CA,PRDX4,PROM1,PTGES,PTGS2,PTPN13,PTPN14,RABGAP1,ROBO1,RP9,RPS15,RPS16,RPS19,RREB1,RUNX1,S100A10,S100A6,SCP2,SEC11C,SEC14L4,SETD1B,SLC12A6,SLC34A2,SLC6A6,SLC7A11,SOD2,SOX2,SSBP2,SSR3,STAT6,STIM2,STRN,STYK1,SULT1E1,SUZ12,SYT16,TENT5C,TFF3,TGFBR2,THBD,TMEM131,TMPRSS11A,TNFRSF19,TP63,TPK1,USF3,VEGFC,VSIG2,WFDC2,XDH,YAP1</t>
  </si>
  <si>
    <t xml:space="preserve">Cell movement of prostate cancer cell lines</t>
  </si>
  <si>
    <t xml:space="preserve">AGR2,ANXA2,AR,CAV1,CDH13,CPNE3,EHF,EPHA2,FOXA1,GRN,HHEX,ID1,IGF1R,KLF4,KLF5,LGALS3,NAALADL2,NOTCH2,PTN,PTPRZ1,SERPINB5,SPDEF,TP63,WWTR1</t>
  </si>
  <si>
    <t xml:space="preserve">Cancer,Organismal Injury and Abnormalities,Tissue Morphology</t>
  </si>
  <si>
    <t xml:space="preserve">Quantity of tumor</t>
  </si>
  <si>
    <t xml:space="preserve">AHR,ANXA2,ARL6IP5,C1GALT1,CAV1,CEBPA,CX3CL1,ERBB2,FERMT1,GSTP1,GUCA2A,HPGD,KLF5,KRAS,MAP3K5,MUC13,NEDD9,NOTCH2,P2RY2,PDLIM1,PIK3R1,PLA2G4A,PML,PPARG,RAB11A,RARB,SMURF2,SSBP2,STAT6,TGFBR2,TIMP1,TP53INP1</t>
  </si>
  <si>
    <t xml:space="preserve">Cardiovascular System Development and Function,Cell Morphology,Organ Morphology,Organismal Development</t>
  </si>
  <si>
    <t xml:space="preserve">Enlargement of heart cells</t>
  </si>
  <si>
    <t xml:space="preserve">ADCY6,CAMK2D,CAV1,CCN2,CREM,CSF3,DUSP1,EEF1D,EPAS1,ERBB2,GNAQ,HDAC9,IER3,IGF2R,IL18,IL33,KLF4,LIF,MAP3K5,PPP3CA,PTGES,S100A10,S100A6,SIX1,TIMP1,TXN,YAP1</t>
  </si>
  <si>
    <t xml:space="preserve">Interstitial fibrosis</t>
  </si>
  <si>
    <t xml:space="preserve">ACSL1,CAMK2D,CAV1,CREB3L1,EGR1,GPX1,IGF1R,KCNN4,KLF5,LAMA3,LPL,MAP3K5,MUC5B,PLAT,PPP3CA,PTGS2,SMURF2,TIMP1,WFDC2,WWTR1,XDH,YAP1</t>
  </si>
  <si>
    <t xml:space="preserve">Concentration of acylglycerol</t>
  </si>
  <si>
    <t xml:space="preserve">ABHD5,ACACA,ACSL1,ADIPOR2,ADORA2B,AGPAT2,AIDA,AQP3,AR,CAV1,CEBPA,CES1,CHP1,DBI,DUSP1,EGR1,ELOVL5,FBXO42,FFAR4,FOXA1,G0S2,GNAQ,GPD2,IDH1,IGF1R,IGFBP3,IL1A,LGALS3,LIF,LPL,LRP1,NR2C2,PCYT1A,PDK2,PIK3R1,PML,PON3,PPARG,PPP3CA,PRDX5,PRKAR2B,PTGS2,PTN,SAR1B,SCP2,SLURP1,SOD2,STARD10,STEAP4,UPF2,XDH</t>
  </si>
  <si>
    <t xml:space="preserve">Hypertrophy of tissue</t>
  </si>
  <si>
    <t xml:space="preserve">ADCY6,AHR,AR,BMPR1A,CAMK2D,CAST,CAV1,CCN2,CREM,CSF3,DAG1,DUSP1,ERBB2,FST,GNAQ,GPX1,GRN,HDAC4,HDAC9,IER3,IGF2R,IL18,IL33,LIF,MAP3K5,P2RX4,PBX1,PPARG,PPP3CA,PTGES,PTGS2,SIX1,SMAD5,SULT1E1,TGFBR2,TIMP1,TXN,YAP1</t>
  </si>
  <si>
    <t xml:space="preserve">Adenoma</t>
  </si>
  <si>
    <t xml:space="preserve">ACSL1,AHR,ALDH2,ANXA2,AR,AXIN2,BBLN,BGN,CAV1,CCND3,CD44,CEBPA,CEBPD,CLMN,EGR1,ERBB2,ERBB3,ERRFI1,ETHE1,FOS,FOSB,FOXQ1,GALNT6,GSTP1,GUCA2A,ID1,ITGA6,JUNB,KLF5,KRAS,KRT19,LGALS3,MAGT1,MAP4K5,NEBL,NFIB,NR2C2,PAPSS2,PIK3R1,PML,PPARG,PRDX6,PTGES,PTGS2,RAB11A,RBP4,RND3,RPS6KA1,SEC24B,SLC22A5,SLC5A8,SOX2,SSBP2,TGFBR2,TGM2,TIMP1,TP53INP1,TP63,YAP1</t>
  </si>
  <si>
    <t xml:space="preserve">Cellular Development,Cellular Growth and Proliferation,Nervous System Development and Function,Tissue Development</t>
  </si>
  <si>
    <t xml:space="preserve">Proliferation of neuronal cells</t>
  </si>
  <si>
    <t xml:space="preserve">ACAP2,ADCY6,ALCAM,AR,ARHGAP5,BMPR1A,CAP1,CAV1,CD9,CSF3,CX3CL1,EGR1,EIF2B2,EPHA2,ERBB2,EZR,FECH,GAB1,GNAQ,GRN,ID1,IGF1R,ISL1,ITGA6,KLF4,KRAS,LAMA3,LGI1,LIF,LRRK2,MAP3K5,MAP3K8,MARCKS,MNAT1,NFIA,P2RY2,PALLD,PDP1,PKP4,PLAT,PPARG,PROM1,PSEN1,PTN,PTPRZ1,RAB11A,RBPJ,ROBO1,RPL4,RPS6KA1,SCN1B,SERPINE2,SIX1,SIX4,SNX3,SOX2,SPRY2,TGFBR2,TGM2,TNFRSF19,TXN,VAMP7,VCL,VEGFC,ZBTB18,ZZEF1</t>
  </si>
  <si>
    <t xml:space="preserve">Binding of Sp1 binding site</t>
  </si>
  <si>
    <t xml:space="preserve">AR,EGR1,ERBB2,FBN1,IGFBP3,IL1A,MIER1,PML,SOD2,ZBTB7C</t>
  </si>
  <si>
    <t xml:space="preserve">Connective Tissue Disorders,Organismal Injury and Abnormalities,Respiratory Disease</t>
  </si>
  <si>
    <t xml:space="preserve">Interstitial lung disease</t>
  </si>
  <si>
    <t xml:space="preserve">CAV1,CCN2,CD44,CD46,CEBPA,CLIC5,CXCL17,EGR1,ERRFI1,FAT1,IFNGR2,KLF4,KRAS,KRT5,LAMA3,MAP3K8,MAPK10,MMP13,MUC5B,NFKBIZ,PLA2G4A,PLAT,PPARG,PPP3CA,PTGS2,RETNLB,SLC7A11,SOX2,TP63</t>
  </si>
  <si>
    <t xml:space="preserve">Lung adenocarcinoma</t>
  </si>
  <si>
    <t xml:space="preserve">ABHD3,ACTN4,ACVR1B,ADGRF2,AGR2,AHR,AKAP9,AR,ARAP2,AREG,ARID5B,ARL4C,ASH1L,ATP10A,ATP2B1,ATXN1,AXIN2,BCKDHA,BCL11A,BCL2L15,BCL6,BCL9L,BGN,CAV1,CCND2,CCND3,CD44,CDC42EP3,CEBPA,CERT1,CLCA1,CLCA2,CLDN1,CMYA5,COL21A1,COL4A5,CPD,CPEB2,CREB3L1,CRKL,CRYL1,CTNNBL1,DDX3X,DEK,DMXL1,DMXL2,DNAH5,DNAH7,DOP1A,DPYD,DSG3,DST,ELAPOR1,ENPP4,EPAS1,EPHB6,EPS15,ERBB2,ERBB3,ERRFI1,EXPH5,EZR,F3,FAM114A2,FAT1,FBN1,FKBP11,FOCAD,FOXA1,FXYD5,GJB2,GMPR,GNAQ,GNPNAT1,GPD2,GPX1,GRIN2A,GRN,HDAC9,HPGD,HYDIN,IDH1,IGF1R,IGF2R,KIF16B,KIF21A,KLF5,KRAS,LMO7,LRBA,LRP1,LRRK2,MAP3K1,MAP4K5,MBNL1,MECOM,MIA2,MLEC,MMP13,MUC1,MUC13,MUC16,MUC4,MYH14,MYO5B,NME2,NOTCH2,NOTCH3,NT5C3A,NUCB2,NUCKS1,OLFM4,P2RX4,PARD3,PCDH7,PCLO,PIK3CB,PIK3R1,PLA2G4A,PLAT,PLEKHS1,PLS1,PLXNB1,PML,POF1B,PPM1L,PPP3CA,PRDX4,PROM1,PTGES,PTGS2,PTPN13,PTPN14,RABGAP1,ROBO1,RP9,RPS15,RPS16,RPS19,RREB1,RUNX1,S100A10,S100A6,SCP2,SEC11C,SEC14L4,SETD1B,SLC12A6,SLC34A2,SLC6A6,SLC7A11,SOD2,SSBP2,SSR3,STAT6,STIM2,STRN,STYK1,SULT1E1,SUZ12,SYT16,TENT5C,TFF3,TGFBR2,THBD,TMEM131,TMPRSS11A,TNFRSF19,TP63,TPK1,USF3,VEGFC,VSIG2,WFDC2,XDH,YAP1</t>
  </si>
  <si>
    <t xml:space="preserve">Oral cancer</t>
  </si>
  <si>
    <t xml:space="preserve">ADAM9,ADD3,AKAP9,AMMECR1L,AP2B1,AR,ARHGAP5,ARID5B,ASPH,ATP10A,ATP7A,ATXN1,BAAT,BCL11A,BGN,BOLA3,BTBD7,CCN2,CD44,CD46,CDH13,CLCN3,COL17A1,COL21A1,CREM,DCBLD2,DMXL2,DOCK11,DOP1A,DSG2,DUOXA2,DUSP1,DYNC2H1,EDIL3,EFCAB14,EFNA5,EPHA2,EPS15,ERBB2,ERBB3,EREG,EZR,FAT1,FBXL14,FBXO42,FGL2,GLRX5,GPRC5A,GRN,GTF2H5,HCLS1,HOXA2,HYAL1,HYDIN,IGFBP3,IKZF2,IL1A,IPMK,ISL1,ITGA6,KIAA0100,KIF21A,KRAS,KRT4,LRRCC1,LTBP4,MBOAT1,MECOM,MSL2,MUC16,MUC5B,MYH14,NOTCH2,NOTCH3,NPEPPS,NR2F2,PBX1,PCDH7,PIK3R1,PPP2R5A,PPP3CA,PTGS2,RDH10,REV3L,RGP1,RND3,RREB1,S100A9,SAT1,SERF2,SETD1B,SF1,SHANK2,SLC44A1,SLC45A3,SLC7A11,SMIM4,SSBP2,STEAP4,TEAD1,TENT5A,TFAM,TGFBR2,TGM2,THBD,THSD4,TIMP1,TMPO,TNFRSF11A,TP53INP1,TP63,TSPAN6,USF3,USP42,VEGFC,VWA8,WBP4,WDR45,WWTR1,ZBTB18,ZCCHC7,ZDHHC21,ZNF503,ZZEF1</t>
  </si>
  <si>
    <t xml:space="preserve">Connective Tissue Disorders,Dermatological Diseases and Conditions,Developmental Disorder,Hereditary Disorder,Organismal Injury and Abnormalities</t>
  </si>
  <si>
    <t xml:space="preserve">Inherited epidermolysis bullosa</t>
  </si>
  <si>
    <t xml:space="preserve">COL17A1,DST,EXPH5,FERMT1,ITGA6,KLHL24,KRT5,LAMA3</t>
  </si>
  <si>
    <t xml:space="preserve">Hyperkeratosis</t>
  </si>
  <si>
    <t xml:space="preserve">ABHD5,AHR,AQP5,CLDN1,COL4A5,DSC2,DSG3,FERMT1,FST,GJB2,IL1A,KRT5,LRP1,NFKBIZ,PI3,PSEN1,PTGS2,S100A9,SLURP1,STAT6,TGFBR2</t>
  </si>
  <si>
    <t xml:space="preserve">Polarization of cells</t>
  </si>
  <si>
    <t xml:space="preserve">ACTN4,ADIPOR2,AHR,CAST,CAV1,CSF3,CTSS,CX3CL1,DIAPH1,ERBB2,FAT1,GAB1,GLRX,GNAI1,IGF1R,IL1A,IL33,KRAS,LRRK2,MAP3K8,PARD3,PDLIM1,PIK3R1,RBPJ,STAT6,SVIL,TIMP1,TXN,WWTR1</t>
  </si>
  <si>
    <t xml:space="preserve">Epidermolysis bullosa</t>
  </si>
  <si>
    <t xml:space="preserve">COL17A1,DST,EXPH5,FERMT1,IL1A,ITGA6,KLHL24,KRT5,LAMA3</t>
  </si>
  <si>
    <t xml:space="preserve">Cellular Development,Cellular Growth and Proliferation,Connective Tissue Development and Function</t>
  </si>
  <si>
    <t xml:space="preserve">Proliferation of fibroblast cell lines</t>
  </si>
  <si>
    <t xml:space="preserve">AHR,AREG,ARID5B,ATG3,CAST,CAV1,CD9,CDC14B,CDH13,CEBPA,DDX3X,EEF1D,EGR1,EHF,ERBB2,ERBB3,EREG,ERRFI1,FOS,GAB1,GRN,ID1,IER3,IGF1R,IGFBP3,JUNB,KLF4,KLF5,KRAS,LMO4,MAP3K1,MARCKS,PBX1,PIK3CB,PIK3R1,PIP5K1C,PLAC8,PML,PPARG,PRKAR2B,PSEN1,RPS6KA3,RYK,S100A6,SIX1,SLC12A6,ST8SIA4,SUZ12,TFRC,TGM2,TXN,WWTR1,YAP1,ZBTB7C</t>
  </si>
  <si>
    <t xml:space="preserve">Accumulation of neutrophils</t>
  </si>
  <si>
    <t xml:space="preserve">AHR,BCL6,CD44,CSF3,EDIL3,EGR1,F3,GRN,IL18,IL33,IP6K1,ITGA2,ITGA6,KRAS,MAP3K8,S100A9</t>
  </si>
  <si>
    <t xml:space="preserve">Acute respiratory disorder</t>
  </si>
  <si>
    <t xml:space="preserve">ACAP2,ACSL1,ADORA2B,ARL4C,BACH1,C4A/C4B,CA13,CAV1,CD14,CD164,CD9,CDC42EP3,CDC42SE2,CEBPD,EGR1,ELOVL5,F3,GLRX5,GPX1,GRIN2A,HOXA2,IER3,IGFBP3,IL18,IL33,KRAS,LY96,MUC1,OSBPL3,PABPC1,PGLYRP1,PIK3CB,PLAT,PPARG,PTGS2,S100A9,SCN1B,SFTPD,SLC35A1,SLC7A11,SLCO3A1,SULT1E1,TIMP1,TSPO</t>
  </si>
  <si>
    <t xml:space="preserve">Quantity of lesion</t>
  </si>
  <si>
    <t xml:space="preserve">AHR,ANXA2,ARHGAP5,ARL6IP5,C1GALT1,CAV1,CEBPA,CX3CL1,ERBB2,FERMT1,GSTP1,GUCA2A,HPGD,KLF5,KRAS,MAP3K1,MAP3K5,MUC13,NEDD9,NOTCH2,P2RY2,PDLIM1,PIK3R1,PLA2G4A,PML,PPARG,PSEN1,PTGES,RAB11A,RARB,SMURF2,SSBP2,STAT6,TGFBR2,THBD,TIMP1,TP53INP1</t>
  </si>
  <si>
    <t xml:space="preserve">Cardiovascular System Development and Function,Tissue Development</t>
  </si>
  <si>
    <t xml:space="preserve">Development of cardiovascular tissue</t>
  </si>
  <si>
    <t xml:space="preserve">ADORA2B,ANXA2,ARHGEF26,ATP1B3,BRMS1,CAMK2D,CAV1,CD44,CD9,CDH13,CLIC4,DKK1,EGR1,EPHA2,ERBB2,F3,FECH,GPX1,GRN,HHEX,ID1,IGFBP3,IL18,IL1A,IL33,ITGA2,KCNJ2,LGALS3,NR2F2,PIK3C2B,PIK3CB,PLA2G4A,PLAT,PML,POLD4,PPARG,PTGS2,PTN,RUNX1,S100A9,SLC9A3R2,TGFBR2,VEGFC,WWTR1,XDH,YAP1,YY1,ZC3H13</t>
  </si>
  <si>
    <t xml:space="preserve">Cell Morphology,Organismal Injury and Abnormalities</t>
  </si>
  <si>
    <t xml:space="preserve">Hypertrophy of cells</t>
  </si>
  <si>
    <t xml:space="preserve">ADCY6,AHR,AR,BMPR1A,CAMK2D,CAST,CAV1,CCN2,CREM,CSF3,DAG1,DBI,DUSP1,EEF1D,EPAS1,ERBB2,FST,GNAQ,GPX1,GRN,HDAC9,IER3,IGF2R,IL18,IL33,KLF4,LIF,MAP3K5,P2RX4,PBX1,PPARG,PPP3CA,PTGES,PTGS2,S100A10,S100A6,SIX1,SMAD5,SULT1E1,TGFBR2,TIMP1,TXN,YAP1</t>
  </si>
  <si>
    <t xml:space="preserve">Quantity of lymphoid cells</t>
  </si>
  <si>
    <t xml:space="preserve">ACACA,ADORA2B,AHR,ALDH2,ARHGDIB,ARID5B,ATP2B1,ATXN1,BCL10,BCL11A,CAV1,CCND3,CD44,CDH13,CHST4,CMTM6,CSF3,CTSS,CXCL17,DAPP1,DIAPH1,DOCK11,EEF1D,EGR1,ELK4,EPHA2,EPS15,ERBB2,F3,FOS,FOSB,GSTP1,HCLS1,ID1,IFNE,IGF1R,IGF2R,IGFBP3,IL13RA1,IL18,IL33,IPMK,IRAK3,IRF2,ITGA2,ITGA6,ITGB6,KLF4,KRAS,LAMA3,LGALS3,LIF,LMO4,MAP3K8,MPZL2,MUC1,MUC13,NEDD9,NOTCH2,NOTCH3,PABPC1,PBX1,PGLYRP1,PIGR,PIK3R1,PPARG,PRDM1,PTPN13,RARB,RASAL3,RBPJ,RUNX1,S100A9,SFTPD,SLC22A5,SLC6A6,SPNS2,SSBP2,STAT6,STK17B,TCIM,TGFBR2,TNFRSF11A,TSPO,UPF2,VEGFC,YY1,ZFP36</t>
  </si>
  <si>
    <t xml:space="preserve">Oral squamous cell carcinoma</t>
  </si>
  <si>
    <t xml:space="preserve">ADAM9,ADD3,AKAP9,AMMECR1L,AP2B1,AR,ARHGAP5,ARID5B,ASPH,ATP10A,ATP7A,ATXN1,BAAT,BCL11A,BGN,BOLA3,BTBD7,CCN2,CD44,CD46,CDH13,CLCN3,COL17A1,COL21A1,CREM,DCBLD2,DMXL2,DOCK11,DOP1A,DSG2,DUOXA2,DYNC2H1,EDIL3,EFCAB14,EFNA5,EPHA2,ERBB2,ERBB3,EREG,EZR,FAT1,FBXL14,FBXO42,FGL2,GLRX5,GPRC5A,GRN,GTF2H5,HCLS1,HOXA2,HYAL1,HYDIN,IGFBP3,IKZF2,IL1A,IPMK,ISL1,ITGA6,KIAA0100,KIF21A,KRAS,KRT4,LRRCC1,LTBP4,MBOAT1,MECOM,MSL2,MUC16,MUC5B,MYH14,NOTCH2,NOTCH3,NPEPPS,NR2F2,PBX1,PCDH7,PPP2R5A,PPP3CA,PTGS2,RDH10,REV3L,RGP1,RND3,RREB1,SERF2,SETD1B,SF1,SHANK2,SLC44A1,SLC45A3,SLC7A11,SMIM4,STEAP4,TEAD1,TENT5A,TFAM,TGFBR2,TGM2,THBD,THSD4,TMPO,TNFRSF11A,TP53INP1,TP63,TSPAN6,USF3,VEGFC,VWA8,WBP4,WDR45,WWTR1,ZBTB18,ZCCHC7,ZDHHC21,ZNF503,ZZEF1</t>
  </si>
  <si>
    <t xml:space="preserve">Uptake of monosaccharide</t>
  </si>
  <si>
    <t xml:space="preserve">ABHD5,ACSL1,APPL1,AQP3,BACH1,CAP1,CAV1,CEBPA,CSF3,CX3CL1,DKK1,EGR1,ERBB2,ERBB3,GNAQ,GSTP1,IDH1,IGF1R,KLF4,KRAS,LPL,LRP1,MUC1,NUCB2,PARD3,PDK2,PDZK1IP1,PIK3CB,PIK3R1,PLAT,PPARG,PSEN1,PTGS2,RALGAPA2,RBPJ,SGCB,SLC5A1,SMURF2,SPRY2,STEAP4,TCIM</t>
  </si>
  <si>
    <t xml:space="preserve">Female genital tract serous carcinoma</t>
  </si>
  <si>
    <t xml:space="preserve">ACP5,ACVR1B,AGPAT2,ALDH1A1,ANXA2,AR,ARID5B,ARL4C,AXIN2,BCL10,C4A/C4B,CDH13,CFB,DKK1,DST,EPHB6,ERBB2,ERBB3,F3,FGL2,GPRC5A,IL18,IL33,ITM2A,KRAS,LRRK2,MAP3K1,MAPK10,MECOM,MUC1,MUC16,NOTCH3,PAPSS2,PBX1,PDE8B,PDZK1IP1,PI3,PIK3R1,PTGES,PTGS2,PTN,RASSF9,RNASE4,SBSPON,TFRC,TGFBR2,TRIM16,UPK3B,WFDC2</t>
  </si>
  <si>
    <t xml:space="preserve">Pelvic serous carcinoma</t>
  </si>
  <si>
    <t xml:space="preserve">Free Radical Scavenging</t>
  </si>
  <si>
    <t xml:space="preserve">Metabolism of reactive oxygen species</t>
  </si>
  <si>
    <t xml:space="preserve">AHR,ALDH2,ANXA2,AOPEP,ARHGDIB,ATP7A,CAV1,CCN2,CD14,CD44,CFB,CLCN3,CSF3,CX3CL1,DBI,DUOXA2,DUSP1,EPAS1,FOS,FTH1,GPX1,GRN,GSTP1,HDAC4,HSPB1,IDH1,IL18,IL33,ITGA6,KLF4,KRAS,LGALS3,LIF,LRP1,LRRK2,MAP3K5,MAP3K8,MUC1,NEDD4,NOTCH3,PIK3R1,PLA2G4A,PON3,PPARG,PRDX4,PRDX5,PRDX6,PSEN1,PTGES,PTGFR,PTGS2,RBP4,RBPJ,RND3,ROMO1,RPL26,RPL29,S100A6,SAT1,SERPINB5,SFTPD,SHANK2,SOD2,SPRY2,TFAM,TFRC,TGM2,TIGAR,TMBIM6,TXN,XDH</t>
  </si>
  <si>
    <t xml:space="preserve">Breast or pancreatic cancer</t>
  </si>
  <si>
    <t xml:space="preserve">ABLIM1,ACACA,ACP5,ACTN4,ACVR1B,ADAM9,ADCY6,ADIPOR2,AGPAT2,AGR2,AHR,AIDA,AIG1,AKAP9,ALCAM,ALDH1A1,ALDH3B1,ALG5,ANO10,ANTKMT,ANXA10,AOPEP,API5,APPL1,AQP4,AR,ARAP2,AREG,ARHGDIB,ARHGEF26,ARID5B,ARL4C,ASH1L,ATP10A,ATP10D,ATP12A,ATP2B1,ATP7A,ATXN10,AXIN2,BCL10,BCL6,BCL9L,BGN,BLOC1S1,BMPR1A,C1GALT1,C2,C4A/C4B,CA8,CAMTA1,CAPN7,CAST,CAV1,CCDC125,CCDC88C,CCN2,CCND2,CCND3,CD14,CD44,CD59,CD9,CDC42EP3,CDH6,CEBPA,CEBPD,CENPX,CERT1,CES1,CFB,CFI,CKMT1A/CKMT1B,CLCA1,CLCA2,CLDN1,CLIC4,CLMN,CMYA5,COL21A1,COL28A1,CPEB2,CPQ,CREB3L1,CREB3L4,CRKL,CSF3,CTNNBL1,CTSS,CXCL17,CYRIB,DAG1,DCBLD1,DCBLD2,DDX3X,DENND2D,DIAPH1,DKK1,DMBT1,DMXL1,DMXL2,DNAH5,DNAH7,DNAJC21,DOCK11,DOP1A,DPYD,DST,DUSP1,DUSP4,DYNC2H1,EBPL,ECRG4,EDIL3,EEF1D,EFCAB14,EFEMP1,EFR3A,EGR1,EHBP1,ELAPOR1,ELK4,ELL2,EMB,EML4,EMP3,EPAS1,EPHA2,EPHB6,EPHX1,EPS8,ERBB2,ERBB3,ETHE1,EXOC3,EZR,F2RL2,F3,FAM107B,FAM174B,FAM3B,FAT1,FBN1,FBXO42,FOCAD,FOS,FOSB,FOXA1,FOXC1,FOXQ1,FTH1,FXYD3,G0S2,GALNT10,GALNT12,GALNT6,GINM1,GJB2,GNAQ,GNE,GP2,GRIN2A,GSR,GSTP1,HCLS1,HDAC4,HDAC9,HELZ,HOOK3,HOXA2,HRCT1,HS1BP3,HSPB1,HYDIN,ID1,IDH1,IER3,IFNGR2,IGF1R,IGF2R,IGFBP3,IL18,IL1A,IL33,IP6K1,IPMK,IRF2,ISL1,ITGA2,ITGA6,ITGB6,ITM2A,JAKMIP2,JUNB,KIAA0100,KIF16B,KLF4,KLHL24,KRAS,KRT15,KRT19,KRT23,KRT4,KRT5,LAMA3,LAMB2,LATS2,LGALS3,LIF,LMO7,LPAR3,LPAR6,LPL,LRBA,LRP1,LRRK2,LTBP4,LUZP2,LYPD2,MAGT1,MAP3K1,MAP3K5,MAP3K8,MAPK10,MARK1,MBNL1,MBOAT1,MECOM,MFAP3L,MIA2,MKNK2,MMP13,MRPL22,MSL2,MSRB3,MTIF3,MUC1,MUC13,MUC16,MUC4,MUC5B,MYH14,MYO5B,MYO5C,NAALADL2,NDUFA3,NEBL,NECTIN3,NEDD4,NEDD9,NEK10,NFIA,NFKBIZ,NFYC,NME2,NOTCH2,NOTCH3,NPEPPS,NR2C2,NT5C3A,OSBPL3,P2RY2,PABPC1,PALLD,PAPSS2,PARD3,PARVA,PBX1,PCDH7,PCLO,PCYOX1,PDP1,PDZK1IP1,PI3,PIK3C2B,PIK3CB,PIK3R1,PIP5K1C,PLAC8,PLAT,PLEKHS1,PLXDC2,PLXNB1,PML,PODNL1,POF1B,PON3,PPARG,PPL,PPM1L,PPP2R5A,PPP3CA,PRDM1,PRDX5,PROM1,PRRC1,PSEN1,PTBP3,PTGES,PTGS2,PTP4A1,PTPN13,PTPN14,PTPN3,PTPRZ1,PYGB,RAB3D,RAB9B,RALGAPA2,RARB,RASA2,RASSF9,RDH16,REEP5,RESF1,RETNLB,REV3L,RHAG,RND3,RNF149,RNF220,ROBO1,RP9,RPH3AL,RPL35,RPL4,RPL7,RPS19,RPS29,RPS6KA1,RPS6KA3,RREB1,RSBN1L,RSU1,RUNX1,RYK,S100A14,S100A6,S100A9,SBSPON,SCAMP2,SCCPDH,SCGB3A2,SCN1B,SDHB,SEC24B,SEC63,SERF2,SERPINB13,SERPINB5,SERPINE2,SETD1B,SFXN1,SGCB,SHANK2,SIDT1,SIX1,SIX4,SLC12A6,SLC15A2,SLC28A3,SLC2A13,SLC31A1,SLC34A2,SLC44A1,SLC44A4,SLC5A1,SLC5A8,SLC6A6,SLC7A11,SLCO3A1,SLITRK6,SMAD5,SMIM4,SMURF2,SOD2,SOX2,SPATA18,SPDEF,SPRY2,STAT6,STEAP4,STK10,STK17B,STOM,STON2,STYK1,SUZ12,SVIL,SYT16,SYTL2,TAB2,TCEA3,TCIM,TCTN1,TENT5A,TENT5C,TEX33,TFF3,TFRC,TGFBR2,TGM2,THSD4,TIMP1,TM9SF2,TM9SF4,TMC4,TMC5,TMED3,TMEM123,TMEM131,TMEM87B,TMPO,TMPRSS11A,TNFRSF19,TNNC1,TNS3,TOR4A,TP53INP1,TP63,TRIM16,TSPAN15,TXN,UGDH,UPF2,UPK3B,USF3,USP19,USP24,USP42,USP54,UTRN,VCL,VEGFC,VSIG2,WFDC2,WNT7B,WWTR1,XDH,YAP1,YBX2,YY1,ZBTB7C,ZC3H13,ZFP36,ZNF704,ZZEF1</t>
  </si>
  <si>
    <t xml:space="preserve">Growth of mammary tumor</t>
  </si>
  <si>
    <t xml:space="preserve">BCL9L,CAV1,CCND3,DKK1,EPHA2,ERBB2,ERBB3,FOS,ID1,IGF1R,IGFBP3,KRAS,MIER1,PTGS2,PTPN3,RARB,SIX1,SLC4A7,SPDEF,TGFBR2,WWTR1</t>
  </si>
  <si>
    <t xml:space="preserve">Keratosis</t>
  </si>
  <si>
    <t xml:space="preserve">ABHD5,AHR,AQP5,CAST,CLDN1,COL4A5,DSC2,DSG3,ERBB2,FERMT1,FST,GJB2,IDH1,IL1A,KRAS,KRT5,LRP1,NFKBIZ,PI3,PSEN1,PTGS2,S100A9,SERPINB13,SLURP1,STAT6,TGFBR2</t>
  </si>
  <si>
    <t xml:space="preserve">Concentration of prostaglandin</t>
  </si>
  <si>
    <t xml:space="preserve">CX3CL1,GPRC5A,GPX1,HPGD,IFNE,IL18,IL1A,KRAS,LPAR3,MAP3K8,P2RX4,PLA2G4A,PPARG,PTGES,PTGS2</t>
  </si>
  <si>
    <t xml:space="preserve">Hematological System Development and Function,Hypersensitivity Response,Tissue Morphology</t>
  </si>
  <si>
    <t xml:space="preserve">Quantity of eosinophils</t>
  </si>
  <si>
    <t xml:space="preserve">AR,ARHGDIB,BCL6,CDH13,EPHA2,IGFBP3,IL13RA1,IL33,IRAK3,KLF5,LGALS3,LIF,MAP3K8,PGLYRP1,PML,PPARG,PTGES,STAT6,TCIM,TXN</t>
  </si>
  <si>
    <t xml:space="preserve">Hyperplasia of epidermis</t>
  </si>
  <si>
    <t xml:space="preserve">ABHD5,AHR,AREG,CAV1,CEBPD,COL17A1,DSG3,ERBB2,ERRFI1,FOS,NFKBIZ,PI3,PSEN1,PTGS2,RARB,S100A9,STAT6,TGFBR2,VEGFC,ZFP36</t>
  </si>
  <si>
    <t xml:space="preserve">Development of lung tumor</t>
  </si>
  <si>
    <t xml:space="preserve">ABHD3,ACTN4,ACVR1B,ADGRF2,AGR2,AHR,AKAP9,AR,ARAP2,AREG,ARID5B,ARL4C,ASH1L,ATP10A,ATP2B1,ATXN1,AXIN2,BCKDHA,BCL11A,BCL2L15,BCL6,BCL9L,BGN,CAV1,CCND2,CCND3,CD44,CDC42EP3,CEBPA,CERT1,CLCA1,CLCA2,CLDN1,CMYA5,COL21A1,COL4A5,CPD,CPEB2,CREB3L1,CRKL,CRYL1,CTNNBL1,DDX3X,DEK,DMXL1,DMXL2,DNAH5,DNAH7,DOP1A,DPYD,DSG3,DST,ELAPOR1,ENPP4,EPAS1,EPHB6,EPS15,ERBB2,ERBB3,ERRFI1,EXPH5,EZR,F3,FAM114A2,FAT1,FBN1,FKBP11,FOCAD,FOXA1,FXYD5,GJB2,GMPR,GNAQ,GNPNAT1,GPD2,GPX1,GRIN2A,GRN,HDAC9,HPGD,HYDIN,IDH1,IGF1R,IGF2R,IGFBP3,KIF16B,KIF21A,KLF5,KRAS,LMO7,LRBA,LRP1,LRRK2,MAP3K1,MAP4K5,MBNL1,MECOM,MIA2,MLEC,MMP13,MUC1,MUC13,MUC16,MUC4,MYH14,MYO5B,NME2,NOTCH2,NOTCH3,NT5C3A,NUCB2,NUCKS1,OLFM4,P2RX4,PARD3,PCDH7,PCLO,PIK3CB,PIK3R1,PLA2G4A,PLAT,PLEKHS1,PLS1,PLXNB1,PML,POF1B,PPM1L,PPP3CA,PRDX4,PROM1,PTGES,PTGS2,PTPN13,PTPN14,RABGAP1,ROBO1,RP9,RPS15,RPS16,RPS19,RREB1,RUNX1,S100A10,S100A6,SCP2,SEC11C,SEC14L4,SETD1B,SLC12A6,SLC34A2,SLC6A6,SLC7A11,SOD2,SSBP2,SSR3,STAT6,STIM2,STRN,STYK1,SULT1E1,SUZ12,SYT16,TENT5C,TFF3,TGFBR2,THBD,TMEM131,TMPRSS11A,TNFRSF19,TP63,TPK1,USF3,VEGFC,VSIG2,WFDC2,XDH,YAP1</t>
  </si>
  <si>
    <t xml:space="preserve">Development of head</t>
  </si>
  <si>
    <t xml:space="preserve">ADAM9,ALDH1A1,AQP5,AREG,ARID5B,ASPH,ATXN1,AXIN2,BCL9L,BMPR1A,CCND2,CD46,CDC14B,CEBPA,CEBPD,CLCN3,CLIC4,CREM,CRKL,CX3CL1,DBI,DIAPH1,DKK1,DNAH5,DYNC2H1,EFEMP1,EFNA5,EGR1,EPHA2,EZR,F3,FOS,FOXC1,FOXQ1,FST,GNAQ,GRN,HHEX,HOXA2,HYDIN,ID1,IGF1R,IGFBP7,IKZF2,IPMK,ISL1,ITGA6,ITGB6,KRT4,LAMA3,LAMB2,LGALS3,LIF,LMO4,LMO7,LRP10,LRRK2,MAP3K1,MECOM,MNAT1,NECTIN3,NFIA,NFIB,NFKBIZ,NOTCH2,NOTCH3,NR2C2,NR2F2,PARD3,PIK3R1,PPARG,PPP3CA,PRDM1,PROM1,PSEN1,PTGS2,PTN,PTPN13,RARB,RBP4,RBPJ,RDH10,ROBO1,RPL38,RYK,SEC24B,SIX1,SIX4,SLC4A7,SLC7A11,SLITRK6,SMAD5,SOD2,SOX2,SPRY2,ST8SIA4,STAT6,TCF7L1,TCTN1,TGFBR2,THBD,TIMP1,TMEM107,TMEM98,TP63,TSPO,VEGFC,WNT7B,YAP1,YY1,ZBTB18</t>
  </si>
  <si>
    <t xml:space="preserve">Cell movement of lung cancer cell lines</t>
  </si>
  <si>
    <t xml:space="preserve">ALCAM,APPL1,ARL4C,BRMS1,CAV1,CD44,CD9,CRKL,DNAJB4,EPAS1,EPHB6,ERBB3,FCHSD2,GPRC5A,ID1,PTGS2,PTN,PTPN3,PTPRZ1,RPS6KA1,RPS6KA3,S100A10,SFTPD,TGM2,TP63,WWTR1,YAP1</t>
  </si>
  <si>
    <t xml:space="preserve">Quantity of epithelial cells</t>
  </si>
  <si>
    <t xml:space="preserve">ABHD5,AR,BMPR1A,CEBPA,COL17A1,CREB3L1,EPAS1,ERRFI1,FOXA1,GUCA2A,IGF1R,IL1A,KLF4,KRAS,LATS2,LIF,LRRK2,P2RY2,RARB,SCP2,SFTPD,SOX2,SPRY2,SULT1E1,SYTL2</t>
  </si>
  <si>
    <t xml:space="preserve">Morphology of muscle cells</t>
  </si>
  <si>
    <t xml:space="preserve">ACADM,ADCY6,AHR,AR,CAMK2D,CAST,CAV1,CCN2,CREM,CSF3,DAG1,DUSP1,ERBB2,FST,GNAQ,GPX1,GRN,HDAC9,IER3,IGF2R,IL18,IL1A,IL33,KLF4,LIF,LMO7,MAP3K1,MAP3K5,MBNL1,P2RX4,PARVA,PIK3R1,PLA2G4A,PPP3CA,PTGES,PTGFR,PTGS2,RBP4,SGCB,SIX1,SLC6A6,SOD2,TGFBR2,TIMP1,TXN,UTRN,VCL,YAP1</t>
  </si>
  <si>
    <t xml:space="preserve">Cancer,Cardiovascular Disease,Developmental Disorder,Hematological Disease,Hereditary Disorder,Organismal Injury and Abnormalities</t>
  </si>
  <si>
    <t xml:space="preserve">Diamond-Blackfan anemia</t>
  </si>
  <si>
    <t xml:space="preserve">RPL26,RPL35,RPS15A,RPS17,RPS19,RPS26,RPS27,RPS28,RPS29,RPS7</t>
  </si>
  <si>
    <t xml:space="preserve">Dermatological Diseases and Conditions,Organ Morphology,Organismal Injury and Abnormalities</t>
  </si>
  <si>
    <t xml:space="preserve">Abnormal morphology of epidermis</t>
  </si>
  <si>
    <t xml:space="preserve">AHR,AREG,CLDN1,FERMT1,FST,IGF1R,IRF2,ITGA6,ITGB6,KLF4,KRT5,LAMA3,LIF,LIPH,LMO4,NFKBIZ,PSEN1,SLURP1,TMPO,TP63</t>
  </si>
  <si>
    <t xml:space="preserve">Apoptosis of muscle cells</t>
  </si>
  <si>
    <t xml:space="preserve">ACSL1,ADCY6,AR,BACH1,CAMK2D,CDC42EP3,CREM,CSF3,DAG1,DSG2,DUSP6,EEF1D,ERBB2,GNAQ,GPX1,HSPB1,IGF1R,IL18,IL1A,IL33,IRF2,KLF5,KRAS,LIF,MAP3K1,MAP3K5,MNAT1,NOTCH3,PPARG,PPP3CA,PTN,S100A6,SOD2,THBD,TIMP1,TPT1,YAP1</t>
  </si>
  <si>
    <t xml:space="preserve">Size of tumor</t>
  </si>
  <si>
    <t xml:space="preserve">AREG,ARL4C,ARL6IP5,CAV1,CCND2,CEBPA,CLDN1,EFEMP1,EGR1,EHF,ERBB2,FERMT1,ID1,IL33,JUNB,KRAS,MAP3K5,MUC4,NOTCH2,PLA2G4A,PTGS2,RAB11A,SIX1,ST8SIA4,TGFBR2,TGM2,TIMP1,TMBIM6,VEGFC,WNT7B</t>
  </si>
  <si>
    <t xml:space="preserve">Digestive System Development and Function,Gastrointestinal Disease,Organ Morphology,Organismal Development,Organismal Injury and Abnormalities</t>
  </si>
  <si>
    <t xml:space="preserve">Abnormal morphology of intestine</t>
  </si>
  <si>
    <t xml:space="preserve">AGPAT2,AGR2,AHR,AIDA,AREG,C4A/C4B,CLCN3,DKK1,FERMT1,GUCA2A,IRAK3,ITGA6,KLF4,KLF5,MAP3K8,MUC13,PIGR,PLS1,PTGS2,PTN,RDH10,RETNLB,SLC5A1,SPDEF,SPRY2,TFF3,TMPO,TNFRSF11A,TP53INP1,TP63</t>
  </si>
  <si>
    <t xml:space="preserve">Extraadrenal retroperitoneal tumor</t>
  </si>
  <si>
    <t xml:space="preserve">ACADSB,ACP5,ACTN4,ACVR1B,ADAM9,ADORA2B,AGR2,AHR,AKAP9,ALAS1,ALCAM,ALDH1A1,ALDH2,ANO10,ANXA2,API5,APPL1,AQP4,AR,ARAP2,AREG,ARHGAP5,ARID5B,ATP10A,ATP10D,ATP12A,ATP2B1,ATP7A,ATXN1,ATXN10,AXIN2,BLVRB,BMPR1A,C1GALT1,C2,CAP1,CAPN7,CAV1,CCDC88C,CCN2,CCND2,CD44,CD59,CD9,CDC14B,CDC42EP3,CDH6,CEBPA,CENPX,CFAP53,CFI,CKMT1A/CKMT1B,CLCA1,CLMN,CMYA5,COL28A1,CPEB2,CPQ,CREB3L1,CREB3L4,CREM,CTNNBL1,CTSS,CWC27,CXCL17,DAG1,DDX3X,DIAPH1,DKK1,DMBT1,DMXL1,DNAH5,DNAH7,DNAJC10,DNAJC21,DOP1A,DPYD,DST,DUSP4,DUSP6,EBPL,ECRG4,EDIL3,EFCAB14,EGR1,EHBP1,ELAPOR1,ELL2,ELOVL5,EMB,EML4,ENPP3,EPAS1,EPHA2,EPHB6,EPHX1,ERBB2,ERBB3,EREG,ETHE1,EXOC3,F3,FAM3B,FAT1,FBN1,FBXL17,FMO2,FOCAD,FOS,FOXA1,FXYD3,GALNT12,GALNT6,GINM1,GJB2,GLRX5,GNAI1,GNAQ,GNE,GP2,GPD2,GPX1,GRIN2A,GSTP1,HCLS1,HDAC4,HDAC9,HELZ,HNF4G,HYDIN,ID1,IDH1,IGF1R,IGF2R,IGFBP3,IL18,IL1A,IL33,IRF2,ITGB6,ITM2A,JAKMIP2,JUNB,KIAA0100,KIF21A,KLF4,KLHL24,KRAS,KRT15,KRT19,KRT23,KRT4,LAMB2,LATS2,LGALS3,LIF,LMO7,LPAR3,LRBA,LRP1,LRRCC1,LRRK2,LTBP4,LYZ,MAP3K1,MAP3K8,MARK1,MECOM,MIA2,MKNK2,MNAT1,MPHOSPH8,MPZL3,MRPL22,MSL2,MTIF3,MUC1,MUC16,MUC4,MUC5B,MYH14,MYO5B,MYO5C,NDUFA2,NDUFA3,NEBL,NECTIN3,NEDD4,NEK10,NFIA,NFKBIZ,NOTCH2,NOTCH3,NPEPPS,NR2F2,OMD,OSBPL3,PABPC1,PALLD,PCDH7,PCLO,PDE8B,PDLIM7,PDP1,PDZD8,PDZK1IP1,PIGR,PIK3C2B,PIK3CB,PIK3R1,PKP4,PLA2G4A,PLAC8,PLAT,PLXDC2,PLXNB1,PON3,PPARG,PPL,PPP1R2,PROM1,PSEN1,PTGES,PTGFR,PTGS2,PTPN13,PTPN3,PTPRZ1,PYGB,QPCT,RAB11FIP2,RAB3D,RABGAP1,RALGAPA2,RARB,RDH16,REEP5,RESF1,RETNLB,REV3L,RHAG,ROBO1,RPH3AL,RPL14,RPL36,RPL4,RPS19,RPS29,RPS6KA3,RREB1,RSU1,RUNX1,S100A6,SCAMP2,SCGB3A2,SCN1B,SDHB,SEC24B,SEC63,SENP5,SERF2,SERP1,SERPINB13,SERPINB5,SERPINE2,SF1,SFXN1,SGCB,SHANK2,SIX1,SIX4,SLC15A2,SLC22A5,SLC28A3,SLC2A13,SLC30A4,SLC4A7,SLC5A8,SLC7A11,SLITRK6,SMIM4,SOD2,SSR1,STEAP4,SVIL,SYTL2,TAB2,TENT2,TEX33,TGFBR2,TGM2,THBD,TIMP1,TM9SF2,TM9SF4,TMC4,TMC5,TMED3,TMEM123,TMEM154,TMEM87B,TMPO,TMPRSS11A,TNFRSF19,TNS3,TP53INP1,TRIM16,TSPO,TXN,UGDH,UPF2,USF3,USP24,UTRN,VCL,VEGFC,VMO1,VSIG2,WNT7B,XDH,YAP1,YY1,ZBTB18,ZBTB7C,ZC3H13,ZNF395,ZNF704,ZZEF1</t>
  </si>
  <si>
    <t xml:space="preserve">Synthesis of prostaglandin</t>
  </si>
  <si>
    <t xml:space="preserve">ACACA,AREG,CAV1,CD14,CSF3,EDN2,ERBB2,EREG,FFAR4,HPGD,IGFBP7,IL18,IL1A,IL33,KLF5,MAP3K1,MAP3K5,MAP3K8,MAPK10,PIK3CB,PLA2G4A,PPARG,PTGES,PTGS2,RARB,SGPP1,TGFBR2</t>
  </si>
  <si>
    <t xml:space="preserve">Formation of pulmonary alveolus</t>
  </si>
  <si>
    <t xml:space="preserve">ATP7A,ATXN1,EDN2,ERRFI1,HOPX,ITGB6,LIF,SFTPD,SLC30A2,SLC7A11,SOX2,STAT6,TNS3</t>
  </si>
  <si>
    <t xml:space="preserve">Colitis</t>
  </si>
  <si>
    <t xml:space="preserve">ADORA2B,AGR2,AHR,AREG,ARHGDIB,ATXN1,CD44,CDC42EP3,CEBPA,CFB,CKMT1A/CKMT1B,DMBT1,DUOXA2,EREG,FERMT1,FOS,GLRX5,GPX1,GRIN2A,HPGD,IL18,IL1A,IL33,KRAS,LRBA,LRRC26,LRRK2,LY96,LYZ,MAP3K5,MMP13,MUC1,MUC13,NOTCH2,P2RX4,PIK3R1,PLA2G4A,PLS1,PPARG,PPP3CA,PTGS2,RETNLB,S100A9,SGPP1,SLC7A11,SPNS2,STAT6,STEAP4,STK38,TFF3,TGFBR2,TIMP1,TNFAIP8,TP53INP1,TSPO,XDH</t>
  </si>
  <si>
    <t xml:space="preserve">Cell Death and Survival,Organismal Injury and Abnormalities,Renal and Urological Disease</t>
  </si>
  <si>
    <t xml:space="preserve">Necrosis of kidney</t>
  </si>
  <si>
    <t xml:space="preserve">ALDH3B1,API5,AR,ATP13A2,BCL10,BCL6,BGN,C4A/C4B,CCN2,CD44,CDH6,CFB,DUSP1,DUSP4,EMP2,EMP3,ERBB2,EZR,F3,FOS,GMFB,GNAQ,GSTP1,HSPB1,IER3,IGF1R,IGFBP3,IL18,KRAS,LAMB2,MAP3K1,MAP3K5,MAP3K8,P2RX4,PLA2G4A,PLAT,PPARG,PPP3CA,PSEN1,PTGS2,RBP4,SH3RF1,SOD2,TFRC,TMEM123,TNFRSF19,TP53INP1,YAP1,YY1</t>
  </si>
  <si>
    <t xml:space="preserve">Cellular Development,Cellular Growth and Proliferation,Connective Tissue Development and Function,Skeletal and Muscular System Development and Function,Tissue Development</t>
  </si>
  <si>
    <t xml:space="preserve">Osteoclastogenesis</t>
  </si>
  <si>
    <t xml:space="preserve">AHR,ANXA2,BCL6,CAST,CAV1,CD44,CD9,CEBPA,FOS,IL18,IL1A,IL33,KCNN4,LIF,MAP3K8,NFIA,NOTCH2,PLA2G4A,PRDM1,PTGS2,RBPJ,RUNX1,STAT6,TGFBR2,TNFRSF11A,TXN</t>
  </si>
  <si>
    <t xml:space="preserve">Cardiovascular Disease,Cardiovascular System Development and Function,Cell Morphology,Organ Morphology,Organismal Development,Organismal Injury and Abnormalities,Skeletal and Muscular Disorders,Skeletal and Muscular System Development and Function,Tissue Morphology</t>
  </si>
  <si>
    <t xml:space="preserve">Hypertrophy of cardiomyocytes</t>
  </si>
  <si>
    <t xml:space="preserve">ADCY6,CAMK2D,CAV1,CCN2,CREM,CSF3,DUSP1,ERBB2,GNAQ,HDAC9,IER3,IGF2R,IL18,IL33,LIF,MAP3K5,PPP3CA,PTGES,SIX1,TIMP1,TXN,YAP1</t>
  </si>
  <si>
    <t xml:space="preserve">Initiation of neoplasia</t>
  </si>
  <si>
    <t xml:space="preserve">BCL6,ERBB2,ID1,KRAS,NEDD9,PML,TNFRSF11A</t>
  </si>
  <si>
    <t xml:space="preserve">Metabolism of prostaglandin</t>
  </si>
  <si>
    <t xml:space="preserve">ACACA,AREG,CAV1,CD14,CSF3,EDN2,ERBB2,EREG,FFAR4,GSTP1,HPGD,IGFBP7,IL18,IL1A,IL33,KLF5,MAP3K1,MAP3K5,MAP3K8,MAPK10,PIK3CB,PLA2G4A,PPARG,PTGES,PTGR1,PTGS2,RARB,SGPP1,TGFBR2</t>
  </si>
  <si>
    <t xml:space="preserve">Neoplasia of lung cancer cell lines</t>
  </si>
  <si>
    <t xml:space="preserve">ATP7A,CAV1,CD59,CEBPD,DKK1,DNAJB4,EPAS1,EPHB6,GPRC5A,MUC1,NEDD9,PTGES,PTPN3,SLC7A11,SOX2,THBD,TNNC1</t>
  </si>
  <si>
    <t xml:space="preserve">Embryonic Development,Organ Development,Organismal Development,Skeletal and Muscular System Development and Function,Tissue Development</t>
  </si>
  <si>
    <t xml:space="preserve">Formation of muscle</t>
  </si>
  <si>
    <t xml:space="preserve">ACTN4,AHR,AR,AREG,ARID5B,BGN,CAMK2D,CAV1,CERT1,DUSP1,EPHA2,ERBB2,ERBB3,FOXC1,FST,GAB1,HDAC4,HDAC9,HHEX,HOPX,IGF1R,ISL1,KRT19,LAMB2,LIF,MAP3K5,MBNL1,MYH14,NR2F2,PIP5K1C,PLXNB1,RBP4,SERP1,SGCB,SIX1,SIX4,SPRY2,SVIL,TGFBR2,TGM2,TNNC1,TP63,TXN,USP19,UTRN,VCL,WNT7B,WWTR1,ZBTB18</t>
  </si>
  <si>
    <t xml:space="preserve">Abnormal metabolism</t>
  </si>
  <si>
    <t xml:space="preserve">ABHD4,ACADM,ADIPOR2,AGPAT2,AHR,ALDH2,AR,ATXN1,CAV1,CAVIN3,CCN2,CD14,CD44,CES1,CTSS,ETHE1,FBN1,FOXQ1,GPX1,HDAC4,IDH1,IGF1R,IGFBP3,IL1A,ITGB6,KRAS,LPL,LRP1,MAP4K5,NT5DC3,P2RY2,PBX1,PCYT1A,PIK3R1,PLA2G4A,PPARG,PPP3CA,PSEN1,PTGS2,RETNLB,S100A10,SAR1B,SCP2,SLC22A5,SOD2,STEAP4,TNFRSF19,VCL</t>
  </si>
  <si>
    <t xml:space="preserve">Cell movement of mononuclear leukocytes</t>
  </si>
  <si>
    <t xml:space="preserve">ACTN4,ANXA2,AQP3,AR,BCL9L,BGN,CAMK2D,CAV1,CCN2,CD44,CHST4,CRKL,CSF3,CTSS,CX3CL1,CXCL17,DEK,DIAPH1,DKK1,DUSP1,ERBB2,EZR,FOS,GJB2,GPRC5A,HCLS1,IL18,IL1A,IL33,ITGA2,ITGA6,KCNE3,KCNN4,KRAS,LGALS3,LRP1,MAPK10,MICOS10-NBL1/NBL1,NEDD9,NFKBIZ,NOTCH3,OLFM4,PIK3R1,PIP5K1C,PPARG,PTGES,PTGS2,QPCT,RPS19,RPS6KA3,RUNX1,S100A14,SERP1,SERPINE2,SLC22A5,SPNS2,STIM2,TGFBR2,TGM2,TIMP1,VEGFC</t>
  </si>
  <si>
    <t xml:space="preserve">Oral cavity carcinoma</t>
  </si>
  <si>
    <t xml:space="preserve">ADAM9,ADD3,AKAP9,AMMECR1L,AP2B1,AR,ARHGAP5,ARID5B,ASPH,ATP10A,ATP7A,ATXN1,BAAT,BCL11A,BGN,BOLA3,BTBD7,CCN2,CD44,CD46,CDH13,CLCN3,COL17A1,COL21A1,CREM,DCBLD2,DMXL2,DOCK11,DOP1A,DSG2,DUOXA2,DYNC2H1,EDIL3,EFCAB14,EFNA5,EPHA2,EPS15,ERBB2,ERBB3,EREG,EZR,FAT1,FBXL14,FBXO42,FGL2,GLRX5,GPRC5A,GRN,GTF2H5,HCLS1,HOXA2,HYAL1,HYDIN,IGFBP3,IKZF2,IL1A,IPMK,ISL1,ITGA6,KIAA0100,KIF21A,KRAS,KRT4,LRRCC1,LTBP4,MBOAT1,MECOM,MSL2,MUC16,MUC5B,MYH14,NOTCH2,NOTCH3,NPEPPS,NR2F2,PBX1,PCDH7,PIK3R1,PPP2R5A,PPP3CA,PTGS2,RDH10,REV3L,RGP1,RND3,RREB1,SERF2,SETD1B,SF1,SHANK2,SLC44A1,SLC45A3,SLC7A11,SMIM4,STEAP4,TEAD1,TENT5A,TFAM,TGFBR2,TGM2,THBD,THSD4,TIMP1,TMPO,TNFRSF11A,TP53INP1,TP63,TSPAN6,USF3,USP42,VEGFC,VWA8,WBP4,WDR45,WWTR1,ZBTB18,ZCCHC7,ZDHHC21,ZNF503,ZZEF1</t>
  </si>
  <si>
    <t xml:space="preserve">Hematological System Development and Function,Lymphoid Tissue Structure and Development,Tissue Morphology</t>
  </si>
  <si>
    <t xml:space="preserve">Quantity of lymphocytes</t>
  </si>
  <si>
    <t xml:space="preserve">ACACA,ADORA2B,AHR,ARHGDIB,ARID5B,ATP2B1,ATXN1,BCL10,BCL11A,CAV1,CCND3,CD44,CDH13,CHST4,CMTM6,CSF3,CTSS,CXCL17,DAPP1,DIAPH1,DOCK11,EEF1D,EGR1,ELK4,EPHA2,EPS15,ERBB2,F3,FOS,FOSB,GSTP1,HCLS1,ID1,IFNE,IGF1R,IGF2R,IGFBP3,IL13RA1,IL18,IL33,IPMK,IRAK3,IRF2,ITGA2,ITGA6,ITGB6,KLF4,KRAS,LAMA3,LGALS3,LIF,LMO4,MAP3K8,MPZL2,MUC1,MUC13,NEDD9,NOTCH2,NOTCH3,PABPC1,PBX1,PGLYRP1,PIGR,PIK3R1,PPARG,PRDM1,PTPN13,RARB,RASAL3,RBPJ,RUNX1,S100A9,SFTPD,SLC22A5,SLC6A6,SPNS2,SSBP2,STAT6,STK17B,TCIM,TGFBR2,TNFRSF11A,TSPO,UPF2,VEGFC,YY1,ZFP36</t>
  </si>
  <si>
    <t xml:space="preserve">Development of endothelial tissue</t>
  </si>
  <si>
    <t xml:space="preserve">ADORA2B,ANXA2,ARHGEF26,ATP1B3,BRMS1,CAMK2D,CAV1,CD44,CD9,CDH13,CLIC4,DKK1,EGR1,EPHA2,ERBB2,F3,FECH,GPX1,GRN,HHEX,ID1,IGFBP3,IL18,IL1A,IL33,ITGA2,KCNJ2,LGALS3,NR2F2,PIK3C2B,PIK3CB,PLA2G4A,PLAT,PML,POLD4,PPARG,PTGS2,PTN,RUNX1,S100A9,SLC9A3R2,TGFBR2,VEGFC,WWTR1,XDH,YAP1,ZC3H13</t>
  </si>
  <si>
    <t xml:space="preserve">Concentration of prostaglandin E2</t>
  </si>
  <si>
    <t xml:space="preserve">GPRC5A,GPX1,HPGD,IL18,IL1A,KRAS,MAP3K8,P2RX4,PLA2G4A,PPARG,PTGES,PTGS2</t>
  </si>
  <si>
    <t xml:space="preserve">Migration of endothelial cells</t>
  </si>
  <si>
    <t xml:space="preserve">ACACA,ADORA2B,ALCAM,ANXA2,CAV1,CCN2,CD44,CD9,CDH13,CSF3,DKK1,EDIL3,EDN2,EGR1,ERBB2,F3,FOXC1,GAB1,GRN,HHEX,HSPB1,ID1,IGF2R,IGFBP3,IL33,LATS2,MARCKS,MMP13,P2RX4,PIK3C2B,PIK3CB,PLA2G4A,PML,PPARG,PTGS2,PTN,PTPRZ1,ROBO1,TAB2,TGFBR2,THBD,TIMP1,VEGFC,YAP1</t>
  </si>
  <si>
    <t xml:space="preserve">Cellular Function and Maintenance</t>
  </si>
  <si>
    <t xml:space="preserve">Endocytosis</t>
  </si>
  <si>
    <t xml:space="preserve">ACTN4,AP2B1,APPL1,ASB1,CAP1,CAV1,CD14,CD44,CDH13,CLCN3,CLIC3,CLIC4,CSF3,CX3CL1,CYRIB,DDX3X,EGR1,EPS15,EPS8,ERBB2,EZR,FCHSD2,GLRX,GNE,GRN,GSTP1,IDH1,IGF1R,IGF2R,IL33,JUNB,KRAS,LGALS3,LRP1,LRRK2,MBNL1,MUC5B,NEDD4,NME2,PALLD,PDLIM7,PDZD8,PGLYRP1,PIK3CB,PIP5K1C,PLA2G4A,PLAT,PPARG,PPP3CA,PSEN1,PTRHD1,RAB11A,RASA2,RPL13A,RPS21,RPS6KA1,RPS6KA3,S100A10,S100A9,SCAMP2,SFTPD,SLC46A1,SMAP1,STON2,TFRC,TGFBR2,TGM2,VAMP2,XDH</t>
  </si>
  <si>
    <t xml:space="preserve">Size of body</t>
  </si>
  <si>
    <t xml:space="preserve">ABHD5,AGPAT2,AGR2,AHR,ANXA2,AQP5,AR,AREG,ARHGAP5,ARID5B,ARL6IP5,BCL6,BGN,CAMTA1,CAV1,CAVIN3,CCND3,CD9,CEBPA,CKMT1A/CKMT1B,CLCN3,CLIC4,CPEB2,CRKL,DBI,DNAJC10,DSG3,DUSP1,EDN2,EFEMP1,EFNA5,EIF3M,ERBB3,F3,FOS,FOSB,FST,G0S2,GLIS3,GNAQ,GPD2,GPX1,GRN,HDAC4,ID1,IGF1R,IGF2R,IGFBP3,IGFBP7,IKZF2,IP6K1,IRAK3,LAMA3,LGI1,LIF,LMO7,MBNL1,MMP13,NFIA,NR2C2,NR2F2,PBX1,PCLO,PIK3R1,PLA2G4A,PLAC8,PLAT,PPP3CA,PRKAR2B,PSEN1,PTGES,PTN,RAB3D,RARB,RDH16,RPS6KA3,RUNX1,SERP1,SFTPD,SGCB,SHANK2,SLC12A6,SLC6A6,SLITRK6,SLURP1,SOD2,SPRY2,ST8SIA4,STAT6,TFAM,TNFRSF11A,VAMP2,XDH,ZFP36</t>
  </si>
  <si>
    <t xml:space="preserve">Cellular Assembly and Organization,Cellular Function and Maintenance</t>
  </si>
  <si>
    <t xml:space="preserve">Organization of cytoskeleton</t>
  </si>
  <si>
    <t xml:space="preserve">ABLIM1,ACACA,ACAP2,ACTN4,ADCY6,ADD3,AHR,AKAP9,ALCAM,AQP5,AR,AREG,ARHGAP5,ARPC1A,ATP2B1,ATP7A,ATXN1,ATXN10,BCL6,BMPR1A,CAMK1D,CAP1,CAST,CAV1,CAVIN3,CCN2,CD44,CD9,CDH13,CFAP53,CHP1,CIB1,CLMN,COBL,CRKL,CTSS,DAG1,DIAPH1,DKK1,DNAH5,DOCK11,DST,DYNC2H1,DYNLL1,EDN2,EFNA5,EGR1,EIF2B2,EML4,EMP2,EPB41,EPHA2,EPHB6,EPS15,EPS8,ERBB2,EZR,F3,FAT1,FOS,GAB1,GCC2,GJB2,GNAI1,GRN,HDAC4,HOOK1,HOOK3,HSPB1,ID1,IGF1R,IL18,IL1A,IL33,ITGA6,KCNJ2,KIF21A,KLF5,KLHL24,KRAS,KRT4,KTN1,LAMB2,LGI1,LIF,LRP1,LRRK2,MAP3K1,MAPK10,MARCKS,MARK1,MICOS10-NBL1/NBL1,MYO5B,NEBL,NECTIN3,NEDD9,NFIA,NFIB,PALLD,PARD3,PARVA,PCLO,PDLIM1,PDLIM7,PDZD8,PIK3R1,PIP5K1C,PKP4,PLAT,PLS1,PLS3,PLXNB1,POF1B,PPARG,PPP3CA,PSEN1,PTGES,PTGS2,PTN,PTPRZ1,RAB11A,RND3,ROBO1,RPL4,RPS6KA3,RSU1,RYK,S100A9,SCN1B,SERPINB5,SHANK2,SLC34A2,SLC9A3R2,SLITRK6,SMAD5,SORBS2,SOX2,STIM2,STRN,TCTN1,TGM2,THBD,TMEM107,TSGA10,VAMP7,VCL,VEGFC,WNT7B,WWTR1</t>
  </si>
  <si>
    <t xml:space="preserve">Interphase</t>
  </si>
  <si>
    <t xml:space="preserve">ACVR1B,AHR,ANXA2,AR,CAMK2D,CAV1,CAVIN3,CCND2,CCND3,CD44,CDC14B,CDH13,CEBPA,CEBPD,CES1,CREM,CRKL,CSF3,DDX3X,DUSP1,DUSP4,EGR1,ERBB2,ERBB3,FOS,FOXA1,GAB1,HDAC4,HMGN1,HSPB1,HYAL1,ID1,IDH1,IER3,IGF1R,IGFBP3,IGFBP7,IL1A,ITGA2,ITGA6,JUNB,KLF4,KRAS,LATS2,LGALS3,LIF,LMO4,MAP3K5,MAP3K8,MNAT1,MUC16,NOTCH2,PBX1,PI3,PIK3R1,PLA2G4A,PLAC8,PML,POLD4,PPARG,PPP3CA,PSEN1,PTGS2,REV3L,RPL23,RPS15,RPS6KA3,RUNX1,SOD2,SOX2,SPDEF,SPRY2,STK38,TFRC,TGFBR2,TIMP1,TMPO,TP63,USP24,YAP1</t>
  </si>
  <si>
    <t xml:space="preserve">Neoplasia of carcinoma cell lines</t>
  </si>
  <si>
    <t xml:space="preserve">ATP7A,BMPR1A,C1GALT1,CAV1,CD59,CEBPD,DNAJB4,EPAS1,EPHB6,IGFBP7,KLF4,MUC1,NEDD9,PROM1,PTGES,PTPN3,SLC7A11,SOX2,THBD,TNNC1,VEGFC,ZNF503</t>
  </si>
  <si>
    <t xml:space="preserve">Cardiovascular Disease,Cardiovascular System Development and Function,Cell Morphology,Organ Morphology,Organismal Development,Organismal Injury and Abnormalities</t>
  </si>
  <si>
    <t xml:space="preserve">Hypertrophy of heart cells</t>
  </si>
  <si>
    <t xml:space="preserve">ADCY6,CAMK2D,CAV1,CCN2,CREM,CSF3,DUSP1,EEF1D,EPAS1,ERBB2,GNAQ,HDAC9,IER3,IGF2R,IL18,IL33,LIF,MAP3K5,PPP3CA,PTGES,S100A10,S100A6,SIX1,TIMP1,TXN,YAP1</t>
  </si>
  <si>
    <t xml:space="preserve">Engulfment of cells</t>
  </si>
  <si>
    <t xml:space="preserve">ACTN4,ADORA2B,AP2B1,ASB1,ATG3,CAMK1D,CAV1,CD14,CD44,CDH13,CLCN3,CLIC3,CLIC4,CSF3,CX3CL1,CYRIB,DDX3X,EGR1,EPS15,EPS8,ERBB2,EZR,FCHSD2,GLRX,GNE,GRN,GSTP1,IDH1,IL1A,IL33,JUNB,KRAS,LGALS3,LRP1,MBNL1,MUC5B,NEDD4,NME2,PALLD,PDZD8,PGLYRP1,PIGR,PIK3CB,PIP5K1C,PLA2G4A,PLAT,PPARG,PPP3CA,PSEN1,PTRHD1,RAB11A,RAB11FIP2,RASA2,RPL13A,RPS21,RPS6KA1,RPS6KA3,S100A10,S100A9,SFTPD,SNX3,STAT6,STON2,TGM2,TM9SF4</t>
  </si>
  <si>
    <t xml:space="preserve">Hyperplasia of airway epithelial cells</t>
  </si>
  <si>
    <t xml:space="preserve">CAV1,CEBPA,KRAS,PPARG</t>
  </si>
  <si>
    <t xml:space="preserve">Urinary tract tumor</t>
  </si>
  <si>
    <t xml:space="preserve">ACADSB,ACP5,ACVR1B,ADCY6,ADORA2B,AHR,AKAP9,ALAS1,ALDH2,ANAPC11,ANXA2,AR,ARAP2,ARHGAP5,ARID5B,ASH1L,ATP10D,ATP12A,ATP2B1,ATP7A,ATXN1,AXIN2,BCKDHA,BCL6,BCL9L,BLVRB,BTBD7,C2,CAP1,CAV1,CCND2,CCND3,CD44,CD9,CDC14B,CDC42EP3,CDH6,CEBPA,CEBPD,CFAP53,CFI,CHST4,CLCA1,CLMN,CMYA5,COL17A1,COL28A1,CPEB2,CPQ,CREB3L4,CREM,CTSS,CWC27,DMBT1,DMXL1,DMXL2,DNAH5,DNAH7,DNAJC10,DOP1A,DPYD,DST,DUSP6,EBPL,EDIL3,EEF1D,EFR3A,ELOVL5,EMB,ENPP3,EPAS1,EPB41,EPHA2,EPHB6,EPHX1,ERBB2,ERBB3,EREG,EVA1C,EXOC3,EXPH5,EZR,FAT1,FBN1,FBXL17,FFAR4,FOS,FOSB,FOXA1,FOXQ1,GALNT6,GCC2,GJB2,GLRX5,GNAI1,GNAQ,GNE,GPAT3,GPD2,GPX1,GRIN2A,GSTP1,HCLS1,HDAC4,HDAC9,HELZ,HSPB1,HYDIN,IDH1,IFNGR2,IGF1R,IGFBP3,IGFBP7,IKZF2,IL18,ITGA2,JUNB,KIF21A,KLF4,KLF5,KRAS,KRT15,KRT19,KRT4,LAMA3,LAMB2,LATS2,LGALS3,LPAR3,LPAR6,LRBA,LRP1,LRRCC1,LRRK2,LTBP4,LYZ,MAP3K1,MAP3K8,MBNL1,MECOM,MED24,MIA2,MIER1,MMP13,MNAT1,MPHOSPH8,MPZL3,MUC1,MUC13,MUC16,MUC4,MUC5B,MYO5B,MZT2B,NDUFA2,NDUFA3,NEDD4,NEK10,NFKBIZ,NOTCH2,NOTCH3,NPEPPS,NR2F2,NSF,NT5C3A,OMD,OSBPL3,PABPC1,PALLD,PARD3,PCDH7,PCLO,PDLIM7,PDZD8,PDZK1IP1,PGLYRP1,PIGR,PIK3C2B,PIK3CB,PIK3R1,PIP5K1C,PKP4,PLAT,PLEKHS1,PLS1,PML,PODNL1,PPARG,PPL,PPP1R2,PRDM1,PTGFR,PTGS2,PTPN3,PTPRZ1,PYGB,QPCT,RABGAP1,RALGAPA2,RARB,RASSF9,RBP4,RDH16,REEP5,REV3L,RPH3AL,RPL14,RPS6KA1,RPS6KA3,RREB1,RSU1,RUNX1,SDHB,SEC63,SERF2,SERPINB13,SETD1B,SF1,SH3RF1,SIX1,SLC12A6,SLC22A5,SLC2A13,SLC4A7,SLC5A1,SLC7A11,SMIM4,SOD2,SQOR,SSR1,SVIL,SYT16,SYTL2,TCEA3,TCTN1,TENT2,TGFBR2,TGM2,THBD,TIMP1,TM9SF2,TMEM131,TMEM154,TMEM87B,TMPO,TNS3,TP63,TSPO,USF3,USP53,USP54,UTRN,VCL,VEGFC,VMO1,VSIG2,WDR45,WDR83OS,YY1,ZBTB18,ZBTB7C,ZC3H13,ZNF395,ZNF704</t>
  </si>
  <si>
    <t xml:space="preserve">Cell death of cancer cells</t>
  </si>
  <si>
    <t xml:space="preserve">AR,CD44,CD59,CEBPD,EMP2,ERBB2,FAU,FOS,IGF1R,IGFBP3,KRAS,LAMA3,LRRK2,MAP3K1,MUC1,PABPC1,PIK3CB,PIK3R1,PPARG,PTGS2,PTN,RBPJ,RND3,RPL13A,RPL27A,RPL35,RPL37A,RPL38,RPL7,RPS11,RPS15A,RPS16,RPS17,RPS18,RPS19,RPS21,RPS27A,RPS28,RPS29,RPS3A,RPS6KA1,RPS7,RUNX1,SPRY2,TXN,VEGFC,ZFP36</t>
  </si>
  <si>
    <t xml:space="preserve">Accumulation of lipid</t>
  </si>
  <si>
    <t xml:space="preserve">ABHD5,ACACA,ACSL1,ADIPOR2,AGPAT2,AHR,BLOC1S1,CAV1,CD44,CEBPA,CEBPD,CERT1,CES1,CREM,DBI,EDN2,ELOVL5,EPAS1,FBXO42,FOS,GPAT3,HPGD,IDH1,IGF2R,LATS2,LPL,LRP1,MARCKS,NR2C2,PCYT1A,PIK3C2B,PIK3CB,PLA2G4A,PPARG,PRDX6,PRKAR2B,PSEN1,SCP2,SDHB,SFTPD,SULT1E1,TIMP1,YY1</t>
  </si>
  <si>
    <t xml:space="preserve">Cell death of osteosarcoma cells</t>
  </si>
  <si>
    <t xml:space="preserve">FAU,IGF1R,PABPC1,RPL13A,RPL27A,RPL35,RPL37A,RPL38,RPL7,RPS11,RPS15A,RPS16,RPS17,RPS18,RPS19,RPS21,RPS27A,RPS28,RPS29,RPS7</t>
  </si>
  <si>
    <t xml:space="preserve">Cell movement of macrophages</t>
  </si>
  <si>
    <t xml:space="preserve">AR,AREG,BCL6,CAV1,CCN2,CD14,CD44,CES1,CRKL,CX3CL1,CXCL17,DMBT1,DOCK11,EDN2,EPAS1,ERBB2,IL18,IL1A,IL33,LGALS3,LRP1,LRRK2,MAP3K5,MAP3K8,NFKBIZ,PDK2,PIK3CB,PLA2G4A,PPARG,PRDM1,PTGES,PTGS2,PTN,RPL13A,RPS6KA3,S100A10,SFTPD,SLC22A5,SULT1E1,TGFBR2,THBD</t>
  </si>
  <si>
    <t xml:space="preserve">Cell movement of epithelial cells</t>
  </si>
  <si>
    <t xml:space="preserve">ACTN4,ADAM9,AHR,ANXA2,CCN2,CD9,COL17A1,CRKL,EFNA5,FBN1,FERMT1,GAB1,GUCA2A,HHEX,ITGA2,KLF5,LAMA3,LGALS3,PARD3,PIK3R1,PTN,PTPRZ1,TGFBR2,TIMP1,TP63</t>
  </si>
  <si>
    <t xml:space="preserve">Cellular Development,Connective Tissue Development and Function,Skeletal and Muscular System Development and Function,Tissue Development</t>
  </si>
  <si>
    <t xml:space="preserve">Differentiation of osteoblasts</t>
  </si>
  <si>
    <t xml:space="preserve">AHR,AREG,AXIN2,BGN,BMP3,BMPR1A,CEBPA,CEBPD,CREB3L1,DKK1,EDIL3,EPHA2,ERBB3,FFAR4,FOS,GLIS3,HDAC4,HOXA2,ID1,JUNB,KLF4,PDLIM7,PPARG,PSEN1,PTN,SMAD5,SOX2,TENT5A,TP63,VEGFC,WNT7B,WWTR1,YAP1,YY1</t>
  </si>
  <si>
    <t xml:space="preserve">Infection of mammalia</t>
  </si>
  <si>
    <t xml:space="preserve">ADGRE5,AHR,AQP4,BCL10,BCL6,C4A/C4B,CAV1,CD14,CD44,CFB,CLIC4,CSF3,DUSP1,DUSP4,FOS,GRN,IFNE,IFNGR2,IL13RA1,IL18,IL33,LGALS3,LY96,MUC5B,NFKBIZ,OLFM4,PI3,PIGR,PIK3R1,PLAC8,PLAT,PML,PTPN13,RBPJ,S100A9,SERPINB1,SFTPD,STAT6,STK38,TIMP1,TP63</t>
  </si>
  <si>
    <t xml:space="preserve">Accumulation of leukocytes</t>
  </si>
  <si>
    <t xml:space="preserve">ADGRE5,AHR,BCL10,BCL6,BGN,C4A/C4B,CD44,CEBPA,CSF3,CX3CL1,DUSP1,EDIL3,EGR1,F3,GNAQ,GRN,IER3,IL18,IL33,IP6K1,ITGA2,ITGA6,KRAS,MAP3K8,NOTCH2,P2RY2,PLAT,PTGS2,RBPJ,RPL13A,S100A9,STAT6,TGFBR2,THBD,TIMP1,VEGFC,YAP1</t>
  </si>
  <si>
    <t xml:space="preserve">Infection by coronavirus</t>
  </si>
  <si>
    <t xml:space="preserve">ACSL1,AIDA,AR,ARL4C,ATP10A,BLOC1S1,C1GALT1,C4A/C4B,CD9,CFB,CFI,CSF3,CXCL17,DAPP1,DPYD,DUSP1,DYNC2H1,EGR1,EHF,ERBB3,FGL2,FOS,GPD2,GPX1,IFNGR2,IL18,IL1A,IRF2,JUNB,KCNJ2,MARCKS,NFIB,NSF,PABPC1,PCLO,PCYOX1,PHACTR2,PLA2G4A,PLAC8,PLAT,PPARG,PPP3CA,PTGS2,RBP4,RSBN1L,S100A9,SAT1,SCN1B,SLC7A11,TIMP1,TMEM123,TPT1,TSPO,WFDC2,ZFP36</t>
  </si>
  <si>
    <t xml:space="preserve">Differentiation of osteoclasts</t>
  </si>
  <si>
    <t xml:space="preserve">AHR,AREG,BCL6,BMPR1A,CD9,DUSP1,DYNLL1,EPHA2,FBN1,FOS,ID1,IL18,IL1A,IL33,IRAK3,JUNB,KLF4,LIF,NOTCH2,PIK3R1,PRDM1,PTGS2,SLC1A5,STAT6,TCTA,TFRC,TNFRSF11A</t>
  </si>
  <si>
    <t xml:space="preserve">Mass of heart</t>
  </si>
  <si>
    <t xml:space="preserve">AHR,AR,CAMK2D,CAV1,CFB,DAG1,DUSP6,GNAQ,HDAC9,IGF1R,IGF2R,KCNN4,KLF5,MAP3K1,PLA2G4A,PPARG,PPP3CA,PTGS2,SLC6A6,SOD2,TIMP1</t>
  </si>
  <si>
    <t xml:space="preserve">Swelling of cells</t>
  </si>
  <si>
    <t xml:space="preserve">AHR,AQP4,CDC42SE2,EFNA5,EMP2,EMP3,EZR,FST,GRIN2A,HSPB1,IL18,LPAR3,MARCKS,PARD3,PRDX6,PSEN1,XDH</t>
  </si>
  <si>
    <t xml:space="preserve">Cell movement of endothelial cells</t>
  </si>
  <si>
    <t xml:space="preserve">ACACA,ADORA2B,ALCAM,ANXA2,CAMK2D,CAV1,CCN2,CD44,CD9,CDH13,CSF3,DKK1,EDIL3,EDN2,EGR1,ERBB2,F3,FOXC1,GAB1,GRN,HHEX,HSPB1,ID1,IGF2R,IGFBP3,IL33,ITGA2,LATS2,LGALS3,MARCKS,MMP13,P2RX4,PIK3C2B,PIK3CB,PLA2G4A,PML,PPARG,PTGS2,PTN,PTPRZ1,ROBO1,TAB2,TGFBR2,THBD,TIMP1,VEGFC,YAP1</t>
  </si>
  <si>
    <t xml:space="preserve">Arrest in cell cycle progression of tumor cell lines</t>
  </si>
  <si>
    <t xml:space="preserve">AHR,AR,CAV1,EHF,ERBB2,ERRFI1,FOXA1,IER3,IFNE,IGF1R,KLF4,KRAS,KRT19,LGALS3,LIF,LRRK2,PI3,PML,PPARG,SSBP2,TP63,USP42,YAP1</t>
  </si>
  <si>
    <t xml:space="preserve">Cell death of fibroblast cell lines</t>
  </si>
  <si>
    <t xml:space="preserve">ABCE1,ADIPOR2,AHR,ATG3,BCL6,CLIC4,DDX3X,DKK1,DUSP1,DUSP4,EGR1,EMP2,EPHX1,ERBB2,FTH1,GALNT5,GMFB,GNAQ,GSTP1,ID1,IER3,IGF1R,ITGA6,KRAS,MAP3K1,MAP3K5,MAP3K8,MECOM,MUC1,PGLYRP1,PIK3CB,PIK3R1,PLA2G4A,PLAC8,PML,PPP3CA,PRDX6,PSEN1,PTN,RUNX1,SCP2,SGPP1,SLC9A3R2,SOD2,STK17B,STK38,TGM2,TMEM107,TMEM123,TP53INP1,TP63,TXN,YAP1</t>
  </si>
  <si>
    <t xml:space="preserve">Cell Cycle,Cellular Development</t>
  </si>
  <si>
    <t xml:space="preserve">Senescence of epithelial cells</t>
  </si>
  <si>
    <t xml:space="preserve">AR,ID1,KLF4,KRAS,LATS2,LRRK2,SOD2,SOX2,TGFBR2,TP63,YAP1</t>
  </si>
  <si>
    <t xml:space="preserve">Cell movement of cervical cancer cell lines</t>
  </si>
  <si>
    <t xml:space="preserve">ACTN4,CAP1,DCBLD2,DSG3,EREG,EZR,HOOK1,MAP3K8,NEDD9,PALLD,PARVA,PIK3C2B,PLXNB1,PTGS2,PTPN14,RPS6KA3,SLC12A6,TGM2,TP63,TXN</t>
  </si>
  <si>
    <t xml:space="preserve">Cell-To-Cell Signaling and Interaction,Cellular Movement</t>
  </si>
  <si>
    <t xml:space="preserve">Recruitment of cells</t>
  </si>
  <si>
    <t xml:space="preserve">ADGRE5,ADORA2B,AHR,BCL6,C4A/C4B,CAV1,CD14,CD44,CSF3,CX3CL1,DKK1,EDIL3,EGR1,EPAS1,F3,FOS,GLRX,GPRC5A,IL18,IL1A,IL33,KRAS,LGALS3,LIF,LPAR3,LRP1,LRRK2,LY96,LYZ,MAP3K8,P2RY2,PIK3CB,PIK3R1,PIP5K1C,PPARG,PTGS2,PTN,RETNLB,SFTPD,SOD2,STAT6,TGFBR2,TIMP1,TPT1,TXN,XDH,YAP1</t>
  </si>
  <si>
    <t xml:space="preserve">Cardiovascular System Development and Function,Organ Morphology,Organismal Development,Skeletal and Muscular System Development and Function</t>
  </si>
  <si>
    <t xml:space="preserve">Morphology of cardiac muscle</t>
  </si>
  <si>
    <t xml:space="preserve">ACADM,ADCY6,CAMK2D,CAV1,CCN2,CREM,CSF3,DUSP1,ERBB2,ERBB3,GNAQ,HDAC9,HHEX,IER3,IGF2R,IL18,IL33,KLF4,KRAS,LIF,MAP3K1,MAP3K5,PLA2G4A,PPARG,PPP3CA,PTGES,PTGS2,RBP4,RBPJ,SIX1,SLC6A6,SOD2,TGM2,TIMP1,TXN,VCL,YAP1</t>
  </si>
  <si>
    <t xml:space="preserve">Morphology of heart ventricle</t>
  </si>
  <si>
    <t xml:space="preserve">ADAM9,BCL6,BGN,CAMK2D,CAV1,CCND2,CCND3,CFB,CREM,DSC2,EPAS1,ERBB2,ERBB3,GNAQ,GNG5,GPX1,HDAC9,HHEX,IER3,IGF2R,IL18,ISL1,KCNN4,KRAS,MAP3K1,MBNL1,NR2F2,PBX1,PLA2G4A,PLAT,PPARG,PPP3CA,PTGS2,RBPJ,SLC6A6,SOD2,TEAD1,TGFBR2,TIMP1,TNNC1,TXN,UTRN,VCL</t>
  </si>
  <si>
    <t xml:space="preserve">Development of body axis</t>
  </si>
  <si>
    <t xml:space="preserve">ADAM9,AIDA,ALDH1A1,ALG5,AQP5,AREG,ARID5B,ASPH,ATXN1,AXIN2,BCL9L,BMPR1A,CCND2,CD46,CDC14B,CEBPA,CEBPD,CLCN3,CLIC4,CREM,CRKL,CX3CL1,DBI,DIAPH1,DKK1,DNAH5,DYNC2H1,EFEMP1,EFNA5,EGR1,EPHA2,EZR,F3,FOS,FOXC1,FOXQ1,FST,GNAQ,GRN,HHEX,HOXA2,HYDIN,ID1,IGF1R,IGFBP7,IKZF2,IPMK,ISL1,ITGA6,ITGB6,KRT4,LAMA3,LAMB2,LGALS3,LIF,LMO4,LMO7,LRP10,LRRK2,MAP3K1,MECOM,MNAT1,NECTIN3,NFIA,NFIB,NFKBIZ,NOTCH2,NOTCH3,NR2C2,NR2F2,PARD3,PBX1,PIK3R1,PPARG,PPP2R5A,PPP3CA,PRDM1,PROM1,PSEN1,PTGS2,PTN,PTPN13,RARB,RBP4,RBPJ,RDH10,ROBO1,RPL38,RYK,SEC24B,SIX1,SIX4,SLC4A7,SLC7A11,SLITRK6,SMAD5,SOD2,SOX2,SPRY2,ST8SIA4,STAT6,TCF7L1,TCTN1,TGFBR2,THBD,TIMP1,TMEM107,TMEM98,TP63,TSPO,VEGFC,WNT7B,YAP1,YY1,ZBTB18</t>
  </si>
  <si>
    <t xml:space="preserve">Embryonal tumor</t>
  </si>
  <si>
    <t xml:space="preserve">ADGRE5,ALCAM,ALDH1A1,ALDH2,AR,ARID5B,ARL4C,ATXN1,AXIN2,C4A/C4B,CAMTA1,CAV1,CCDC88C,CCND2,CD14,CD44,CDH6,CFI,DBNDD2,DDX3X,DEPP1,DMBT1,DMXL2,EFEMP1,EFNA5,EPHA2,EPHB6,ERBB2,FAM174B,FAT1,FBXL17,FBXO9,FOXA1,GSR,GSTP1,HDAC9,HELZ,IDH1,IGF1R,IGFBP3,IL13RA1,IL1A,IRAK3,KRAS,LGALS3,LIF,LRRK2,LURAP1L,MAP3K1,MAP4K5,MARCKS,MECOM,MUC16,MUC5B,NISCH,NOTCH3,PALLD,PDP1,PDZD8,PIK3C2B,PIK3R1,PKP4,PLAT,PML,PROM1,RARB,RSU1,SHANK2,SIDT1,SLC22A5,SLCO3A1,SOX2,TGFBR2,TIMP1,TP63,UTRN,VCL,VEGFC,YAP1</t>
  </si>
  <si>
    <t xml:space="preserve">Cell-To-Cell Signaling and Interaction,Hematological System Development and Function,Immune Cell Trafficking,Inflammatory Response</t>
  </si>
  <si>
    <t xml:space="preserve">Activation of macrophages</t>
  </si>
  <si>
    <t xml:space="preserve">ADORA2B,AHR,ANXA2,C4A/C4B,CD14,CD44,CEBPA,CLCA1,CSF3,CX3CL1,EDN2,ERBB2,GRN,IFNE,IL18,IL33,ITGB6,KLF4,LGALS3,LRP1,MUC5B,PDK2,PLA2G4A,PLAT,PPARG,PRDX6,PSEN1,PTGES,PTGS2,S100A9,STAT6,TGFBR2,TGM2,UPF2</t>
  </si>
  <si>
    <t xml:space="preserve">Accumulation of blood cells</t>
  </si>
  <si>
    <t xml:space="preserve">ADGRE5,AHR,BCL10,BCL6,BGN,C4A/C4B,CD44,CEBPA,CSF3,CX3CL1,DUSP1,EDIL3,EGR1,F3,GNAQ,GRN,IER3,IL18,IL33,IP6K1,ITGA2,ITGA6,KRAS,KRT19,MAP3K8,NOTCH2,P2RY2,PLAT,PTGS2,RBPJ,RPL13A,S100A9,SLC46A1,STAT6,TGFBR2,THBD,TIMP1,VEGFC,YAP1</t>
  </si>
  <si>
    <t xml:space="preserve">Cell death of lymphoma cell lines</t>
  </si>
  <si>
    <t xml:space="preserve">ANXA2,ATG3,CCND3,CD44,CD59,CEBPA,DUSP1,EGR1,EZR,FTH1,GPX1,HSPB1,IFNE,IGF1R,IGFBP3,IGFBP7,IRF2,LGALS3,MECOM,MUC1,PML,PPARG,PRDM1,PSEN1,RUNX1,SOD2,STAT6,STK38,TGFBR2,TGM2</t>
  </si>
  <si>
    <t xml:space="preserve">Endocrine System Development and Function</t>
  </si>
  <si>
    <t xml:space="preserve">Glucose tolerance</t>
  </si>
  <si>
    <t xml:space="preserve">ABHD5,ADIPOR2,AGPAT2,CD44,CES1,CX3CL1,ELOVL5,FAM3B,FFAR4,G0S2,GLIS3,GPAT3,ID1,IGFBP3,IRAK3,ISL1,LIF,LPL,LRP1,NUCKS1,OLFM4,PBX1,PIK3CB,PIK3R1,PLA2G4A,PPARG,PRDX5,PRKAR2B,RETNLB,RPH3AL,RPS6KA3,SAT1,SERP1,STEAP4,TFF3,TGFBR2,TGM2,TMBIM6,TP53INP1,USP19</t>
  </si>
  <si>
    <t xml:space="preserve">Cellular Development,Cellular Growth and Proliferation,Hematological System Development and Function,Hematopoiesis,Lymphoid Tissue Structure and Development,Tissue Development</t>
  </si>
  <si>
    <t xml:space="preserve">Generation of bone marrow-derived macrophages</t>
  </si>
  <si>
    <t xml:space="preserve">CAV1,FOS,IL1A,IL33,KCNN4,MAP3K8,NOTCH2,PRDM1,RBPJ,TNFRSF11A</t>
  </si>
  <si>
    <t xml:space="preserve">Cell movement of connective tissue cells</t>
  </si>
  <si>
    <t xml:space="preserve">AHR,APPL1,AR,ARID5B,CAV1,CCN2,CD44,CRKL,CX3CL1,ERBB2,ERBB3,EZR,F3,FBN1,FOS,HSPB1,ID1,IGF2R,IGFBP3,IL33,LRP1,MAP3K1,MAP3K8,PALLD,PDLIM1,PIK3CB,PML,PTN,RND3,TGFBR2,TNS3,UTRN,VCL</t>
  </si>
  <si>
    <t xml:space="preserve">Infection by RNA virus</t>
  </si>
  <si>
    <t xml:space="preserve">ACADSB,ACSL1,ADGRE5,AIDA,ANXA2,AP2B1,AR,ARL4C,ARPC1A,ARPC1B,ATOX1,ATP10A,BCL11A,BLOC1S1,C1GALT1,C2,C4A/C4B,CAMK1D,CAV1,CD14,CD164,CD44,CD9,CDC42EP3,CFB,CFI,CLTA,CSF3,CTSS,CX3CL1,CXCL17,DAG1,DAPP1,DCBLD1,DDX3X,DIAPH1,DMXL1,DPYD,DUSP1,DYNC2H1,EGR1,EHF,EPAS1,EPHA2,EPS15,EPS8,ERBB3,ETHE1,EXOSC5,FAU,FGL2,FOS,GAREM1,GNAQ,GNE,GPD2,GPX1,HDAC4,IDH1,IFNGR2,IGF1R,IL18,IL1A,IRF2,JUNB,KCNJ2,KCNN4,LPL,MARCKS,MECOM,MUC5B,NEDD4,NFIB,NSF,OSBPL3,PABPC1,PARVA,PCLO,PCYOX1,PDZD8,PHACTR2,PIP5K1C,PLA2G4A,PLAC8,PLAT,PML,PPARG,PPP3CA,PTGS2,RAB3D,RARB,RBP4,RGP1,RPL12,RPS6KA3,RREB1,RSBN1L,S100A9,SAT1,SCN1B,SENP5,SETD1B,SFTPD,SLC2A13,SLC31A1,SLC35A1,SLC46A1,SLC4A7,SLC7A11,SSR1,SSR3,STAT6,TFRC,TIMP1,TM9SF2,TMEM123,TPT1,TSPO,WBP4,WFDC2,XDH,ZDHHC20,ZFP36</t>
  </si>
  <si>
    <t xml:space="preserve">Development of neural cells</t>
  </si>
  <si>
    <t xml:space="preserve">ADGRE5,AHR,ALCAM,AR,AREG,ARHGAP5,ATP7A,ATXN1,ATXN10,BMPR1A,CAMK1D,CAST,CAV1,CCN2,CD44,CLMN,COL4A5,CRKL,CX3CL1,DAG1,DIAPH1,EDN2,EFNA5,EGR1,EIF2B2,EPHA2,EPS8,ERBB2,ERBB3,EZR,FOS,FOXA1,FOXC1,GJB2,GRN,HSPB1,ID1,IDH1,IGF1R,IL18,IL33,KCNJ2,KLF4,KRAS,LAMB2,LGI1,LIF,LRP1,LRRK2,MARCKS,MARK1,MICOS10-NBL1/NBL1,MYO5B,NEBL,NFIA,NFIB,PALLD,PARD3,PIK3R1,PIP5K1C,PKP4,PLAT,PLXNB1,PPP3CA,PRDM1,PSEN1,PTGS2,PTN,PTPRZ1,RAB11A,RBPJ,RNF220,ROBO1,RPL4,RPS6KA3,RUNX1,RYK,S100A9,SHANK2,SIX1,SIX4,SLITRK6,SOD2,SORBS2,SOX2,SOX21,ST8SIA4,STIM2,STRN,TGFBR2,UGDH,UTRN,VAMP2,VAMP7,WNT7B,ZBTB18</t>
  </si>
  <si>
    <t xml:space="preserve">Drug Metabolism,Lipid Metabolism,Small Molecule Biochemistry</t>
  </si>
  <si>
    <t xml:space="preserve">Synthesis of prostaglandin E2</t>
  </si>
  <si>
    <t xml:space="preserve">AREG,CAV1,CD14,CSF3,EDN2,ERBB2,EREG,FFAR4,HPGD,IL18,IL1A,KLF5,MAP3K1,MAP3K8,MAPK10,PLA2G4A,PPARG,PTGES,PTGS2,RARB,SGPP1,TGFBR2</t>
  </si>
  <si>
    <t xml:space="preserve">Protein Synthesis</t>
  </si>
  <si>
    <t xml:space="preserve">Synthesis of protein</t>
  </si>
  <si>
    <t xml:space="preserve">AHR,CAV1,CSF3,DDX3X,EIF2B2,EIF3M,ERBB2,ERRFI1,FOS,FST,FTH1,GNAQ,HELZ,HSPB1,IGFBP3,IL18,ITGA2,JUNB,KRAS,LIF,LPL,LRRK2,MAP3K8,MKNK2,PABPC1,PIK3R1,PPARG,PPP1R2,RBMS3,RBP4,RPL13A,RPL23,RPL24,RPL27A,RPL30,RPL38,RPS15,RPS15A,RPS17,RPS23,RPS28,RPS29,RPS3A,RPS6KA1,RPS7,S100A9,SAT1,SERP1,SFTPD,SLC46A1,SOD2,STAT6,TP63,TST,TXN,YBX2,ZFP36</t>
  </si>
  <si>
    <t xml:space="preserve">Litter size</t>
  </si>
  <si>
    <t xml:space="preserve">AHR,ASPH,BGN,CD46,CD59,CD9,CDC14B,CEBPA,CLIC4,EFEMP1,EFNA5,FAU,GPD2,IGF1R,IGF2R,IGFBP7,IL1A,LPAR3,NR2F2,PLA2G4A,PLAT,PTGS2,SMAD5,SULT1E1,TIMP1</t>
  </si>
  <si>
    <t xml:space="preserve">Urinary tract cancer</t>
  </si>
  <si>
    <t xml:space="preserve">ACADSB,ACP5,ACVR1B,ADCY6,ADORA2B,AHR,AKAP9,ALAS1,ALDH2,ANAPC11,ANXA2,AR,ARAP2,ARHGAP5,ARID5B,ASH1L,ATP10D,ATP12A,ATP2B1,ATP7A,ATXN1,AXIN2,BCKDHA,BCL6,BCL9L,BLVRB,BTBD7,C2,CAP1,CAV1,CCND2,CCND3,CD44,CD9,CDC14B,CDC42EP3,CDH6,CEBPA,CEBPD,CFAP53,CFI,CHST4,CLCA1,CLMN,CMYA5,COL17A1,COL28A1,CPEB2,CPQ,CREB3L4,CREM,CTSS,CWC27,DMBT1,DMXL1,DMXL2,DNAH5,DNAH7,DNAJC10,DOP1A,DPYD,DST,DUSP6,EBPL,EDIL3,EEF1D,EFR3A,ELOVL5,EMB,ENPP3,EPAS1,EPB41,EPHA2,EPHB6,EPHX1,ERBB2,ERBB3,EREG,EVA1C,EXOC3,EXPH5,EZR,FAT1,FBN1,FBXL17,FFAR4,FOS,FOSB,FOXA1,FOXQ1,GALNT6,GCC2,GJB2,GLRX5,GNAI1,GNAQ,GNE,GPAT3,GPD2,GPX1,GRIN2A,GSTP1,HCLS1,HDAC4,HDAC9,HELZ,HSPB1,HYDIN,IDH1,IFNGR2,IGF1R,IGFBP3,IGFBP7,IKZF2,IL18,ITGA2,JUNB,KIF21A,KLF4,KLF5,KRAS,KRT15,KRT19,KRT4,LAMA3,LAMB2,LATS2,LGALS3,LPAR3,LPAR6,LRBA,LRP1,LRRCC1,LRRK2,LTBP4,LYZ,MAP3K1,MAP3K8,MBNL1,MECOM,MED24,MIA2,MIER1,MMP13,MNAT1,MPHOSPH8,MPZL3,MUC1,MUC13,MUC16,MUC4,MUC5B,MYO5B,MZT2B,NDUFA2,NDUFA3,NEDD4,NEK10,NFKBIZ,NOTCH2,NOTCH3,NPEPPS,NSF,NT5C3A,OMD,OSBPL3,PABPC1,PALLD,PARD3,PCDH7,PCLO,PDLIM7,PDZD8,PDZK1IP1,PGLYRP1,PIGR,PIK3C2B,PIK3CB,PIK3R1,PIP5K1C,PKP4,PLAT,PLEKHS1,PLS1,PML,PODNL1,PPARG,PPL,PPP1R2,PRDM1,PTGFR,PTGS2,PTPN3,PTPRZ1,PYGB,QPCT,RABGAP1,RALGAPA2,RARB,RASSF9,RBP4,RDH16,REEP5,REV3L,RPH3AL,RPL14,RPS6KA1,RPS6KA3,RREB1,RSU1,RUNX1,SDHB,SEC63,SERPINB13,SETD1B,SF1,SH3RF1,SIX1,SLC12A6,SLC22A5,SLC2A13,SLC4A7,SLC5A1,SLC7A11,SMIM4,SOD2,SQOR,SSR1,SVIL,SYT16,SYTL2,TCEA3,TCTN1,TENT2,TGFBR2,TGM2,THBD,TIMP1,TM9SF2,TMEM131,TMEM154,TMEM87B,TMPO,TNS3,TP63,TSPO,USF3,USP53,USP54,UTRN,VCL,VEGFC,VMO1,VSIG2,WDR45,WDR83OS,ZBTB18,ZBTB7C,ZC3H13,ZNF395,ZNF704</t>
  </si>
  <si>
    <t xml:space="preserve">Hypertrophy</t>
  </si>
  <si>
    <t xml:space="preserve">ADCY6,AHR,AR,BGN,BMPR1A,CAMK2D,CAST,CAV1,CCN2,CIB1,CREM,CSF3,DAG1,DBI,DSC2,DUSP1,EEF1D,EPAS1,ERBB2,FST,GNAQ,GPX1,GRN,HDAC4,HDAC9,HOPX,IER3,IGF1R,IGF2R,IL18,IL33,KCNE3,KLF4,KLF5,LIF,MAP3K5,MBNL1,MYH14,NOTCH3,P2RX4,PBX1,PIK3R1,PLA2G4A,PLAT,PPARG,PPP3CA,PTGES,PTGS2,RARB,RBP4,RBPJ,S100A10,S100A6,SIX1,SMAD5,SOD2,SULT1E1,TGFBR2,TIMP1,TNNC1,TXN,YAP1</t>
  </si>
  <si>
    <t xml:space="preserve">Inflammation of the large intestine</t>
  </si>
  <si>
    <t xml:space="preserve">ADORA2B,AGR2,AHR,AREG,ARHGDIB,ATXN1,CD44,CDC42EP3,CEBPA,CFB,CKMT1A/CKMT1B,DMBT1,DUOXA2,EREG,FERMT1,FOS,GLRX5,GPX1,GRIN2A,HPGD,IL18,IL1A,IL33,KRAS,LRBA,LRRC26,LRRK2,LY96,LYZ,MAP3K5,MMP13,MUC1,MUC13,NOTCH2,P2RX4,PIK3R1,PLA2G4A,PLS1,PPARG,PPP3CA,PTGS2,RETNLB,S100A9,SCN1B,SGPP1,SLC7A11,SPNS2,STAT6,STEAP4,STK38,TFF3,TGFBR2,TIMP1,TNFAIP8,TP53INP1,TSPO,XDH</t>
  </si>
  <si>
    <t xml:space="preserve">Function of blood cells</t>
  </si>
  <si>
    <t xml:space="preserve">ADORA2B,AHR,ARHGDIB,BCL10,BCL6,CAV1,CD14,CD44,CD59,CD9,CLCN3,CSF3,CTSS,CX3CL1,DUSP1,DUSP4,EGR1,ENPP3,EXPH5,F2RL2,F3,FOS,GNAQ,GPX1,GRN,HSPB1,ID1,IFNGR2,IL13RA1,IL18,IL33,IRAK3,ITGA2,KCNN4,LGALS3,LY96,MECOM,MUC5B,NEDD9,NFKBIZ,P2RX4,PIGR,PIK3R1,PLA2G4A,PLAT,PPARG,PTGS2,PTPN13,RETNLB,RHAG,SFTPD,SLC30A2,SPNS2,STAT6,STK10,SULT1E1,TGM2,THBD,ZFP36</t>
  </si>
  <si>
    <t xml:space="preserve">Cancer,Hematological Disease,Hereditary Disorder,Organismal Injury and Abnormalities</t>
  </si>
  <si>
    <t xml:space="preserve">Constitutional bone marrow failure syndrome</t>
  </si>
  <si>
    <t xml:space="preserve">AR,DNAJC21,GPX1,RPL26,RPL35,RPS15A,RPS17,RPS19,RPS26,RPS27,RPS28,RPS29,RPS7,RUNX1</t>
  </si>
  <si>
    <t xml:space="preserve">Abnormal morphology of stomach</t>
  </si>
  <si>
    <t xml:space="preserve">AGR2,CAV1,ERBB3,FERMT1,KCNE3,KRT4,KRT5,LAMA3,RARB,RDH10,SPDEF,SYTL2,TP63</t>
  </si>
  <si>
    <t xml:space="preserve">Digestive System Development and Function,Organ Morphology,Organismal Development</t>
  </si>
  <si>
    <t xml:space="preserve">Morphology of stomach</t>
  </si>
  <si>
    <t xml:space="preserve">AGR2,AHR,CAV1,ERBB3,FERMT1,KCNE3,KRT4,KRT5,LAMA3,RARB,RDH10,SPDEF,SYTL2,TP63</t>
  </si>
  <si>
    <t xml:space="preserve">Morphology of white adipose tissue</t>
  </si>
  <si>
    <t xml:space="preserve">ACACA,ADIPOR2,AIDA,AR,CEBPD,CES1,CFB,DUSP1,EPAS1,FFAR4,G0S2,GPD2,ID1,IGFBP3,IL18,LGALS3,LIF,NR2C2,PON3,PPARG,PPP2R5A,PRDX5,SAT1,STEAP4,SULT1E1,TP53INP1</t>
  </si>
  <si>
    <t xml:space="preserve">COVID-19</t>
  </si>
  <si>
    <t xml:space="preserve">ACSL1,AIDA,AR,ARL4C,ATP10A,BLOC1S1,C1GALT1,C4A/C4B,CFB,CFI,CSF3,CXCL17,DAPP1,DPYD,DUSP1,EGR1,EHF,ERBB3,FGL2,FOS,GPD2,GPX1,IFNGR2,IL18,IL1A,IRF2,JUNB,KCNJ2,MARCKS,NFIB,PABPC1,PCLO,PCYOX1,PHACTR2,PLA2G4A,PLAC8,PPARG,PPP3CA,PTGS2,RBP4,RSBN1L,S100A9,SAT1,SCN1B,SLC7A11,TIMP1,TMEM123,TPT1,TSPO,WFDC2,ZFP36</t>
  </si>
  <si>
    <t xml:space="preserve">Embryonic Development,Organismal Development,Tissue Development</t>
  </si>
  <si>
    <t xml:space="preserve">Growth of embryonic tissue</t>
  </si>
  <si>
    <t xml:space="preserve">AHR,ARHGAP5,BMPR1A,CCND3,CD44,CSF3,CX3CL1,DKK1,EPAS1,GNG5,GRN,ID1,ISL1,ITGA6,KLF4,LIF,LRRK2,PLAT,PPARG,PSEN1,PTGS2,PTN,RARB,REV3L,RSU1,RUNX1,SCN1B,SERPINB5,SOX2,TCF7L1,TGFBR2,TP63,VCL,VEGFC,YAP1,ZBTB18,ZNF503,ZZEF1</t>
  </si>
  <si>
    <t xml:space="preserve">Damage of lung</t>
  </si>
  <si>
    <t xml:space="preserve">ADORA2B,AHR,ANXA2,C2,C4A/C4B,CAV1,CD14,CD44,CDC42EP3,CFB,EGR1,F3,GLRX5,IGFBP3,IL18,IL33,IP6K1,KRAS,LY96,MAP3K5,MAP3K8,MUC1,PIK3CB,PLA2G4A,PLAT,PPARG,PPP3CA,PTGS2,SCN1B,SERPINB1,SFTPD,SULT1E1,TSPO,TXN</t>
  </si>
  <si>
    <t xml:space="preserve">Organ Morphology,Respiratory System Development and Function,Tissue Morphology</t>
  </si>
  <si>
    <t xml:space="preserve">Quantity of lung cells</t>
  </si>
  <si>
    <t xml:space="preserve">CEBPA,EPAS1,ERRFI1,IGFBP3,KRAS,LIF,RARB,SFTPD</t>
  </si>
  <si>
    <t xml:space="preserve">Microangiopathy</t>
  </si>
  <si>
    <t xml:space="preserve">ACTN4,AR,BAAT,C1GALT1,CCND2,CCND3,CD46,CD59,CFB,CFI,COL4A5,DPYD,EPAS1,ERBB2,ERBB3,FOXA1,GNAQ,LIF,LPL,MAP3K1,MAP3K5,NOTCH2,PIK3R1,PPARG,PPP3CA,PSEN1,SLC7A11,SMIM4,TGFBR2,THBD,ZC3H13</t>
  </si>
  <si>
    <t xml:space="preserve">Cellular Movement,Embryonic Development</t>
  </si>
  <si>
    <t xml:space="preserve">Migration of embryonic cell lines</t>
  </si>
  <si>
    <t xml:space="preserve">APPL1,ATG3,CLIC4,CRKL,EFEMP1,EPHA2,FOS,GAB1,ID1,IGF1R,IGFBP3,IPMK,ITGA2,NEDD9,PALLD,PIK3C2B,PROM1,PTN,PTP4A1,RARB,TP53INP1,VCL,VEGFC</t>
  </si>
  <si>
    <t xml:space="preserve">Primary neoplasm</t>
  </si>
  <si>
    <t xml:space="preserve">AGR2,ANXA10,BCL6,BMPR1A,CCND3,CD44,CEBPA,CPQ,DMBT1,DPYD,EFEMP1,EFNA5,EPAS1,EPHA2,ERBB2,ERBB3,EZR,FBXO9,GRIN2A,GSR,HOOK3,HOPX,IGF1R,IGFBP3,KIF21A,KLF4,KRAS,KRT23,LAMB2,LGALS3,MUC1,MUC16,NOTCH2,NOTCH3,PARD3,PIK3CB,PLAC8,PLXNB1,PML,PPARG,PPP3CA,PRDM1,PROM1,PTGS2,PTPN3,RARB,S100A10,S100A6,SDHB,SLC34A2,STAT6,TFF3,TP63,TRIM16,WFDC2,YAP1</t>
  </si>
  <si>
    <t xml:space="preserve">Hyperplasia of epithelial cells</t>
  </si>
  <si>
    <t xml:space="preserve">CAV1,CCND2,CCND3,CEBPA,ERBB2,ERBB3,GJB2,IL33,KRAS,LY96,PARD3,PPARG,PTGS2,STAT6,TMEM79</t>
  </si>
  <si>
    <t xml:space="preserve">Aplastic anemia</t>
  </si>
  <si>
    <t xml:space="preserve">ALDH2,AR,C4A/C4B,GPX1,PPP3CA,RPL26,RPL35,RPS15A,RPS17,RPS19,RPS26,RPS27,RPS28,RPS29,RPS7,RUNX1</t>
  </si>
  <si>
    <t xml:space="preserve">Molecular Transport</t>
  </si>
  <si>
    <t xml:space="preserve">Transport of molecule</t>
  </si>
  <si>
    <t xml:space="preserve">ABHD5,ACACA,ACSL1,ADAM9,ADIPOR2,ADORA2B,ANO10,ANXA2,APPL1,AQP3,AQP4,AQP5,ARL6IP5,ARRDC4,ATOX1,ATP10A,ATP10D,ATP13A2,ATP1B3,ATP2B1,ATP7A,CAMK2D,CAV1,CCDC115,CD14,CD44,CD59,CERT1,CES1,CHP1,CLCA1,CLCA2,CLCN3,CLIC3,CLIC4,CLIC5,CMTM6,CREB3L1,CTSS,CX3CL1,DDX3X,DENND10,EDN2,EGR1,ELL2,EPAS1,EPHX1,EPS15,ERBB2,ERBB3,EXOC3,EXPH5,EZR,FECH,FFAR4,FOSB,FST,FTH1,FXYD3,GAB1,GNAQ,GPRC5A,GRIN2A,GRN,GSTP1,GUCA2A,HCLS1,HHEX,HOOK1,HOOK3,IGF1R,IGF2R,IL1A,IL33,KCNE3,KCNJ16,KCNJ2,KCNN4,KIF16B,KRAS,LIF,LPL,LRP1,LRP10,LRRC26,LRRK2,LTBP4,MAGT1,MGRN1,MGST1,MYO5B,NEDD4,NEDD9,NISCH,NME2,NSF,NUCB2,P2RX4,P2RY2,PCYOX1,PCYT1A,PIGR,PIK3R1,PLA2G4A,PLP2,PML,PPARG,PPP3CA,PRDX6,PSEN1,PTGES,PTGS2,PTPN14,RAB11A,RAB3D,RBP4,RHAG,RPH3AL,RUNX1,S100A9,SAR1B,SCAMP2,SCN1B,SCP2,SDHB,SFXN1,SLC12A6,SLC15A2,SLC1A5,SLC22A5,SLC25A37,SLC28A3,SLC2A13,SLC30A2,SLC31A1,SLC34A2,SLC35A1,SLC44A1,SLC44A4,SLC45A3,SLC46A1,SLC4A7,SLC5A1,SLC5A8,SLC6A6,SLC7A11,SLC9A3R2,SLCO3A1,SLCO4C1,SNX3,SOD2,SPNS2,STAT6,STEAP4,SULT1E1,SYTL2,TFRC,TPT1,TSPO,UPF2,UPK3B,USP19,VAMP2,VAMP7,VEGFC,WWTR1,XDH,ZFP36</t>
  </si>
  <si>
    <t xml:space="preserve">Endocrine System Disorders,Gastrointestinal Disease,Metabolic Disease,Organismal Injury and Abnormalities</t>
  </si>
  <si>
    <t xml:space="preserve">Diabetes mellitus</t>
  </si>
  <si>
    <t xml:space="preserve">ACACA,ACADSB,ACER2,ACSL1,ADIPOR2,ADORA2B,AGPAT2,AGR2,ALAS1,ALDH1A1,ALDH2,ANXA2,APPL1,AQP5,AR,ARL6IP6,ATP10A,ATP1B3,ATXN1,BCL6,C2,C4A/C4B,CA13,CAMTA1,CAV1,CCDC88C,CCN2,CCND2,CD44,CDC42EP3,CEBPD,CFB,CHP1,CLIC5,COL17A1,COL21A1,COL4A5,CREM,CTNNBL1,CTSS,DKK1,DUSP1,EDIL3,EGR1,EPAS1,ERBB3,EXPH5,F3,FKBP11,FOS,FOXC1,FXYD5,G0S2,GALNT6,GLIS3,GPAT3,GPD2,GRIN2A,GSTP1,HCLS1,HDAC9,HHEX,HNF4G,HPGD,HSPB1,HYAL1,ID1,IDH1,IFNGR2,IGF1R,IGFBP7,IL18,IL1A,IRAK3,KCNJ16,KCNJ2,KLF4,KRAS,LGALS3,LIPH,LPAR3,LPL,LRP1,LYZ,MAP3K5,MAPK10,MARCHF6,MGST1,MPZL2,NEBL,NISCH,NOTCH2,NSF,PCYT1A,PIK3R1,PPARG,PPP3CA,PTGFR,PTGS2,RALGAPA2,RBP4,RBPJ,RDH10,RDH16,REEP5,RHBDL2,RNF220,RPL23,RPL28,RPS15A,RPS18,S100A10,S100A6,SCN1B,SFTPD,SLC22A5,SLC44A4,SLC5A1,SLC6A6,SLC7A11,SMURF2,SOD2,SOX2,SPNS2,STAT6,TFAM,TFRC,TGFBR2,TGM2,THBD,TIMP1,TNNC1,TP63,TSPO,TXN,UTRN,VEGFC,VWA8,XDH,ZBTB18,ZFP36</t>
  </si>
  <si>
    <t xml:space="preserve">Cell death of kidney cells</t>
  </si>
  <si>
    <t xml:space="preserve">ALDH3B1,API5,AR,ATP13A2,BCL10,BCL6,BGN,C4A/C4B,CCN2,CD44,CFB,DUSP1,DUSP4,EMP2,EMP3,ERBB2,EZR,F3,FOS,GMFB,GNAQ,GSTP1,HSPB1,IER3,IGF1R,IGFBP3,KRAS,LAMB2,MAP3K1,MAP3K5,MAP3K8,P2RX4,PLA2G4A,PPARG,PPP3CA,PSEN1,PTGS2,RBP4,SH3RF1,SOD2,TFRC,TMEM123,TNFRSF19,TP53INP1,YAP1,YY1</t>
  </si>
  <si>
    <t xml:space="preserve">Cellular Development,Cellular Growth and Proliferation,Hair and Skin Development and Function,Organ Development,Tissue Development</t>
  </si>
  <si>
    <t xml:space="preserve">Proliferation of dermal cells</t>
  </si>
  <si>
    <t xml:space="preserve">AREG,CD44,CDH13,DKK1,EPHA2,EREG,FERMT1,FOS,FST,GRN,IGFBP7,JUNB,KLF4,KLF5,KRAS,MAP3K5,NOTCH2,PARD3,PTGS2,PTPRZ1,RUNX1,SLURP1,STEAP4,TGFBR2,TP63,YAP1,ZFP36</t>
  </si>
  <si>
    <t xml:space="preserve">Apoptosis of breast cell lines</t>
  </si>
  <si>
    <t xml:space="preserve">CEBPD,CLCA2,DYNLL1,ERBB2,FOS,ID1,IGF1R,IL1A,KLF5,KRAS,MAP3K5,TIMP1,WWTR1,YAP1</t>
  </si>
  <si>
    <t xml:space="preserve">Internalization by tumor cell lines</t>
  </si>
  <si>
    <t xml:space="preserve">ACTN4,AREG,ASB1,CAV1,CD44,CERT1,CLIC3,EPS15,ERBB2,EREG,FCHSD2,IL33,LGALS3,LRP1,NME2,PALLD,PDZD8,PLA2G4A,PPP3CA,PTRHD1,RPS21,TGM2</t>
  </si>
  <si>
    <t xml:space="preserve">Developmental Disorder,Hereditary Disorder,Organismal Injury and Abnormalities,Skeletal and Muscular Disorders</t>
  </si>
  <si>
    <t xml:space="preserve">Dystrophy of muscle</t>
  </si>
  <si>
    <t xml:space="preserve">ABLIM1,ARL4C,BGN,C4A/C4B,CAP1,CAST,CCN2,CCND3,CEBPA,CES1,COL21A1,CPQ,CTSS,DAG1,EGR1,FST,G0S2,LPL,MBNL1,MGST1,NEDD4,PLS3,PPARG,PRKAR2B,RBP4,RSU1,SGCB,SLC7A11,TGFBR2,TP63,UTRN</t>
  </si>
  <si>
    <t xml:space="preserve">Cardiovascular Disease,Cardiovascular System Development and Function,Organ Morphology,Organismal Development,Organismal Injury and Abnormalities,Skeletal and Muscular Disorders</t>
  </si>
  <si>
    <t xml:space="preserve">Dilated cardiomyopathy</t>
  </si>
  <si>
    <t xml:space="preserve">ACSL1,AHR,AKAP9,AR,ATXN1,BGN,CAMK2D,CAST,CAV1,CDC42EP3,DAG1,DSC2,DSG2,ERBB2,GLRX5,GNAQ,GPX1,IGF1R,IGF2R,KLF5,MAP3K5,NEBL,PPP2R5A,PSEN1,SDHB,SGCB,SLC6A6,SOD2,STK38,SUCLG1,TFAM,TGFBR2,TIMP1,TMPO,TNNC1,UTRN,VCL,YAP1</t>
  </si>
  <si>
    <t xml:space="preserve">Edema</t>
  </si>
  <si>
    <t xml:space="preserve">ADORA2B,AHR,AQP4,AR,CA13,CAV1,CCND2,CCND3,CD14,CSF3,DDX3X,DPYD,DSG3,DUSP1,EPHA2,F3,GPX1,HHEX,IGF2R,IL33,IRAK3,ITGB6,KRAS,LGALS3,LIF,MAP3K8,MECOM,NFKBIZ,NOTCH2,PARD3,PBX1,PDK2,PIK3C2B,PIK3R1,PLA2G4A,PLAT,PPARG,PSEN1,PTGES,PTGS2,PTPN14,SCP2,SMAD5,STAT6,TFRC,TGFBR2,THBD,TSPO,VEGFC</t>
  </si>
  <si>
    <t xml:space="preserve">Cell movement of antigen presenting cells</t>
  </si>
  <si>
    <t xml:space="preserve">ALCAM,AR,AREG,BCL6,CAV1,CCN2,CD14,CD44,CES1,CRKL,CX3CL1,CXCL17,DIAPH1,DMBT1,DOCK11,EDN2,EPAS1,EPS8,ERBB2,HCLS1,IL18,IL1A,IL33,LGALS3,LRP1,LRRK2,MAP3K5,MAP3K8,NFKBIZ,PDK2,PIGR,PIK3CB,PLA2G4A,PLXNB1,PPARG,PRDM1,PTGES,PTGS2,PTN,RPL13A,RPS19,RPS6KA3,S100A10,SFTPD,SLC22A5,SULT1E1,TGFBR2,THBD,TIMP1</t>
  </si>
  <si>
    <t xml:space="preserve">Cell movement of pancreatic cancer cell lines</t>
  </si>
  <si>
    <t xml:space="preserve">ACTN4,ADAM9,AREG,C1GALT1,CAV1,CD44,ERBB2,EREG,MUC13,MUC4,PLXNB1,ROBO1,TMPO,TP53INP1,TP63</t>
  </si>
  <si>
    <t xml:space="preserve">Atherosclerosis</t>
  </si>
  <si>
    <t xml:space="preserve">ADORA2B,AHR,AR,ARHGEF26,CA13,CAMTA1,CAV1,CD14,CD44,CD59,CDH13,CES1,CLIC5,CTNNBL1,CTSS,CX3CL1,DNAH5,EGR1,EREG,F3,FAM107B,FOS,FOSB,GCLM,GPX1,GRIN2A,IL18,IL1A,IL33,JUNB,KCNJ2,KLF4,LGALS3,LPL,LRP1,MARCHF6,MECOM,MMP13,PARVA,PLAT,PON3,PPARG,PPP3CA,PTGES,PTGS2,RNF220,S100A9,SCP2,SLC7A11,TGFBR2,THBD,TIMP1,WWTR1,YAP1,ZFP36</t>
  </si>
  <si>
    <t xml:space="preserve">Cancer,Cardiovascular Disease,Organismal Injury and Abnormalities</t>
  </si>
  <si>
    <t xml:space="preserve">Vascular tumor</t>
  </si>
  <si>
    <t xml:space="preserve">ALCAM,AR,AXIN2,CCND2,CCND3,CX3CL1,DPYD,EPAS1,ERBB2,ERBB3,FOXA1,GNAQ,HMGN1,IDH1,IGF1R,IGFBP3,IGFBP7,KLF4,KRAS,MAP3K1,MAP3K5,NOTCH2,NOTCH3,PIK3R1,PPARG,PTGS2,RARB,SERPINE2,SLC9A3R2,SMIM4,STEAP4,TGFBR2,THBD,ZC3H13</t>
  </si>
  <si>
    <t xml:space="preserve">Hematological Disease,Organismal Injury and Abnormalities</t>
  </si>
  <si>
    <t xml:space="preserve">Failure of bone marrow</t>
  </si>
  <si>
    <t xml:space="preserve">ALDH2,AR,DNAJC21,GPX1,RPL26,RPL35,RPS15A,RPS17,RPS19,RPS26,RPS27,RPS28,RPS29,RPS7,RUNX1</t>
  </si>
  <si>
    <t xml:space="preserve">Cellular homeostasis</t>
  </si>
  <si>
    <t xml:space="preserve">ABHD5,ACER2,ACSL1,ACVR1B,ADAM9,ADCY6,ADIPOR2,ADORA2B,AGPAT2,AHR,ANXA2,AQP3,AQP4,AQP5,AR,ATG3,ATOX1,ATP12A,ATP13A2,ATP1B3,ATP2B1,ATP7A,BCKDHA,BCL10,BCL11A,BCL6,BLOC1S1,C4A/C4B,CAMK2D,CAST,CAV1,CCDC115,CD46,CEBPA,CLCA2,CLCN3,CLDN1,CLIC4,CLIC5,CX3CL1,CXCL17,DCXR,DEPP1,DKK1,DMXL2,DOCK11,DUSP4,EDN2,EEF1D,EGR1,ELK4,ENPP3,EPAS1,EPHA2,EZR,F3,FAM3B,FECH,FFAR4,FGL2,FOS,FOXA1,FTH1,GAB1,GNAQ,GPD2,GRIN2A,GRN,HS1BP3,HSPB1,ID1,IFNE,IFNGR2,IGF1R,IGF2R,IGFBP3,IKZF2,IL18,IL1A,IL33,IRAK3,IRF2,JUNB,KCNE3,KCNJ16,KCNJ2,KCNN4,KLF4,KRAS,LAMA3,LIF,LPAR3,LRBA,LRP1,LRRK2,MAGT1,MECOM,MPZL2,MRPL22,MRPL33,MUC1,NDUFS5,NEDD4,NEDD9,NFKBIZ,NME2,NOTCH2,NOTCH3,NR2C2,NUCB2,NUCKS1,P2RX4,P2RY2,PBX1,PDK2,PIK3C2B,PIK3CB,PIK3R1,PLA2G4A,PLAC8,PLS3,PML,PPARG,PPP3CA,PRDM1,PSEN1,PTGES,PTGS2,RAB11A,RBP4,RBPJ,RHAG,RHBDL2,RPH3AL,RPL23,RPS17,RPS6KA3,RUNX1,S100A9,S100G,SDHB,SERPINB1,SFTPD,SLC22A5,SLC31A1,SLC34A2,SLC46A1,SLC4A7,SOD2,SOX2,SPNS2,STAT6,STIM2,STK38,TAB2,TCIM,TENT5C,TFRC,TGFBR2,TGM2,THBD,TIGAR,TMBIM6,TMEM123,TMEM98,TNFRSF11A,TP53INP1,TP63,TSPO,USP19,VAMP7,VPS8,WDR45,XDH,YAP1,YY1</t>
  </si>
  <si>
    <t xml:space="preserve">Branching of exocrine gland</t>
  </si>
  <si>
    <t xml:space="preserve">AHR,AR,AREG,ARHGAP5,CAV1,CEBPD,FST,IGFBP7,ITGA2,ITGA6,SLC30A2,SPRY2,TIMP1</t>
  </si>
  <si>
    <t xml:space="preserve">Cell Signaling,Small Molecule Biochemistry</t>
  </si>
  <si>
    <t xml:space="preserve">Synthesis of nitric oxide</t>
  </si>
  <si>
    <t xml:space="preserve">ADORA2B,AR,BCL6,CAV1,CD14,CD46,CPD,DUSP1,DUSP6,DYNLL1,GCHFR,GNAI1,IFNE,IGFBP3,IL18,IL1A,IL33,JUNB,KLF4,KRAS,LIF,LRP1,MAP3K1,P2RX4,P2RY2,PIK3R1,PTGS2,RBP4,S100A9,SFTPD,SOD2,STAT6,TGFBR2,TSPO,XDH,YAP1,ZDHHC21</t>
  </si>
  <si>
    <t xml:space="preserve">Hyperplasia of gastrointestinal tract</t>
  </si>
  <si>
    <t xml:space="preserve">AGR2,AHR,KCNE3,KRAS,PTGES,PTGS2,RARB,YAP1</t>
  </si>
  <si>
    <t xml:space="preserve">Visceromegaly</t>
  </si>
  <si>
    <t xml:space="preserve">ACSL1,ADCY6,AHR,AKAP9,AR,ATXN1,BGN,C4A/C4B,CAMK2D,CAST,CAV1,CCN2,CDC42EP3,CEBPA,CIB1,CREM,CSF3,DAG1,DSC2,DSG2,DUSP1,EEF1D,EPAS1,ERBB2,EZR,F3,GLRX5,GNAQ,GPX1,GRN,HDAC4,HDAC9,HOPX,IER3,IGF1R,IGF2R,IL18,IL33,KCNE3,KCNN4,KLF4,KLF5,KRAS,LIF,MAP3K5,MBNL1,MYH14,NEBL,NFKBIZ,P2RX4,PBX1,PIK3R1,PLA2G4A,PLAT,PLXNB1,PPARG,PPP2R5A,PPP3CA,PSEN1,PTGES,PTGS2,RARB,RBP4,RETNLB,S100A10,S100A6,SCP2,SDHB,SGCB,SIX1,SLC6A6,SOD2,STAT6,STK38,SUCLG1,TCF7L1,TFAM,TGFBR2,TGM2,TIMP1,TMPO,TNNC1,TXN,UTRN,VCL,YAP1,ZFP36</t>
  </si>
  <si>
    <t xml:space="preserve">Cardiovascular Disease,Cell Death and Survival,Connective Tissue Disorders,Hematological Disease,Hereditary Disorder,Organismal Injury and Abnormalities</t>
  </si>
  <si>
    <t xml:space="preserve">Familial hemolytic anemia</t>
  </si>
  <si>
    <t xml:space="preserve">CD46,CD59,CFB,CFI,GSR,KCNN4,NT5C3A,RHAG,THBD</t>
  </si>
  <si>
    <t xml:space="preserve">Cardiovascular Disease,Organismal Injury and Abnormalities,Skeletal and Muscular Disorders</t>
  </si>
  <si>
    <t xml:space="preserve">Intrinsic cardiomyopathy</t>
  </si>
  <si>
    <t xml:space="preserve">ACSL1,AHR,AKAP9,AR,ATXN1,BGN,CAMK2D,CAST,CAV1,CDC42EP3,DAG1,DSC2,DSG2,ERBB2,ETHE1,GLRX5,GNAQ,GPX1,IGF1R,IGF2R,KCNJ2,KLF5,KRAS,MAP3K5,NEBL,PPP2R5A,PRDX6,PSEN1,SDHB,SFXN1,SGCB,SLC6A6,SOD2,STK38,STOM,SUCLG1,TFAM,TGFBR2,TIMP1,TMPO,TNNC1,UTRN,VCL,YAP1</t>
  </si>
  <si>
    <t xml:space="preserve">Cardiovascular System Development and Function,Organismal Development,Visual System Development and Function</t>
  </si>
  <si>
    <t xml:space="preserve">Neovascularization of eye</t>
  </si>
  <si>
    <t xml:space="preserve">ADAM9,CAV1,CCN2,CFB,EPAS1,F3,FECH,IGF1R,IGFBP3,IL18,LGALS3,LIF,PLA2G4A,PLAT,PTGS2,TIMP1,VEGFC</t>
  </si>
  <si>
    <t xml:space="preserve">Early stage solid tumor</t>
  </si>
  <si>
    <t xml:space="preserve">AIDA,ANXA2,CD44,CLCN3,EFEMP1,EPS8,ERBB2,ERBB3,FOS,GSR,KLF4,LAMA3,MUC1,MUC16,NME2,PTGES,PTGS2,RARB,RPL7,RPS11,RPS27A,SERPINE2,TPT1,WFDC2</t>
  </si>
  <si>
    <t xml:space="preserve">Morphology of intestine</t>
  </si>
  <si>
    <t xml:space="preserve">ADGRE5,AGPAT2,AGR2,AHR,AIDA,AREG,C4A/C4B,CLCN3,DKK1,FERMT1,GUCA2A,IRAK3,ITGA6,KLF4,KLF5,MAP3K8,MUC13,PIGR,PLS1,PTGS2,PTN,RDH10,RETNLB,SLC5A1,SPDEF,SPRY2,STAT6,TFF3,TMPO,TNFRSF11A,TP53INP1,TP63</t>
  </si>
  <si>
    <t xml:space="preserve">Cardiovascular System Development and Function,Cellular Development,Cellular Function and Maintenance,Cellular Growth and Proliferation,Organismal Development,Tissue Development</t>
  </si>
  <si>
    <t xml:space="preserve">Endothelial cell development</t>
  </si>
  <si>
    <t xml:space="preserve">ADORA2B,ANXA2,ARHGEF26,ATP1B3,BRMS1,CAMK2D,CAV1,CD44,CD9,CDH13,CLIC4,DKK1,EGR1,ERBB2,F3,FECH,GPX1,GRN,HHEX,ID1,IGFBP3,IL18,IL1A,IL33,ITGA2,KCNJ2,LGALS3,NR2F2,PIK3C2B,PIK3CB,PLA2G4A,PML,POLD4,PPARG,PTGS2,PTN,RUNX1,S100A9,SLC9A3R2,TGFBR2,VEGFC,WWTR1,XDH,YAP1,ZC3H13</t>
  </si>
  <si>
    <t xml:space="preserve">Cardiovascular System Development and Function,Cell-To-Cell Signaling and Interaction</t>
  </si>
  <si>
    <t xml:space="preserve">Binding of endothelial cells</t>
  </si>
  <si>
    <t xml:space="preserve">ADGRE5,ALCAM,ANXA2,BGN,CD44,CX3CL1,EDIL3,F3,GLRX,IGFBP7,IL1A,ITGA2,ITGA6,LGALS3,MUC4,P2RY2,PIGR,PIK3R1,PPARG,S100A10,SERPINB5,STAT6,TGFBR2,THBD,TXN,WWTR1,YAP1</t>
  </si>
  <si>
    <t xml:space="preserve">Inflammatory Response,Neurological Disease,Organismal Injury and Abnormalities</t>
  </si>
  <si>
    <t xml:space="preserve">Inflammation of central nervous system</t>
  </si>
  <si>
    <t xml:space="preserve">ADAM9,ADORA2B,AHR,ALCAM,ATXN1,BCL6,C4A/C4B,CAV1,CD44,CSF3,DUSP1,EPHB6,GRN,ID1,IFNE,IGF1R,IL18,KLF4,LGALS3,LGI1,LIF,LRP1,LRRK2,MAP3K8,NFKBIZ,NOTCH2,PIK3C2B,PLA2G4A,PLAT,PPARG,PPP3CA,PRDM1,PSEN1,PTGES,PTGS2,PTPRZ1,RBPJ,SCN1B,SERPINB1,SPNS2,STAT6,STIM2,STK17B,TGFBR2,TIMP1,VEGFC,XDH</t>
  </si>
  <si>
    <t xml:space="preserve">Connective Tissue Development and Function</t>
  </si>
  <si>
    <t xml:space="preserve">Mass of fat pad</t>
  </si>
  <si>
    <t xml:space="preserve">AGR2,AIDA,AR,CAV1,CEBPD,DUSP1,EIF3M,G0S2,GPAT3,GPD2,IGFBP3,IL18,LIF,LPL,NR2C2,NUCKS1,PON3,PTGS2,RDH16,SAT1</t>
  </si>
  <si>
    <t xml:space="preserve">Quantity of macrophages</t>
  </si>
  <si>
    <t xml:space="preserve">C4A/C4B,CEBPA,CLDN1,CLIC4,CTSS,CX3CL1,CXCL17,EPHA2,F3,GRN,IGF1R,IL18,IL1A,IL33,IRAK3,ITGB6,KRAS,LGALS3,LIF,PARD3,PGLYRP1,PI3,PLAT,PPARG,PTN,RBPJ,SFTPD,STEAP4,TGFBR2,TGM2,THBD,UTRN,YAP1</t>
  </si>
  <si>
    <t xml:space="preserve">Angiogenesis of lesion</t>
  </si>
  <si>
    <t xml:space="preserve">ANXA2,CD44,CD9,CIB1,CSF3,CTSS,EPHA2,F3,IL18,KLF5,KRAS,LRP1,PTGES,PTGS2,SERPINB5,TGFBR2,TGM2,THBD,TIMP1,VEGFC,WNT7B</t>
  </si>
  <si>
    <t xml:space="preserve">Cancer,Neurological Disease,Organismal Injury and Abnormalities</t>
  </si>
  <si>
    <t xml:space="preserve">Meningeal neoplasm</t>
  </si>
  <si>
    <t xml:space="preserve">ADIPOR2,AHR,AP2B1,ASPH,ATXN1,CA8,CCND2,CDH6,DDX3X,DST,ELOVL5,ENPP3,EPAS1,ERBB2,ERBB3,FBN1,FBXL17,FGL2,FOS,FTH1,GINM1,GNAQ,GRIN2A,HNF4G,HOOK1,IDH1,IGF2R,KLF4,KRAS,LMO7,LRP1,LTBP4,MAP3K1,MAPK10,MARK1,MBNL1,MIER3,NOTCH2,PIK3R1,PLAT,PRDX4,PRSS36,RBPJ,REV3L,ROBO1,SENP5,SETD1B,SIDT1,SLITRK6,STARD10,STAT6,STON2,SVIL,TGM2,USP42,UTRN,VCL,YAP1</t>
  </si>
  <si>
    <t xml:space="preserve">Infectious Diseases,Inflammatory Disease,Organismal Injury and Abnormalities,Respiratory Disease</t>
  </si>
  <si>
    <t xml:space="preserve">Severe acute respiratory syndrome</t>
  </si>
  <si>
    <t xml:space="preserve">ACAP2,ACSL1,ARL4C,BACH1,CD14,CD164,CD9,CDC42SE2,CEBPD,EGR1,ELOVL5,GPX1,HOXA2,IER3,IL18,KRAS,OSBPL3,PABPC1,PGLYRP1,PIK3CB,PPARG,S100A9,SLC35A1,SLCO3A1,TIMP1</t>
  </si>
  <si>
    <t xml:space="preserve">Synthesis of reactive oxygen species</t>
  </si>
  <si>
    <t xml:space="preserve">AHR,ALDH2,ANXA2,AOPEP,ARHGDIB,ATP7A,CAV1,CD14,CD44,CFB,CLCN3,CSF3,CX3CL1,DBI,DUOXA2,DUSP1,EPAS1,FOS,FTH1,GPX1,GRN,GSTP1,HDAC4,HSPB1,IDH1,IL18,IL33,ITGA6,KLF4,KRAS,LGALS3,LIF,LRP1,MAP3K5,MAP3K8,MUC1,NEDD4,NOTCH3,PIK3R1,PLA2G4A,PON3,PPARG,PRDX6,PSEN1,PTGES,PTGFR,PTGS2,RBP4,RBPJ,RND3,ROMO1,RPL26,RPL29,S100A6,SAT1,SERPINB5,SFTPD,SHANK2,SOD2,SPRY2,TFAM,TFRC,TGM2,TIGAR,TMBIM6,XDH</t>
  </si>
  <si>
    <t xml:space="preserve">Carbohydrate Metabolism,Molecular Transport,Small Molecule Biochemistry</t>
  </si>
  <si>
    <t xml:space="preserve">Concentration of D-glucose</t>
  </si>
  <si>
    <t xml:space="preserve">ABHD5,ACADM,ACSL1,ADIPOR2,AGPAT2,ALDH1A1,ATXN1,CD44,CEBPA,CES1,CLCN3,DCXR,DUSP6,EDN2,ELOVL5,FBXO42,FFAR4,FOXA1,GLIS3,GPAT3,GPX1,HDAC4,IFNE,IGFBP3,IL33,LGALS3,LPL,NR2C2,NUCB2,NUCKS1,OLFM4,PBX1,PIK3R1,PPARG,PPP3CA,RPH3AL,RPS6KA3,SIX1,SLC4A7,SLC5A1,SOD2,STEAP4,TMBIM6,UPF2,USP19</t>
  </si>
  <si>
    <t xml:space="preserve">Metastatic potential of tumor cell lines</t>
  </si>
  <si>
    <t xml:space="preserve">AGR2,ALCAM,CD44,CPEB2,ERBB2,PTGS2,RPS6KA1,RPS6KA3,SMURF2,TGM2</t>
  </si>
  <si>
    <t xml:space="preserve">Polyp</t>
  </si>
  <si>
    <t xml:space="preserve">AHR,ASPH,BMPR1A,CD44,IL18,KRAS,PIK3CB,PIK3R1,PLA2G4A,PPARG,PTGES,PTGS2,SDHB,SERPINE2,TIMP1,YAP1</t>
  </si>
  <si>
    <t xml:space="preserve">Dyskeratosis congenita or aplastic anemia</t>
  </si>
  <si>
    <t xml:space="preserve">ALDH2,AR,C4A/C4B,GPX1,MECOM,PPP3CA,RPL26,RPL35,RPS15A,RPS17,RPS19,RPS26,RPS27,RPS28,RPS29,RPS7,RUNX1</t>
  </si>
  <si>
    <t xml:space="preserve">Cell movement of lymphatic system cells</t>
  </si>
  <si>
    <t xml:space="preserve">ACTN4,AQP3,AR,BCL9L,BGN,CAV1,CD44,CD9,CHST4,CIB1,CRKL,CSF3,CTSS,CX3CL1,CXCL17,DEK,DIAPH1,DKK1,ERBB2,EZR,FOS,GJB2,GPRC5A,HCLS1,IL18,IL1A,IL33,ITGA2,ITGA6,KCNE3,KCNN4,KRAS,LGALS3,LRP1,MAPK10,NEDD9,NOTCH3,PIK3R1,PIP5K1C,PPARG,PTGES,PTGS2,RPS6KA3,RUNX1,SERP1,SERPINE2,SLC22A5,SPNS2,STIM2,TGFBR2,TGM2,TIMP1,VEGFC</t>
  </si>
  <si>
    <t xml:space="preserve">Peripheral vascular disease</t>
  </si>
  <si>
    <t xml:space="preserve">ADGRE5,ANXA2,AQP4,AR,ARHGDIB,ARL4C,BCL6,CA13,CA8,CAPN7,CAV1,CTSS,CX3CL1,CYRIB,DNAJB4,F2RL2,FTH1,GLRX,GPRC5A,GPX1,GRIN2A,GRN,HCLS1,HDAC9,HSPB1,IGF1R,IL18,KLF4,KRAS,KTN1,LMO4,LPL,LRP1,LY96,MAP3K5,MARCKS,MARK1,NEDD9,NOTCH3,NR2F2,OMD,PIK3C2B,PLA2G4A,PLAT,PLP2,PPARG,PSEN1,PTGES,PTGS2,RUNX1,S100A9,SAT1,SCN1B,SCP2,SLC6A6,THBD,TNFRSF11A,TSPO,VAMP2,XDH</t>
  </si>
  <si>
    <t xml:space="preserve">Quantity of type II pneumocytes</t>
  </si>
  <si>
    <t xml:space="preserve">CEBPA,EPAS1,ERRFI1,LIF,RARB,SFTPD</t>
  </si>
  <si>
    <t xml:space="preserve">Morphogenesis of epithelial tissue</t>
  </si>
  <si>
    <t xml:space="preserve">AHR,ANXA2,AR,ARHGEF26,CLIC4,DAG1,FAT1,GAB1,HHEX,ID1,LGALS3,MAP3K1,NOTCH2,PALLD,PIK3C2B,POF1B,SERPINB5,SPRY2,TIMP1,VCL,VEGFC</t>
  </si>
  <si>
    <t xml:space="preserve">Cellular Development,Cellular Growth and Proliferation,Embryonic Development,Organismal Development</t>
  </si>
  <si>
    <t xml:space="preserve">Proliferation of embryonic cells</t>
  </si>
  <si>
    <t xml:space="preserve">ARHGAP5,BMPR1A,CCND3,CD44,CX3CL1,DDX3X,DKK1,ERBB3,GNPNAT1,ID1,ITGA6,KLF4,KRT19,LIF,LRRK2,MAP3K1,PIK3R1,PLAT,PPARG,PRDM1,PSEN1,PTGS2,PTN,RUNX1,SERPINB5,SOX2,TGFBR2,TP63,VEGFC,WNT7B,YAP1,ZZEF1</t>
  </si>
  <si>
    <t xml:space="preserve">Microtubule dynamics</t>
  </si>
  <si>
    <t xml:space="preserve">ABLIM1,ACACA,ACAP2,ACTN4,ADCY6,AHR,AKAP9,ALCAM,AQP5,AR,AREG,ARHGAP5,ATP2B1,ATP7A,ATXN1,ATXN10,BMPR1A,CAMK1D,CAP1,CAST,CAV1,CCN2,CD44,CD9,CDH13,CFAP53,CHP1,CIB1,CLMN,CRKL,CTSS,DAG1,DIAPH1,DKK1,DNAH5,DOCK11,DST,DYNC2H1,DYNLL1,EDN2,EFNA5,EGR1,EIF2B2,EML4,EPB41,EPHA2,EPHB6,EPS15,EPS8,ERBB2,EZR,F3,FOS,GAB1,GCC2,GJB2,GRN,HDAC4,HOOK1,HOOK3,HSPB1,ID1,IGF1R,IL18,IL1A,IL33,ITGA6,KCNJ2,KIF21A,KLF5,KRAS,KTN1,LAMB2,LGI1,LIF,LRP1,LRRK2,MAP3K1,MAPK10,MARCKS,MARK1,MICOS10-NBL1/NBL1,MYO5B,NEBL,NECTIN3,NEDD9,NFIA,NFIB,PALLD,PARD3,PARVA,PIK3R1,PIP5K1C,PKP4,PLAT,PLS1,PLXNB1,PPARG,PPP3CA,PSEN1,PTGES,PTGS2,PTN,PTPRZ1,RAB11A,ROBO1,RPL4,RPS6KA3,RSU1,RYK,SCN1B,SERPINB5,SHANK2,SLC34A2,SLC9A3R2,SLITRK6,SMAD5,SORBS2,SOX2,STIM2,STRN,TCTN1,THBD,TMEM107,TSGA10,VAMP7,VCL,WNT7B,WWTR1</t>
  </si>
  <si>
    <t xml:space="preserve">Stage I-II tumor</t>
  </si>
  <si>
    <t xml:space="preserve">AIDA,ANXA2,CD44,CLCN3,DPYD,EFEMP1,EPS8,ERBB2,ERBB3,GSR,KLF4,KRAS,LAMA3,MAP4K5,MUC1,MUC16,NME2,PTGES,PTGS2,RARB,RPL7,RPS11,RPS27A,SERPINE2,TPT1,WFDC2</t>
  </si>
  <si>
    <t xml:space="preserve">Cancer,Gastrointestinal Disease,Organismal Injury and Abnormalities,Tumor Morphology</t>
  </si>
  <si>
    <t xml:space="preserve">Progression of digestive organ tumor</t>
  </si>
  <si>
    <t xml:space="preserve">AGR2,AR,CCN2,ERBB3,F3,IL18,KRAS,PTGS2</t>
  </si>
  <si>
    <t xml:space="preserve">Cellular Development,Cellular Growth and Proliferation,Connective Tissue Development and Function,Hair and Skin Development and Function,Organ Development,Tissue Development</t>
  </si>
  <si>
    <t xml:space="preserve">Proliferation of keratinocytes</t>
  </si>
  <si>
    <t xml:space="preserve">AREG,CDH13,EPHA2,EREG,FERMT1,FOS,FST,IGFBP7,JUNB,KLF4,KLF5,KRAS,MAP3K5,NOTCH2,PARD3,PTGS2,PTPRZ1,RUNX1,SLURP1,STEAP4,TGFBR2,TP63,YAP1,ZFP36</t>
  </si>
  <si>
    <t xml:space="preserve">Hemangioma</t>
  </si>
  <si>
    <t xml:space="preserve">ALCAM,AR,CCND2,CCND3,CX3CL1,DPYD,EPAS1,ERBB2,ERBB3,FOXA1,GNAQ,HMGN1,IDH1,IGF1R,IGFBP3,IGFBP7,KLF4,KRAS,MAP3K1,MAP3K5,NOTCH2,PIK3R1,PPARG,SERPINE2,SLC9A3R2,SMIM4,TGFBR2,THBD,ZC3H13</t>
  </si>
  <si>
    <t xml:space="preserve">Necrosis of prostate cancer cell lines</t>
  </si>
  <si>
    <t xml:space="preserve">ABCE1,ACACA,AGR2,ALCAM,AR,CAV1,EGR1,EHF,FOS,FST,ID1,IGFBP3,IGFBP7,ITGA6,LGALS3,PBX1,PRKAR2B,PSEN1,PTGS2,SERPINB5,SH3RF1,SOD2,TMBIM6,TP63,TXN,VEGFC,YY1</t>
  </si>
  <si>
    <t xml:space="preserve">Sensitivity of tumor cell lines</t>
  </si>
  <si>
    <t xml:space="preserve">AGR2,ANXA2,AR,ARID5B,ATP1B3,CWC27,ERBB2,EREG,ERRFI1,FAT1,FBXL14,FBXO42,FOXA1,GAB1,GAREM1,GTF2H5,IGF1R,KRAS,KRT19,MAP3K8,MARCHF6,MBNL1,MNAT1,MSL2,MTIF3,MUC1,NCCRP1,NEK10,NPEPPS,NR2C2,PIK3R1,PKP4,ROBO1,RPS6KA3,RUNX1,SEC63,SETD1B,SHANK2,SLC35A1,TEAD1,UPF2,USP24,VPS8</t>
  </si>
  <si>
    <t xml:space="preserve">Neoplasia of fibroblast cell lines</t>
  </si>
  <si>
    <t xml:space="preserve">CAST,CAV1,CCND2,DYNLL1,ERBB2,G0S2,GAREM1,GNAQ,KRAS,MAP3K8,PIK3CB,PIK3R1,PSEN1,RYK,SLC7A11,SPRY2,TIMP1,YAP1</t>
  </si>
  <si>
    <t xml:space="preserve">Connective Tissue Disorders,Developmental Disorder,Hereditary Disorder,Immunological Disease,Organismal Injury and Abnormalities,Skeletal and Muscular Disorders</t>
  </si>
  <si>
    <t xml:space="preserve">Ullrich congenital muscular dystrophy</t>
  </si>
  <si>
    <t xml:space="preserve">ARL4C,BGN,C4A/C4B,CEBPA,CES1,COL21A1,EGR1,FST,G0S2,MGST1,NEDD4,PPARG,PRKAR2B,RBP4</t>
  </si>
  <si>
    <t xml:space="preserve">Adhesion of endothelial cells</t>
  </si>
  <si>
    <t xml:space="preserve">ADGRE5,ALCAM,CD44,CX3CL1,EDIL3,F3,GLRX,IGFBP7,IL1A,ITGA6,LGALS3,MUC4,P2RY2,PIK3R1,PPARG,SERPINB5,STAT6,TGFBR2,THBD,TXN,WWTR1,YAP1</t>
  </si>
  <si>
    <t xml:space="preserve">Stage I-II cancer</t>
  </si>
  <si>
    <t xml:space="preserve">AIDA,ANXA2,CD44,CLCN3,DPYD,EFEMP1,EPS8,ERBB2,ERBB3,GSR,KLF4,KRAS,LAMA3,MAP4K5,MUC1,MUC16,NME2,PTGES,PTGS2,RARB,RPL7,RPS11,RPS27A,TPT1,WFDC2</t>
  </si>
  <si>
    <t xml:space="preserve">Hamartoma</t>
  </si>
  <si>
    <t xml:space="preserve">GNAQ,IDH1,KRAS,KRT19,PIK3CB,PTGES,PTGS2</t>
  </si>
  <si>
    <t xml:space="preserve">Recruitment of blood cells</t>
  </si>
  <si>
    <t xml:space="preserve">ADGRE5,ADORA2B,AHR,C4A/C4B,CAV1,CD14,CD44,CSF3,CX3CL1,DKK1,EDIL3,EGR1,EPAS1,F3,FOS,GLRX,GPRC5A,IL18,IL1A,IL33,KRAS,LGALS3,LIF,LPAR3,LRP1,LRRK2,LY96,LYZ,MAP3K8,P2RY2,PIK3CB,PIK3R1,PIP5K1C,PPARG,PTN,SOD2,STAT6,TGFBR2,TIMP1,TPT1,TXN,XDH,YAP1</t>
  </si>
  <si>
    <t xml:space="preserve">Ulcer</t>
  </si>
  <si>
    <t xml:space="preserve">AHR,AREG,CLIC4,COL17A1,COL21A1,COL4A5,DSG3,ERRFI1,GPX1,IGF1R,ITGB6,MUC13,NFKBIZ,PIK3R1,PLA2G4A,PSEN1,PTGS2,SERPINB13,SLC7A11,TP63</t>
  </si>
  <si>
    <t xml:space="preserve">Migration of prostate cancer cell lines</t>
  </si>
  <si>
    <t xml:space="preserve">ANXA2,AR,CAV1,CDH13,CPNE3,EHF,GRN,HHEX,ID1,IGF1R,KLF4,KLF5,LGALS3,NAALADL2,NOTCH2,PTN,PTPRZ1,SPDEF,TP63,WWTR1</t>
  </si>
  <si>
    <t xml:space="preserve">Nervous System Development and Function</t>
  </si>
  <si>
    <t xml:space="preserve">Development of central nervous system</t>
  </si>
  <si>
    <t xml:space="preserve">ATXN1,AXIN2,BMPR1A,CCND2,CREM,CRKL,CX3CL1,DAG1,DBI,DIAPH1,DKK1,DNAH5,DYNC2H1,ECRG4,EFNA5,EIF2B2,EPHA2,ERBB2,ERBB3,EZR,F3,FOXC1,FOXQ1,GSTP1,HHEX,HYDIN,IDH1,IGF1R,IL33,IPMK,ITGA6,KRAS,LAMB2,LIF,LRRK2,MECOM,MNAT1,NFIA,NFIB,NOTCH3,NR2C2,NR2F2,PARD3,PPARG,PPP3CA,PSEN1,PTN,PTPRZ1,PTS,RARB,RBPJ,RDH10,ROBO1,RPL24,RPS6KA3,RUNX1,RYK,S100A9,SEC24B,SLC45A3,SLC4A7,SLC7A11,SMAD5,SOX2,SPRY2,ST8SIA4,SUZ12,TCF7L1,TCTN1,TGFBR2,TIMP1,TMEM98,VEGFC,WNT7B,YAP1,ZBTB18</t>
  </si>
  <si>
    <t xml:space="preserve">Thrombus</t>
  </si>
  <si>
    <t xml:space="preserve">ACACA,AHR,ANXA2,AR,BAAT,C2,CCN2,CD46,CFB,CFI,COL4A5,F2RL2,F3,GNAQ,HCLS1,LGALS3,LPL,MAP3K5,PIK3CB,PIP5K1C,PLA2G4A,PLAT,PPP3CA,PTGS2,S100A10,SERPINE2,SLC7A11,SULT1E1,THBD,VEGFC</t>
  </si>
  <si>
    <t xml:space="preserve">Meningioma</t>
  </si>
  <si>
    <t xml:space="preserve">ADIPOR2,AHR,AP2B1,ASPH,ATXN1,CA8,CCND2,CDH6,DDX3X,DST,ELOVL5,ENPP3,EPAS1,ERBB2,ERBB3,FBN1,FBXL17,FGL2,FOS,FTH1,GINM1,GNAQ,GRIN2A,HNF4G,HOOK1,IDH1,IGF2R,KLF4,KRAS,LMO7,LTBP4,MAP3K1,MAPK10,MARK1,MBNL1,MIER3,NOTCH2,PIK3R1,PLAT,PRDX4,PRSS36,RBPJ,REV3L,ROBO1,SENP5,SETD1B,SIDT1,SLITRK6,STARD10,STAT6,STON2,SVIL,TGM2,USP42,UTRN,VCL,YAP1</t>
  </si>
  <si>
    <t xml:space="preserve">Colorectal lesion</t>
  </si>
  <si>
    <t xml:space="preserve">ABCE1,ABHD4,ABLIM1,ACADM,ACAP2,ACSL1,ACVR1B,ADAM9,ADD3,ADGRE5,ADIPOR2,AGPAT2,AGR2,AHR,AIDA,AKAP9,ALAS1,ALCAM,ALDH1A1,ALDH2,ALG5,ANO10,ANXA2,AOPEP,AP2B1,API5,APPL1,AQP3,AQP4,AR,ARAP2,AREG,ARHGAP42,ARHGAP5,ARHGEF26,ARID5B,ARL4C,ARL5A,ARPC1A,ASH1L,ATG3,ATP10A,ATP10D,ATP1B3,ATP2B1,ATP7A,ATXN1,ATXN10,AXIN2,BAAT,BBLN,BCKDHA,BCL10,BCL11A,BCL6,BCL9L,BGN,BMP3,BMPR1A,BRMS1,BTBD7,C2,CACHD1,CAMK1D,CAMTA1,CAP1,CAST,CAV1,CAVIN3,CCDC59,CCDC88C,CCN2,CCND2,CD44,CD9,CDC42EP3,CDH13,CDH6,CEBPD,CENPX,CES1,CFB,CFI,CLCA1,CLCN3,CLDN1,CLIC3,CLIC5,CLMN,CMTM6,CMYA5,COBL,COL17A1,COL28A1,COL4A5,CPD,CPEB2,CPQ,CREB3L4,CRYL1,CTNNBL1,CTSS,CYRIB,DAG1,DAPP1,DBI,DCXR,DENND2D,DIAPH1,DKK1,DMBT1,DMXL2,DNAH5,DNAH7,DNAJB4,DNAJC10,DNAJC21,DOCK11,DOP1A,DPYD,DSC2,DSG2,DSG3,DST,DUOXA2,DUSP1,DUSP4,DUSP6,DYNC2H1,EBPL,ECT2L,EDIL3,EFEMP1,EFR3A,EGR1,EHBP1,EIF2B2,EIF3M,ELAPOR1,ELK4,ELL2,EML4,ENPP3,EPAS1,EPB41,EPHA2,EPHB6,EPHX1,EPS8,EPS8L1,ERBB2,ERBB3,EREG,ETHE1,EXPH5,EZR,F2RL2,F3,FAM107B,FAM117B,FAM174B,FAR1,FAT1,FBN1,FBXL17,FBXO42,FCHSD2,FECH,FERMT1,FFAR4,FMO2,FOS,FOXQ1,FST,GAB1,GALNT12,GALNT5,GALNT6,GALNT7,GAREM1,GCC2,GCHFR,GCLM,GLRX,GMPR,GNAQ,GNE,GNPNAT1,GPAT3,GPRC5A,GPX1,GRIN2A,GSTP1,GUCA2A,HCLS1,HDAC4,HDAC9,HECA,HELZ,HMGN3,HOOK3,HPGD,HRCT1,HSPB1,HYDIN,ID1,IDH1,IFNGR2,IGF1R,IGF2R,IGFBP3,IGFBP7,IL13RA1,IL18,IL1A,IL33,IPMK,IRAK3,ISL1,ITGA2,ITGA6,JUNB,KCNJ16,KCNJ2,KCNN4,KIAA0100,KIF21A,KLF4,KLF5,KRAS,KRT4,KRT5,KTN1,LAMA3,LAMB2,LATS2,LGALS3,LIPH,LMO7,LPL,LRBA,LRP1,LRRCC1,LRRK2,LTBP4,LURAP1L,LUZP2,LYRM2,MAGT1,MAP3K1,MAP3K5,MAP4K5,MAPK10,MARCKS,MARK1,MBNL1,MECOM,MED24,METTL7A,MFSD13A,MGST3,MIA2,MIER3,MKNK2,MMP13,MNAT1,MUC1,MUC13,MUC16,MUC4,MUC5B,MYH14,MYO1D,MYO5B,NAALADL2,NEBL,NECTIN3,NEDD4,NEDD9,NEK10,NFIA,NFKBIZ,NISCH,NME2,NOTCH2,NOTCH3,NPEPPS,NT5C3A,NUCB2,OLFM4,OSBPL3,P2RX4,P2RY2,PABPC1,PALLD,PAPSS2,PARD3,PARVA,PCDH7,PCLO,PCNX4,PDE8B,PDLIM1,PDLIM7,PDZD8,PDZK1IP1,PIGR,PIK3C2B,PIK3CB,PIK3R1,PIP5K1C,PKP4,PLA2G4A,PLAT,PLEKHS1,PLS3,PLXNB1,PML,POF1B,POLD4,PON3,PPARG,PPIH,PPL,PPM1L,PPP1R2,PPP2R5A,PPP3CA,PRDX5,PRDX6,PRKAR2B,PROM1,PRSS36,PSEN1,PTGES,PTGFR,PTGR1,PTGS2,PTN,PTPN13,PTPN14,PTPN3,PTPRZ1,QPCT,RAB11FIP2,RABGAP1,RALGAPA2,RASAL3,RASSF9,RBP4,REEP5,RESF1,REV3L,RHAG,RHBDL2,RND3,ROBO1,RPH3AL,RPL28,RPLP2,RPS6KA1,RPS6KA3,RREB1,RUNX1,S100A9,SAT1,SCN1B,SCP2,SEC61B,SEC63,SELENOM,SERF2,SERPINB1,SERPINE2,SETD1B,SFTPD,SGPP1,SHANK2,SLC12A6,SLC1A5,SLC22A5,SLC28A3,SLC2A13,SLC35D2,SLC44A4,SLC45A3,SLC46A1,SLC46A3,SLC5A8,SLC6A6,SLC7A11,SLC9A3R2,SLCO3A1,SLCO4C1,SLITRK6,SMAP1,SMIM4,SNX3,SOD2,SORBS2,SOX2,SPATA18,SPDEF,SREK1IP1,SSBP2,ST8SIA4,STAT6,STEAP4,STIM2,STK38,STON2,STRN,SULT1E1,SUZ12,SVIL,SYTL2,TCF7L1,TCTN1,TENT5A,TFAM,TFF3,TFRC,TGFBR2,TGM2,THSD4,TIMP1,TM9SF3,TM9SF4,TMC4,TMC5,TMEM131,TMEM87B,TMPO,TMPRSS11A,TNFRSF19,TNNC1,TNS3,TOR4A,TP53INP1,TP63,TRIM16,TSGA10,TSR3,TXN,UGDH,UPF2,USF3,USP24,USP53,UTRN,VCL,VEGFC,VSIG2,VWA8,WDR45,WNT7B,YAP1,YBX2,ZBTB7C,ZC3H13,ZFP36</t>
  </si>
  <si>
    <t xml:space="preserve">Organismal Injury and Abnormalities,Respiratory Disease,Respiratory System Development and Function</t>
  </si>
  <si>
    <t xml:space="preserve">Abnormal morphology of respiratory system</t>
  </si>
  <si>
    <t xml:space="preserve">ALDH1A1,AQP3,ASPH,CAV1,CCN2,CD9,CEBPA,CRKL,DKK1,DUSP1,EDN2,EPAS1,ERRFI1,FBN1,FOS,FST,HYAL1,ID1,IGF2R,ITGA6,ITGB6,LIF,LPL,LRRK2,NFIB,PBX1,PSEN1,RARB,RDH10,ROBO1,SFTPD,SIX1,SPRY2,STAT6,TNFRSF11A,TP63</t>
  </si>
  <si>
    <t xml:space="preserve">Quantity of adipose tissue</t>
  </si>
  <si>
    <t xml:space="preserve">AGPAT2,AIDA,ALDH1A1,AR,ARHGAP5,ARID5B,CAV1,CD14,CEBPA,CEBPD,CES1,DSG3,DUSP1,EFEMP1,FFAR4,G0S2,GNAQ,GPAT3,GPD2,ID1,IGF1R,IGFBP3,IL18,IL33,LGALS3,LGI1,LPL,NUCKS1,PON3,PPARG,PRKAR2B,RPS6KA3,SCP2,SLURP1,SOD2,STEAP4,XDH</t>
  </si>
  <si>
    <t xml:space="preserve">Cell movement of breast cell lines</t>
  </si>
  <si>
    <t xml:space="preserve">AHR,CLCA2,DUSP6,ERBB2,HHEX,IGF1R,ITGA2,KLF4,KRAS,PALLD,PTBP3,PTPN14,SERPINB5,TNFRSF11A,TNS3,TP63,WWTR1,YAP1</t>
  </si>
  <si>
    <t xml:space="preserve">Embryonic Development,Organ Development,Organismal Development,Tissue Development</t>
  </si>
  <si>
    <t xml:space="preserve">Development of sensory organ</t>
  </si>
  <si>
    <t xml:space="preserve">ADAM9,ALDH1A1,AQP5,AREG,BCL9L,BMPR1A,CD46,CDC14B,CEBPA,CEBPD,CLCN3,CLIC4,EFEMP1,EGR1,EPHA2,FOS,FOXC1,FST,GRN,HOXA2,ID1,IGF1R,IGFBP7,ITGA6,KRT4,LAMB2,LGALS3,LIF,LMO4,LMO7,LRP10,MAP3K1,NECTIN3,NFKBIZ,NOTCH2,NOTCH3,PIK3R1,PRDM1,PROM1,PSEN1,PTGS2,PTN,PTPN13,RARB,RBP4,RBPJ,RDH10,ROBO1,RPL38,SIX1,SIX4,SLC4A7,SLITRK6,SOD2,SOX2,SPRY2,STAT6,THBD,TMEM98,TP63,VEGFC,YAP1,YY1</t>
  </si>
  <si>
    <t xml:space="preserve">Activation of cells</t>
  </si>
  <si>
    <t xml:space="preserve">ADAM9,ADORA2B,AHR,ANXA2,AQP4,AREG,ARHGAP5,BCL10,BCL6,BMPR1A,C4A/C4B,CAST,CCN2,CD14,CD44,CD46,CD59,CD9,CEBPA,CLCA1,CREB3L1,CSF3,CTSS,CX3CL1,CYRIB,DAPP1,DKK1,DUSP1,EDN2,EPHB6,ERBB2,F2RL2,F3,FBN1,FOS,GNAQ,GP2,GPX1,GRN,HDAC4,HDAC9,ID1,IER3,IFNE,IGF2R,IL18,IL1A,IL33,IRAK3,ITGB6,KCNJ2,KCNN4,KLF4,KRAS,LGALS3,LIF,LRP1,LRRK2,LY96,MAGT1,MAP3K8,MGST1,MMP13,MNAT1,MUC5B,NFKBIZ,NOTCH2,NOTCH3,NUCB2,P2RX4,P2RY2,PALLD,PBX1,PDK2,PIK3CB,PLA2G4A,PLAT,PLXNB1,PPARG,PPP3CA,PRDM1,PRDX6,PSEN1,PTGES,PTGS2,RBP4,RBPJ,RHBDL2,RUNX1,S100A9,SCN1B,SERPINB5,SERPINE2,SPDEF,STAT6,TAB2,TFAM,TGFBR2,TGM2,THBD,TIMP1,TNFRSF11A,TP63,TPT1,UPF2,VAMP7,YAP1</t>
  </si>
  <si>
    <t xml:space="preserve">Quantity of monosaccharide</t>
  </si>
  <si>
    <t xml:space="preserve">ABHD5,ACADM,ACSL1,ADIPOR2,AGPAT2,ALDH1A1,ATXN1,CD44,CEBPA,CES1,CLCN3,CSF3,DCXR,DUSP6,EDN2,ELOVL5,FBXO42,FFAR4,FOXA1,GLIS3,GPAT3,GPX1,HDAC4,IFNE,IGFBP3,IL33,LGALS3,LPL,NR2C2,NUCB2,NUCKS1,OLFM4,PBX1,PIK3R1,PPARG,PPP3CA,RPH3AL,RPS6KA3,SIX1,SLC4A7,SLC5A1,SOD2,STEAP4,TMBIM6,UPF2,USP19</t>
  </si>
  <si>
    <t xml:space="preserve">Drug Metabolism,Protein Synthesis</t>
  </si>
  <si>
    <t xml:space="preserve">Metabolism of glutathione</t>
  </si>
  <si>
    <t xml:space="preserve">ARL6IP5,ETHE1,GCLM,GPX1,GSR,GSTP1,IDH1,MGST1,SLC7A11,SOD2</t>
  </si>
  <si>
    <t xml:space="preserve">Breast or gastric cancer</t>
  </si>
  <si>
    <t xml:space="preserve">ABHD3,ABLIM1,ACACA,ACAP2,ACP5,ACTN4,ACVR1B,ADAM9,ADCY6,ADD3,ADIPOR2,AGPAT2,AGR2,AIDA,AIG1,AKAP9,ALCAM,ALDH1A1,ALDH2,ALDH3B1,ALG5,AMMECR1L,ANO10,ANTKMT,ANXA10,AOPEP,APPL1,AR,ARAP2,AREG,ARHGAP42,ARHGAP5,ARHGDIB,ARHGEF26,ARID5B,ARL4C,ASH1L,ASPH,ATG3,ATP10A,ATP10D,ATP12A,ATP13A2,ATP1B3,ATP2B1,ATP7A,ATXN1,AXIN2,BAAT,BCKDHA,BCL10,BCL11A,BCL6,BCL9L,BGN,BLOC1S1,BMPR1A,BPHL,BRMS1,BTBD7,C1GALT1,C2,C4A/C4B,CA8,CACHD1,CAMK2D,CAMTA1,CAST,CAV1,CCDC125,CCN2,CCND2,CCND3,CD14,CD44,CD9,CDC14B,CDC42EP3,CDH6,CEBPA,CEBPD,CERT1,CES1,CFB,CKMT1A/CKMT1B,CLCA1,CLCA2,CLDN1,CLIC4,CLMN,CMTM6,CMYA5,COBL,COL21A1,COL28A1,CPEB2,CPNE3,CPQ,CREB3L4,CREM,CRKL,CSF3,CSNK1G3,CWC27,CYRIB,DAG1,DCBLD1,DCBLD2,DDX3X,DEK,DENND2D,DIAPH1,DKK1,DMBT1,DMXL1,DMXL2,DNAH5,DNAH7,DOCK11,DOP1A,DPYD,DSC2,DST,DUSP1,DUSP4,DYNC2H1,EBPL,EDIL3,EEF1D,EFCAB14,EFEMP1,EFR3A,EGR1,EHBP1,EHF,EIF3M,ELAPOR1,ELK4,ELL2,EML4,EMP3,ENPP4,EPAS1,EPB41,EPHA2,EPHB6,EPHX1,EPS8,EPS8L1,ERBB2,ERBB3,ERRFI1,EXPH5,EZR,F2RL2,FAM107B,FAM174B,FAT1,FBN1,FBXO42,FECH,FERMT1,FOCAD,FOS,FOSB,FOXA1,FOXC1,FOXQ1,FTH1,G0S2,GALNT10,GALNT6,GCC2,GGT7,GJB2,GNAQ,GNE,GP2,GPATCH1,GPD2,GRIN2A,GSR,GSTP1,HCLS1,HDAC4,HDAC9,HECA,HOOK3,HOXA2,HRCT1,HS1BP3,HSPB1,HYDIN,ID1,IDH1,IER3,IFNGR2,IGF1R,IGF2R,IGFBP3,IGFBP7,IL18,IL1A,IL33,IP6K1,IPMK,IRF2,ISL1,ITGA2,ITGA6,ITGB6,JAKMIP2,JUNB,KIAA0100,KIF16B,KIF21A,KLF4,KLHL24,KRAS,KRT15,KRT19,KRT23,KRT5,LAMA3,LAMB2,LATS2,LGALS3,LIF,LMO7,LPAR3,LPAR6,LPL,LRBA,LRP1,LRRCC1,LRRK2,LTBP4,LUZP2,LYPD2,MAGT1,MAP3K1,MAP3K5,MAP3K8,MAPK10,MARCKS,MARK1,MBNL1,MBOAT1,MECOM,MFAP3L,MIA2,MIER1,MIER3,MKNK2,MMP13,MPHOSPH8,MSL2,MSRB3,MTIF3,MUC1,MUC13,MUC16,MUC4,MUC5B,MYH14,MYO1D,MYO5B,MYO5C,NAALADL2,NDUFA3,NECTIN3,NEDD4,NEDD9,NEK10,NFIA,NFKBIZ,NFYC,NME2,NOTCH2,NOTCH3,NPEPPS,NR2C2,NSF,NT5C3A,NUP35,OGFRL1,OSBPL3,OSTF1,P2RY2,PABPC1,PALLD,PAPSS2,PARD3,PARVA,PBX1,PCDH7,PCLO,PCNX4,PCYOX1,PDE8B,PDZK1IP1,PHACTR2,PI3,PIK3C2B,PIK3CB,PIK3R1,PIP5K1C,PKP4,PLAT,PLEKHS1,PLXDC2,PLXNB1,PML,PODNL1,POF1B,PON3,PPARG,PPM1L,PPP2R5A,PPP3CA,PRDM1,PRDX5,PROM1,PRRC1,PRSS36,PTBP3,PTGES,PTGFR,PTGS2,PTN,PTP4A1,PTPN13,PTPN14,PTPN3,PTPRZ1,PTRHD1,PYGB,RAB3D,RAB9B,RABGAP1,RALGAPA2,RARB,RASA2,RASSF9,RBPJ,RDH16,REEP5,REV3L,RND3,RNF149,RNF220,ROBO1,RP9,RPH3AL,RPL12,RPL13A,RPL14,RPL35,RPL36,RPL4,RPL7,RPS15,RPS19,RPS6KA1,RPS6KA3,RREB1,RSBN1L,RSU1,RUNX1,RWDD4,RYK,S100A14,S100A6,S100A9,SBSPON,SCAMP2,SCCPDH,SCEL,SCN1B,SDHB,SEC24B,SEC63,SERF2,SERP1,SERPINB13,SERPINB5,SERPINE2,SETD1B,SF1,SGCB,SH2D4A,SHANK2,SIDT1,SIX4,SLC12A6,SLC16A11,SLC1A5,SLC28A3,SLC2A13,SLC31A1,SLC34A2,SLC35A1,SLC44A1,SLC44A4,SLC5A1,SLC6A6,SLC7A11,SLCO3A1,SLCO4C1,SLITRK6,SMAD5,SMAP1,SMIM4,SMURF2,SOD2,SORBS2,SOX2,SPATA18,SPDEF,SPRY2,SSBP2,ST8SIA4,STAT6,STEAP4,STIM2,STK10,STK17B,STOM,STON2,STRN,STYK1,SUCLG1,SUZ12,SVIL,SYT16,SYTL2,TAB2,TCEA3,TCIM,TCTN1,TEAD1,TENT2,TENT5A,TENT5C,TFAM,TFF3,TFRC,TGFBR2,TGM2,THBD,THSD4,TIGAR,TIMP1,TM9SF2,TMC4,TMC5,TMEM123,TMEM131,TMEM37,TMEM79,TMEM87B,TMPO,TMPRSS11A,TNFRSF11A,TNFRSF19,TNNC1,TNS3,TOR4A,TP53INP1,TP63,TRIM16,TSPAN15,UGDH,UPF2,UPK3B,USF3,USP19,USP24,USP42,USP54,UTRN,VCL,VEGFC,VSIG2,VWA8,WFDC2,WNT7B,WWTR1,XDH,YAP1,YBX2,YY1,ZBTB18,ZBTB7C,ZC3H13,ZDHHC20,ZFP36,ZNF395,ZNF503,ZNF704,ZZEF1</t>
  </si>
  <si>
    <t xml:space="preserve">Transformation of breast cell lines</t>
  </si>
  <si>
    <t xml:space="preserve">DKK1,EPHA2,ERBB2,KRAS,PIK3R1,SIX1,TCIM,TEAD1,TNFRSF11A,WWTR1,YAP1</t>
  </si>
  <si>
    <t xml:space="preserve">Blastoma</t>
  </si>
  <si>
    <t xml:space="preserve">ADGRE5,ALCAM,ALDH1A1,ALDH2,ARID5B,ARL4C,ATXN1,AXIN2,CAMTA1,CAV1,CCDC88C,CCND2,CD14,CD44,CFI,DBNDD2,DEPP1,DMBT1,DMXL2,EFEMP1,EFNA5,EPHA2,EPHB6,ERBB2,FBXO9,FOXA1,GSR,IDH1,IGF1R,IGFBP3,IL13RA1,IL1A,KRAS,LIF,LRRK2,MAP3K1,MAP4K5,MARCKS,MECOM,NISCH,NOTCH3,PALLD,PDP1,PDZD8,PIK3R1,PKP4,PROM1,RSU1,SLC22A5,SLCO3A1,SOX2,TGFBR2,TIMP1,VEGFC</t>
  </si>
  <si>
    <t xml:space="preserve">Hereditary Disorder,Organismal Injury and Abnormalities,Skeletal and Muscular Disorders</t>
  </si>
  <si>
    <t xml:space="preserve">Hereditary skeletal myopathy</t>
  </si>
  <si>
    <t xml:space="preserve">ABLIM1,AR,ARL4C,ATP7A,BGN,C4A/C4B,CAP1,CAST,CCN2,CCND3,CEBPA,CES1,COL21A1,CPQ,CTSS,DAG1,DST,EGR1,FAT1,FST,G0S2,GNE,GRIN2A,HSPB1,KCNE3,KCNJ2,LPL,MBNL1,MGST1,NEDD4,PLS3,PPARG,PRKAR2B,PSEN1,RBP4,RSU1,SGCB,SLC7A11,TGFBR2,TP63,UTRN</t>
  </si>
  <si>
    <t xml:space="preserve">Import of heavy metal</t>
  </si>
  <si>
    <t xml:space="preserve">ATP7A,SLC25A37,SLC31A1,STEAP4,TFRC</t>
  </si>
  <si>
    <t xml:space="preserve">Delay in involution of mammary gland</t>
  </si>
  <si>
    <t xml:space="preserve">CEBPD,ERBB2,LIF,PTGS2,TGFBR2</t>
  </si>
  <si>
    <t xml:space="preserve">Cancer,Endocrine System Disorders,Organismal Injury and Abnormalities,Reproductive System Disease</t>
  </si>
  <si>
    <t xml:space="preserve">Stage I serous ovarian adenocarcinoma</t>
  </si>
  <si>
    <t xml:space="preserve">MUC1,MUC16,PTGES,PTGS2,WFDC2</t>
  </si>
  <si>
    <t xml:space="preserve">Differentiation of adipocytes</t>
  </si>
  <si>
    <t xml:space="preserve">ADORA2B,ARID5B,BMPR1A,CAST,CEBPA,CEBPD,FBN1,FBXO9,FFAR4,FOS,FOSB,GLIS3,GPX1,HDAC9,ITGA6,KLF4,KLF5,LIF,LMO4,LPL,MECOM,NFIA,NFKBIZ,NUCB2,PIK3R1,PLAC8,PPARG,PPP2R5A,PTGFR,PTGS2,RREB1,SIX1,SOD2,SULT1E1,TIMP1,WWTR1,YAP1,ZBTB7C,ZFP36</t>
  </si>
  <si>
    <t xml:space="preserve">Cardiovascular System Development and Function,Cell Morphology,Organismal Development,Tissue Morphology</t>
  </si>
  <si>
    <t xml:space="preserve">Morphology of vascular endothelial cells</t>
  </si>
  <si>
    <t xml:space="preserve">ARHGEF26,C1GALT1,CAV1,CD44,CLIC4,EPHA2,IGFBP7,ISL1,PSEN1,SMAD5</t>
  </si>
  <si>
    <t xml:space="preserve">Polarization of myeloid cells</t>
  </si>
  <si>
    <t xml:space="preserve">ADIPOR2,CAST,CTSS,CX3CL1,GAB1,GLRX,GNAI1,MAP3K8,PIK3R1,RBPJ,STAT6,TXN,WWTR1</t>
  </si>
  <si>
    <t xml:space="preserve">Carcinoma in situ of breast and genitourinary system</t>
  </si>
  <si>
    <t xml:space="preserve">ADORA2B,BGN,CAPN13,CD44,DST,EFEMP1,ERBB2,ERBB3,KIF16B,KRAS,LATS2,LTBP4,S100A14,SEC14L4,SEC24B,SOX2,STOM,TFRC</t>
  </si>
  <si>
    <t xml:space="preserve">Primary tumor</t>
  </si>
  <si>
    <t xml:space="preserve">AGR2,ANXA10,BCL6,CCND3,CD44,CEBPA,CPQ,DMBT1,DPYD,EFNA5,EPHA2,ERBB2,ERBB3,FBXO9,GSR,HOOK3,HOPX,IGF1R,IGFBP3,KIF21A,KLF4,KRAS,KRT23,LAMB2,LGALS3,MUC1,MUC16,NOTCH2,NOTCH3,PARD3,PLAC8,PLXNB1,PML,PPARG,PPP3CA,PRDM1,PROM1,PTGS2,PTPN3,RARB,S100A10,S100A6,SLC34A2,STAT6,TFF3,TP63,WFDC2</t>
  </si>
  <si>
    <t xml:space="preserve">Cardiovascular Disease,Developmental Disorder,Hematological Disease,Organismal Injury and Abnormalities</t>
  </si>
  <si>
    <t xml:space="preserve">Congenital aplastic anemia</t>
  </si>
  <si>
    <t xml:space="preserve">AR,GPX1,RPL26,RPL35,RPS15A,RPS17,RPS19,RPS26,RPS27,RPS28,RPS29,RPS7,RUNX1</t>
  </si>
  <si>
    <t xml:space="preserve">Renal clear cell adenocarcinoma</t>
  </si>
  <si>
    <t xml:space="preserve">ACADSB,ACP5,ACVR1B,AKAP9,ALAS1,ALDH2,AR,ARAP2,ARID5B,ATXN1,AXIN2,C2,CD44,CDC14B,CDC42EP3,CEBPA,CFAP53,CFI,CLCA1,CLMN,CMYA5,COL28A1,CPEB2,CREM,CWC27,DMXL1,DNAH7,DNAJC10,DOP1A,DST,EBPL,EDIL3,ELOVL5,EMB,ENPP3,EPAS1,EPHB6,EPHX1,ERBB3,FAT1,FBN1,FBXL17,GALNT6,GLRX5,GPD2,GRIN2A,HDAC9,IDH1,IGF1R,JUNB,KIF21A,KRAS,LATS2,LPAR3,LRRCC1,LRRK2,MAP3K1,MAP3K8,MECOM,MIA2,MNAT1,MPHOSPH8,MPZL3,MUC1,MUC16,MUC4,MUC5B,NFKBIZ,NPEPPS,OMD,OSBPL3,PALLD,PCDH7,PCLO,PIGR,PIK3C2B,PIK3CB,PIK3R1,PKP4,PTGFR,PTPN3,PTPRZ1,PYGB,QPCT,RABGAP1,RALGAPA2,RDH16,REV3L,RPH3AL,RPL14,RPS6KA3,RREB1,RSU1,SDHB,SERPINB13,SF1,SLC22A5,SLC2A13,SLC7A11,SMIM4,SSR1,SVIL,TENT2,TGFBR2,TGM2,TIMP1,TMEM154,TMPO,VMO1,ZBTB18,ZC3H13,ZNF395</t>
  </si>
  <si>
    <t xml:space="preserve">Organ Development,Reproductive System Development and Function</t>
  </si>
  <si>
    <t xml:space="preserve">Growth of genital organ</t>
  </si>
  <si>
    <t xml:space="preserve">AHR,ANXA2,AR,AREG,BMPR1A,C1GALT1,CCND2,EREG,ERRFI1,FOS,FST,IGF1R,IGFBP7,LIF,PTGS2,RBPJ,STAT6,TGFBR2,WWTR1</t>
  </si>
  <si>
    <t xml:space="preserve">Dextran sodium sulfate-induced colitis</t>
  </si>
  <si>
    <t xml:space="preserve">AREG,ARHGDIB,CFB,DUOXA2,EREG,FOS,IL1A,LRBA,LRRC26,LRRK2,LYZ,MMP13,P2RX4,PIK3R1,PLA2G4A,RETNLB,S100A9,SGPP1,SLC7A11,SPNS2,STEAP4,TIMP1,TNFAIP8</t>
  </si>
  <si>
    <t xml:space="preserve">Glioblastoma</t>
  </si>
  <si>
    <t xml:space="preserve">ADGRE5,ALCAM,ALDH1A1,ALDH2,ARID5B,ARL4C,ATXN1,AXIN2,CAMTA1,CAV1,CCND2,CD14,CD44,CFI,DBNDD2,DEPP1,DMBT1,DMXL2,EFEMP1,EFNA5,EPHA2,EPHB6,ERBB2,FBXO9,FOXA1,GSR,IDH1,IGF1R,IGFBP3,IL13RA1,IL1A,KRAS,LIF,LRRK2,MAP3K1,MAP4K5,MARCKS,MECOM,NISCH,NOTCH3,PALLD,PDP1,PIK3R1,PKP4,PROM1,RSU1,SLC22A5,SLCO3A1,SOX2,TGFBR2,TIMP1,VEGFC</t>
  </si>
  <si>
    <t xml:space="preserve">Supplementary Table 6:  Ingenuity Pathway Analysis (IPA) of differentially expressed genes in Type-C ionocyte for associated canonical pathways.</t>
  </si>
  <si>
    <t xml:space="preserve">Ingenuity Canonical Pathways</t>
  </si>
  <si>
    <t xml:space="preserve">Ratio</t>
  </si>
  <si>
    <t xml:space="preserve">z-score</t>
  </si>
  <si>
    <t xml:space="preserve">EIF2 Signaling</t>
  </si>
  <si>
    <t xml:space="preserve">EIF2B2,EIF3M,FAU,IGF1R,KRAS,PABPC1,PIK3C2B,PIK3CB,PIK3R1,RPL13A,RPL14,RPL21,RPL23,RPL24,RPL26,RPL27A,RPL28,RPL29,RPL30,RPL32,RPL35,RPL37A,RPL38,RPL4,RPL7,RPLP2,RPS11,RPS15,RPS15A,RPS16,RPS17,RPS19,RPS23,RPS26,RPS27,RPS27A,RPS29,RPS3A,RPS7,RPS8</t>
  </si>
  <si>
    <t xml:space="preserve">Regulation of eIF4 and p70S6K Signaling</t>
  </si>
  <si>
    <t xml:space="preserve">EIF2B2,EIF3M,FAU,ITGA2,ITGA6,ITGB6,KRAS,PABPC1,PIK3C2B,PIK3CB,PIK3R1,PPM1L,PPP2R5A,RPS11,RPS15,RPS15A,RPS16,RPS17,RPS19,RPS23,RPS26,RPS27,RPS27A,RPS29,RPS3A,RPS7,RPS8</t>
  </si>
  <si>
    <t xml:space="preserve">mTOR Signaling</t>
  </si>
  <si>
    <t xml:space="preserve">EIF3M,FAU,KRAS,PIK3C2B,PIK3CB,PIK3R1,PPM1L,PPP2R5A,RND3,RPS11,RPS15,RPS15A,RPS16,RPS17,RPS19,RPS23,RPS26,RPS27,RPS27A,RPS29,RPS3A,RPS6KA1,RPS6KA3,RPS7,RPS8,VEGFC</t>
  </si>
  <si>
    <t xml:space="preserve">Pulmonary Fibrosis Idiopathic Signaling Pathway</t>
  </si>
  <si>
    <t xml:space="preserve">ACVR1B,AREG,CAV1,CCN2,CERT1,COL17A1,COL21A1,COL28A1,COL4A5,EGR1,FOS,IL13RA1,ITGA2,ITGB6,KRAS,LATS2,MAPK10,MMP13,MUC1,NOTCH2,NOTCH3,PIK3C2B,PIK3CB,PIK3R1,RBPJ,RPS6KA1,RPS6KA3,STAT6,STK38,SUZ12,TCF7L1,TGFBR2,WNT7B,WWTR1,YAP1,YY1</t>
  </si>
  <si>
    <t xml:space="preserve">Coronavirus Pathogenesis Pathway</t>
  </si>
  <si>
    <t xml:space="preserve">ADAM9,AR,FAU,FOS,HDAC4,HDAC9,MAPK10,PTGS2,RPS11,RPS15,RPS15A,RPS16,RPS17,RPS19,RPS23,RPS26,RPS27,RPS27A,RPS29,RPS3A,RPS7,RPS8,TGFBR2</t>
  </si>
  <si>
    <t xml:space="preserve">Glutathione Redox Reactions I</t>
  </si>
  <si>
    <t xml:space="preserve">GPX1,GSR,MGST1,MGST3,PRDX6,PTGES</t>
  </si>
  <si>
    <t xml:space="preserve">Role of Osteoblasts, Osteoclasts and Chondrocytes in Rheumatoid Arthritis</t>
  </si>
  <si>
    <t xml:space="preserve">ACP5,BMP3,BMPR1A,CHP1,CSNK1G3,DKK1,FOS,IL18,IL1A,IL33,LRP1,MAP3K5,MAPK10,MMP13,PIK3C2B,PIK3CB,PIK3R1,PPP3CA,SMAD5,TAB2,TCF7L1,TNFRSF11A,WNT7B</t>
  </si>
  <si>
    <t xml:space="preserve">Xenobiotic Metabolism Signaling</t>
  </si>
  <si>
    <t xml:space="preserve">AHR,ALDH1A1,ALDH2,ALDH3B1,CAMK1D,CAMK2D,CES1,CHST4,FMO2,HDAC4,HS3ST1,IL1A,KRAS,MAP3K1,MAP3K5,MAP3K8,MGST1,MGST3,PIK3C2B,PIK3CB,PIK3R1,PPM1L,PPP2R5A,SULT1B1,SULT1E1</t>
  </si>
  <si>
    <t xml:space="preserve">p38 MAPK Signaling</t>
  </si>
  <si>
    <t xml:space="preserve">CREB3L1,CREB3L4,DUSP1,HMGN1,HSPB1,IL18,IL1A,IL33,IRAK3,MAP3K5,PLA2G4A,RPS6KA1,RPS6KA3,TAB2,TGFBR2</t>
  </si>
  <si>
    <t xml:space="preserve">ERK/MAPK Signaling</t>
  </si>
  <si>
    <t xml:space="preserve">CREB3L1,CREB3L4,CRKL,DUSP1,DUSP4,DUSP6,FOS,HSPB1,ITGA2,ITGA6,ITGB6,KRAS,LAMTOR3,PIK3C2B,PIK3CB,PIK3R1,PLA2G4A,PPARG,PPM1L,PPP2R5A,PRKAR2B,RPS6KA1</t>
  </si>
  <si>
    <t xml:space="preserve">ERK5 Signaling</t>
  </si>
  <si>
    <t xml:space="preserve">CREB3L1,CREB3L4,ELK4,FOS,GAB1,GNAQ,KRAS,LIF,MAP3K8,RPS6KA1,RPS6KA3</t>
  </si>
  <si>
    <t xml:space="preserve">ILK Signaling</t>
  </si>
  <si>
    <t xml:space="preserve">ACTN4,CREB3L1,CREB3L4,FOS,ITGB6,MAPK10,MUC1,MYH14,MYO5C,PARVA,PIK3C2B,PIK3CB,PIK3R1,PPM1L,PPP2R5A,PTGS2,RND3,RSU1,VCL,VEGFC</t>
  </si>
  <si>
    <t xml:space="preserve">Clathrin-mediated Endocytosis Signaling</t>
  </si>
  <si>
    <t xml:space="preserve">AP2B1,ARPC1A,ARPC1B,CHP1,CLTA,EPS15,ITGB6,PCYOX1,PIK3C2B,PIK3CB,PIK3R1,PIP5K1C,PPP3CA,RAB11A,RBP4,RPS27A,STON2,TFRC,VEGFC</t>
  </si>
  <si>
    <t xml:space="preserve">RAR Activation</t>
  </si>
  <si>
    <t xml:space="preserve">ADCY6,ALDH1A1,DUSP1,FOS,GTF2H5,IGFBP3,MAP3K1,MAP3K5,MAPK10,MNAT1,NR2F2,PIK3CB,PIK3R1,PML,PRKAR2B,RARB,RBP4,RDH10,RDH16,SMAD5</t>
  </si>
  <si>
    <t xml:space="preserve">RANK Signaling in Osteoclasts</t>
  </si>
  <si>
    <t xml:space="preserve">CHP1,FOS,MAP3K1,MAP3K5,MAP3K8,MAPK10,PIK3C2B,PIK3CB,PIK3R1,PPP3CA,TAB2,TNFRSF11A</t>
  </si>
  <si>
    <t xml:space="preserve">Neurotrophin/TRK Signaling</t>
  </si>
  <si>
    <t xml:space="preserve">CREB3L1,CREB3L4,FOS,GAB1,KRAS,MAP3K5,PIK3C2B,PIK3CB,PIK3R1,RPS6KA1,SPRY2</t>
  </si>
  <si>
    <t xml:space="preserve">HGF Signaling</t>
  </si>
  <si>
    <t xml:space="preserve">CRKL,FOS,GAB1,ITGA2,ITGA6,ITGB6,KRAS,MAP3K1,MAP3K5,MAP3K8,MAPK10,PIK3C2B,PIK3CB,PIK3R1,PTGS2</t>
  </si>
  <si>
    <t xml:space="preserve">RAC Signaling</t>
  </si>
  <si>
    <t xml:space="preserve">ARPC1A,ARPC1B,CD44,ELK4,ITGA2,ITGA6,ITGB6,KRAS,MAP3K1,PARD3,PIK3C2B,PIK3CB,PIK3R1,PIP5K1C,SH3RF1</t>
  </si>
  <si>
    <t xml:space="preserve">D-glucuronate Degradation I</t>
  </si>
  <si>
    <t xml:space="preserve">CRYL1,DCXR</t>
  </si>
  <si>
    <t xml:space="preserve">Adipogenesis pathway</t>
  </si>
  <si>
    <t xml:space="preserve">AGPAT2,BMPR1A,CEBPA,CEBPD,GTF2H5,HDAC4,HDAC9,KLF5,LPL,MNAT1,NR2F2,PPARG,RPS6KA1,SMAD5</t>
  </si>
  <si>
    <t xml:space="preserve">Role of Tissue Factor in Cancer</t>
  </si>
  <si>
    <t xml:space="preserve">CCN2,EGR1,F3,GNAQ,ITGA6,KRAS,MMP13,PIK3C2B,PIK3CB,PIK3R1,RPS6KA1,RPS6KA3,VEGFC</t>
  </si>
  <si>
    <t xml:space="preserve">LPS/IL-1 Mediated Inhibition of RXR Function</t>
  </si>
  <si>
    <t xml:space="preserve">ACSL1,ACSM1,ALAS1,ALDH1A1,ALDH2,ALDH3B1,CD14,CHST4,FMO2,HS3ST1,IL18,IL1A,IL33,LY96,MAP3K1,MGST1,MGST3,PAPSS2,SULT1B1,SULT1E1</t>
  </si>
  <si>
    <t xml:space="preserve">Hepatic Fibrosis Signaling Pathway</t>
  </si>
  <si>
    <t xml:space="preserve">ACVR1B,CCN2,CREB3L1,CREB3L4,CSNK1G3,FOS,GNAI1,IL18,IL1A,IL33,IRAK3,ITGA2,ITGA6,ITGB6,KRAS,LRP1,MAPK10,MMP13,PIK3C2B,PIK3CB,PIK3R1,PPARG,PRKAR2B,RND3,SDHB,SOD2,TCF7L1,TFRC,TGFBR2,TIMP1,VEGFC,WNT7B,YAP1</t>
  </si>
  <si>
    <t xml:space="preserve">Regulation of Cellular Mechanics by Calpain Protease</t>
  </si>
  <si>
    <t xml:space="preserve">ACTN4,CAPN7,CAST,CCND2,CCND3,EZR,ITGA2,ITGA6,ITGB6,KRAS,VCL</t>
  </si>
  <si>
    <t xml:space="preserve">Aryl Hydrocarbon Receptor Signaling</t>
  </si>
  <si>
    <t xml:space="preserve">AHR,ALDH1A1,ALDH2,ALDH3B1,CCND2,CCND3,FOS,HSPB1,IL1A,MGST1,MGST3,NFIA,NFIB,RARB,TGM2</t>
  </si>
  <si>
    <t xml:space="preserve">Epithelial Adherens Junction Signaling</t>
  </si>
  <si>
    <t xml:space="preserve">ACVR1B,ARPC1A,ARPC1B,DIAPH1,IGF1R,KRAS,LATS2,NECTIN3,NOTCH2,NOTCH3,PPM1L,PPP2R5A,TCF7L1,TGFBR2,VCL,YAP1</t>
  </si>
  <si>
    <t xml:space="preserve">Germ Cell-Sertoli Cell Junction Signaling</t>
  </si>
  <si>
    <t xml:space="preserve">ACTN4,ITGA2,ITGA6,KRAS,MAP3K1,MAP3K5,MAP3K8,MAPK10,NECTIN3,PIK3C2B,PIK3CB,PIK3R1,PLS1,RND3,TGFBR2,VCL</t>
  </si>
  <si>
    <t xml:space="preserve">Toll-like Receptor Signaling</t>
  </si>
  <si>
    <t xml:space="preserve">CD14,FOS,IL18,IL1A,IL33,IRAK3,LY96,MAP3K1,RPS27A,TAB2</t>
  </si>
  <si>
    <t xml:space="preserve">WNT/β-catenin Signaling</t>
  </si>
  <si>
    <t xml:space="preserve">ACVR1B,APPL1,AXIN2,CD44,CSNK1G3,DKK1,GNAQ,LRP1,PPM1L,PPP2R5A,RARB,RPS27A,SOX2,SOX21,TCF7L1,TGFBR2,WNT7B</t>
  </si>
  <si>
    <t xml:space="preserve">Integrin Signaling</t>
  </si>
  <si>
    <t xml:space="preserve">ACTN4,ARHGAP5,ARPC1A,ARPC1B,CAPN7,CAV1,CRKL,ITGA2,ITGA6,ITGB6,KRAS,NEDD9,PARVA,PIK3C2B,PIK3CB,PIK3R1,RND3,TSPAN6,VCL</t>
  </si>
  <si>
    <t xml:space="preserve">Hepatic Fibrosis / Hepatic Stellate Cell Activation</t>
  </si>
  <si>
    <t xml:space="preserve">CCN2,CD14,CERT1,COL17A1,COL21A1,COL28A1,COL4A5,IFNGR2,IGF1R,IGFBP3,IL1A,LY96,MMP13,MYH14,MYO5C,TGFBR2,TIMP1,VEGFC</t>
  </si>
  <si>
    <t xml:space="preserve">Complement System</t>
  </si>
  <si>
    <t xml:space="preserve">C2,C4A/C4B,CD46,CD59,CFB,CFI</t>
  </si>
  <si>
    <t xml:space="preserve">Putrescine Degradation III</t>
  </si>
  <si>
    <t xml:space="preserve">ALDH1A1,ALDH2,ALDH3B1,SAT1</t>
  </si>
  <si>
    <t xml:space="preserve">Fatty Acid α-oxidation</t>
  </si>
  <si>
    <t xml:space="preserve">ALDH1A1,ALDH2,ALDH3B1,PTGS2</t>
  </si>
  <si>
    <t xml:space="preserve">NGF Signaling</t>
  </si>
  <si>
    <t xml:space="preserve">CREB3L1,CREB3L4,GAB1,KRAS,MAP3K1,MAP3K5,MAP3K8,MAPK10,PIK3C2B,PIK3CB,PIK3R1,RPS6KA1,RPS6KA3</t>
  </si>
  <si>
    <t xml:space="preserve">Sphingosine and Sphingosine-1-phosphate Metabolism</t>
  </si>
  <si>
    <t xml:space="preserve">ACER2,ACER3,SGPP1</t>
  </si>
  <si>
    <t xml:space="preserve">NF-κB Signaling</t>
  </si>
  <si>
    <t xml:space="preserve">BCL10,BMPR1A,IGF1R,IGF2R,IL18,IL1A,IL33,IRAK3,KRAS,MAP3K1,MAP3K8,PIK3C2B,PIK3CB,PIK3R1,TAB2,TGFBR2,TNFRSF11A</t>
  </si>
  <si>
    <t xml:space="preserve">Role of NFAT in Cardiac Hypertrophy</t>
  </si>
  <si>
    <t xml:space="preserve">ADCY6,CAMK1D,CAMK2D,CHP1,GNAI1,GNAQ,GNG5,HDAC4,HDAC9,IGF1R,KRAS,LIF,MAP3K1,MAPK10,PIK3C2B,PIK3CB,PIK3R1,PPP3CA,PRKAR2B,TGFBR2</t>
  </si>
  <si>
    <t xml:space="preserve">IL-17 Signaling</t>
  </si>
  <si>
    <t xml:space="preserve">CSF3,FOS,IL18,IL1A,IL33,KRAS,LIF,MAPK10,MMP13,MUC5B,PIK3C2B,PIK3CB,PIK3R1,PTGS2,TAB2,VEGFC</t>
  </si>
  <si>
    <t xml:space="preserve">Glioma Signaling</t>
  </si>
  <si>
    <t xml:space="preserve">CAMK1D,CAMK2D,CCND2,CCND3,HDAC4,HDAC9,IDH1,IGF1R,IGF2R,KRAS,PIK3C2B,PIK3CB,PIK3R1</t>
  </si>
  <si>
    <t xml:space="preserve">Growth Hormone Signaling</t>
  </si>
  <si>
    <t xml:space="preserve">CEBPA,FOS,IGF1R,IGFBP3,PIK3C2B,PIK3CB,PIK3R1,RPS6KA1,RPS6KA3</t>
  </si>
  <si>
    <t xml:space="preserve">Osteoarthritis Pathway</t>
  </si>
  <si>
    <t xml:space="preserve">ANXA2,BMPR1A,CREB3L1,CREB3L4,DKK1,EPAS1,HDAC4,ITGA2,ITGA6,ITGB6,LRP1,MMP13,PPARG,PTGS2,RBP4,RBPJ,SMAD5,TCF7L1,TGFBR2,VEGFC</t>
  </si>
  <si>
    <t xml:space="preserve">Cardiac Hypertrophy Signaling</t>
  </si>
  <si>
    <t xml:space="preserve">ADCY6,ADSS2,CHP1,EIF2B2,GNAI1,GNAQ,GNG5,HSPB1,IGF1R,KRAS,MAP3K1,MAP3K5,MAP3K8,MAPK10,PIK3C2B,PIK3CB,PIK3R1,PPP3CA,PRKAR2B,RND3,RPS6KA1,TGFBR2</t>
  </si>
  <si>
    <t xml:space="preserve">NRF2-mediated Oxidative Stress Response</t>
  </si>
  <si>
    <t xml:space="preserve">BACH1,DNAJC10,DNAJC21,EPHX1,FOS,GCLM,GSR,JUNB,KRAS,MAP3K1,MAP3K5,MGST1,MGST3,PIK3C2B,PIK3CB,PIK3R1,SOD2,TXN</t>
  </si>
  <si>
    <t xml:space="preserve">HOTAIR Regulatory Pathway</t>
  </si>
  <si>
    <t xml:space="preserve">AR,ATG3,ATXN1,CD44,ERBB2,FOXA1,MMP13,PIK3C2B,PIK3CB,PIK3R1,STK38,SUZ12,TCF7L1,WNT7B,YY1</t>
  </si>
  <si>
    <t xml:space="preserve">Ephrin Receptor Signaling</t>
  </si>
  <si>
    <t xml:space="preserve">ARPC1A,ARPC1B,CREB3L1,CREB3L4,CRKL,EFNA5,EPHA2,EPHB6,GNAI1,GNAQ,GNG5,GRIN2A,ITGA2,ITGA6,ITGB6,KRAS,PTPN13,VEGFC</t>
  </si>
  <si>
    <t xml:space="preserve">SAPK/JNK Signaling</t>
  </si>
  <si>
    <t xml:space="preserve">CRKL,DUSP4,GAB1,GNG5,KRAS,MAP3K1,MAP3K5,MAP4K5,MAPK10,PIK3C2B,PIK3CB,PIK3R1</t>
  </si>
  <si>
    <t xml:space="preserve">IL-1 Signaling</t>
  </si>
  <si>
    <t xml:space="preserve">ADCY6,FOS,GNAI1,GNAQ,GNG5,IL1A,IRAK3,MAP3K1,MAPK10,PRKAR2B,TAB2</t>
  </si>
  <si>
    <t xml:space="preserve">Neuregulin Signaling</t>
  </si>
  <si>
    <t xml:space="preserve">AREG,CRKL,ERBB2,ERBB3,EREG,ERRFI1,ITGA2,ITGA6,ITGB6,KRAS,PIK3R1,PSEN1</t>
  </si>
  <si>
    <t xml:space="preserve">LXR/RXR Activation</t>
  </si>
  <si>
    <t xml:space="preserve">ACACA,C4A/C4B,CD14,IL18,IL1A,IL33,LPL,LY96,PCYOX1,PON3,PTGS2,RBP4</t>
  </si>
  <si>
    <t xml:space="preserve">Synaptogenesis Signaling Pathway</t>
  </si>
  <si>
    <t xml:space="preserve">ADCY6,AP2B1,ARPC1A,ARPC1B,CAMK2D,CDH13,CDH6,CREB3L1,CREB3L4,CRKL,EFNA5,EPHA2,EPHB6,GRIN2A,KRAS,LRP1,MARCKS,NECTIN3,NSF,PIK3C2B,PIK3CB,PIK3R1,PRKAR2B,SYT16,VAMP2</t>
  </si>
  <si>
    <t xml:space="preserve">p53 Signaling</t>
  </si>
  <si>
    <t xml:space="preserve">CCND2,HDAC9,PIK3C2B,PIK3CB,PIK3R1,PML,SERPINB5,SERPINE2,TIGAR,TP53INP1,TP63</t>
  </si>
  <si>
    <t xml:space="preserve">Oxytocin Signaling Pathway</t>
  </si>
  <si>
    <t xml:space="preserve">ATP2B1,CHP1,CREB3L1,CREB3L4,FOS,GNAI1,GNAQ,GNG5,HSPB1,KRAS,LPL,MAPK10,MYH14,MYO5C,PIK3C2B,PIK3CB,PIK3R1,PLA2G4A,PPARG,PPP3CA,PRKAR2B,PTGFR,PTGS2</t>
  </si>
  <si>
    <t xml:space="preserve">RHOA Signaling</t>
  </si>
  <si>
    <t xml:space="preserve">ARHGAP5,ARPC1A,ARPC1B,CDC42EP3,EZR,IGF1R,KTN1,LPAR3,LPAR6,NEDD4,PIP5K1C,RND3</t>
  </si>
  <si>
    <t xml:space="preserve">Role of Macrophages, Fibroblasts and Endothelial Cells in Rheumatoid Arthritis</t>
  </si>
  <si>
    <t xml:space="preserve">CAMK2D,CEBPA,CEBPD,CHP1,CREB3L1,CREB3L4,CSNK1G3,DKK1,FOS,GNAQ,IL18,IL1A,IL33,IRAK3,KRAS,LRP1,MMP13,PIK3C2B,PIK3CB,PIK3R1,PPP3CA,RYK,TCF7L1,VEGFC,WNT7B</t>
  </si>
  <si>
    <t xml:space="preserve">Role of NANOG in Mammalian Embryonic Stem Cell Pluripotency</t>
  </si>
  <si>
    <t xml:space="preserve">BMP3,BMPR1A,GAB1,KRAS,LIF,PIK3C2B,PIK3CB,PIK3R1,SMAD5,SOX2,TCF7L1,WNT7B</t>
  </si>
  <si>
    <t xml:space="preserve">Ethanol Degradation IV</t>
  </si>
  <si>
    <t xml:space="preserve">ACSL1,ALDH1A1,ALDH2,ALDH3B1</t>
  </si>
  <si>
    <t xml:space="preserve">Paxillin Signaling</t>
  </si>
  <si>
    <t xml:space="preserve">ACTN4,ITGA2,ITGA6,ITGB6,KRAS,MAPK10,PARVA,PIK3C2B,PIK3CB,PIK3R1,VCL</t>
  </si>
  <si>
    <t xml:space="preserve">FXR/RXR Activation</t>
  </si>
  <si>
    <t xml:space="preserve">BAAT,C4A/C4B,FOXA1,IL18,IL1A,IL33,LPL,MAPK10,PCYOX1,PON3,PPARG,RBP4</t>
  </si>
  <si>
    <t xml:space="preserve">IGF-1 Signaling</t>
  </si>
  <si>
    <t xml:space="preserve">CCN2,FOS,IGF1R,IGFBP3,IGFBP7,KRAS,NEDD4,PIK3C2B,PIK3CB,PIK3R1,PRKAR2B</t>
  </si>
  <si>
    <t xml:space="preserve">ID1 Signaling Pathway</t>
  </si>
  <si>
    <t xml:space="preserve">ACVR1B,BMPR1A,CAV1,CCN2,EGR1,ID1,IGF1R,KRAS,LIF,PIK3C2B,PIK3CB,PIK3R1,PLXNB1,SMAD5,TGFBR2,TGM2,VEGFC</t>
  </si>
  <si>
    <t xml:space="preserve">Signaling by Rho Family GTPases</t>
  </si>
  <si>
    <t xml:space="preserve">ARPC1A,ARPC1B,CDC42EP3,CDH13,CDH6,EZR,FOS,GNAI1,GNAQ,GNG5,ITGA2,ITGA6,ITGB6,MAPK10,NEDD4,PARD3,PIK3C2B,PIK3CB,PIK3R1,PIP5K1C,RND3</t>
  </si>
  <si>
    <t xml:space="preserve">Chronic Myeloid Leukemia Signaling</t>
  </si>
  <si>
    <t xml:space="preserve">CCND2,CCND3,CRKL,HDAC4,HDAC9,KRAS,MECOM,PIK3C2B,PIK3CB,PIK3R1,TGFBR2</t>
  </si>
  <si>
    <t xml:space="preserve">Glutathione Redox Reactions II</t>
  </si>
  <si>
    <t xml:space="preserve">GLRX,GSR</t>
  </si>
  <si>
    <t xml:space="preserve">Non-Small Cell Lung Cancer Signaling</t>
  </si>
  <si>
    <t xml:space="preserve">CCND2,CCND3,ERBB2,HDAC4,HDAC9,KRAS,PIK3C2B,PIK3CB,PIK3R1,RARB</t>
  </si>
  <si>
    <t xml:space="preserve">P2Y Purigenic Receptor Signaling Pathway</t>
  </si>
  <si>
    <t xml:space="preserve">ADCY6,CREB3L1,CREB3L4,FOS,GNAI1,GNAQ,GNG5,KRAS,P2RY2,PIK3C2B,PIK3CB,PIK3R1,PRKAR2B</t>
  </si>
  <si>
    <t xml:space="preserve">B Cell Receptor Signaling</t>
  </si>
  <si>
    <t xml:space="preserve">BCL10,BCL6,CAMK2D,CREB3L1,CREB3L4,DAPP1,EGR1,GAB1,KRAS,MAP3K1,MAP3K5,MAP3K8,PIK3C2B,PIK3CB,PIK3R1,PPP3CA</t>
  </si>
  <si>
    <t xml:space="preserve">Molecular Mechanisms of Cancer</t>
  </si>
  <si>
    <t xml:space="preserve">ADCY6,BMP3,BMPR1A,CAMK2D,CCND2,CCND3,FOS,GAB1,GNAI1,GNAQ,GNG5,HDAC4,HDAC9,ITGA2,ITGA6,ITGB6,KRAS,LAMTOR3,LRP1,MAP3K5,MAPK10,PIK3C2B,PIK3CB,PIK3R1,PRKAR2B,PSEN1,RBPJ,RND3,SMAD5,TAB2,TGFBR2,WNT7B</t>
  </si>
  <si>
    <t xml:space="preserve">Dopamine Degradation</t>
  </si>
  <si>
    <t xml:space="preserve">ALDH1A1,ALDH2,ALDH3B1,SULT1B1</t>
  </si>
  <si>
    <t xml:space="preserve">Xenobiotic Metabolism AHR Signaling Pathway</t>
  </si>
  <si>
    <t xml:space="preserve">AHR,ALDH1A1,ALDH2,ALDH3B1,HDAC4,IL1A,MGST1,MGST3</t>
  </si>
  <si>
    <t xml:space="preserve">ERBB Signaling</t>
  </si>
  <si>
    <t xml:space="preserve">AREG,ERBB2,ERBB3,EREG,FOS,KRAS,MAPK10,PIK3C2B,PIK3CB,PIK3R1</t>
  </si>
  <si>
    <t xml:space="preserve">IL-3 Signaling</t>
  </si>
  <si>
    <t xml:space="preserve">CHP1,CRKL,FOS,KRAS,PIK3C2B,PIK3CB,PIK3R1,PPP3CA,STAT6</t>
  </si>
  <si>
    <t xml:space="preserve">FLT3 Signaling in Hematopoietic Progenitor Cells</t>
  </si>
  <si>
    <t xml:space="preserve">CREB3L1,CREB3L4,KRAS,PIK3C2B,PIK3CB,PIK3R1,RPS6KA1,RPS6KA3,STAT6</t>
  </si>
  <si>
    <t xml:space="preserve">Leukocyte Extravasation Signaling</t>
  </si>
  <si>
    <t xml:space="preserve">ACTN4,ARHGAP5,CD44,CLDN1,CRKL,EDIL3,EZR,GNAI1,ITGA2,MAPK10,MMP13,PIK3C2B,PIK3CB,PIK3R1,TIMP1,VCL</t>
  </si>
  <si>
    <t xml:space="preserve">Histamine Degradation</t>
  </si>
  <si>
    <t xml:space="preserve">ALDH1A1,ALDH2,ALDH3B1</t>
  </si>
  <si>
    <t xml:space="preserve">Role of IL-17A in Arthritis</t>
  </si>
  <si>
    <t xml:space="preserve">MAPK10,MMP13,PIK3C2B,PIK3CB,PIK3R1,PTGS2,RPS6KA1</t>
  </si>
  <si>
    <t xml:space="preserve">MIF Regulation of Innate Immunity</t>
  </si>
  <si>
    <t xml:space="preserve">CD14,FOS,LY96,MAPK10,PLA2G4A,PTGS2</t>
  </si>
  <si>
    <t xml:space="preserve">Protein Kinase A Signaling</t>
  </si>
  <si>
    <t xml:space="preserve">ADCY6,ADD3,AKAP9,ANAPC11,CAMK2D,CDC14B,CHP1,CREB3L1,CREB3L4,CREM,DUSP1,DUSP4,DUSP6,GNAI1,GNAQ,GNG5,MAP3K1,PDE8B,PPP3CA,PRKAR2B,PTGS2,PTP4A1,PTPN13,PTPN14,PTPN3,PTPRZ1,PYGB,TCF7L1,TGFBR2</t>
  </si>
  <si>
    <t xml:space="preserve">Apelin Adipocyte Signaling Pathway</t>
  </si>
  <si>
    <t xml:space="preserve">ADCY6,GNAI1,GPX1,MAPK10,MGST1,MGST3,PRDX6,PRKAR2B,PTGES</t>
  </si>
  <si>
    <t xml:space="preserve">Insulin Secretion Signaling Pathway</t>
  </si>
  <si>
    <t xml:space="preserve">ADCY6,CAMK2D,CLCN3,CREB3L1,CREB3L4,EIF2B2,GNAQ,NSF,PABPC1,PIK3C2B,PIK3CB,PIK3R1,PRKAR2B,SEC11C,SEC61B,SPCS1,SSR1,SSR3,SSR4,STAT6,VAMP2</t>
  </si>
  <si>
    <t xml:space="preserve">RHOGDI Signaling</t>
  </si>
  <si>
    <t xml:space="preserve">ARHGAP5,ARHGDIB,ARPC1A,ARPC1B,CD44,CDH13,CDH6,EZR,GNAI1,GNAQ,GNG5,ITGA2,ITGA6,ITGB6,MYH14,PIP5K1C,RND3</t>
  </si>
  <si>
    <t xml:space="preserve">Virus Entry via Endocytic Pathways</t>
  </si>
  <si>
    <t xml:space="preserve">AP2B1,CAV1,CLTA,ITGA2,ITGB6,KRAS,PIK3C2B,PIK3CB,PIK3R1,TFRC</t>
  </si>
  <si>
    <t xml:space="preserve">CDK5 Signaling</t>
  </si>
  <si>
    <t xml:space="preserve">ADCY6,EGR1,FOSB,ITGA2,ITGA6,KRAS,LAMA3,MAPK10,PPM1L,PPP2R5A,PRKAR2B</t>
  </si>
  <si>
    <t xml:space="preserve">HIPPO signaling</t>
  </si>
  <si>
    <t xml:space="preserve">CD44,LATS2,PARD3,PPM1L,PPP2R5A,SMAD5,TEAD1,WWTR1,YAP1</t>
  </si>
  <si>
    <t xml:space="preserve">Tight Junction Signaling</t>
  </si>
  <si>
    <t xml:space="preserve">CEBPA,CLDN1,EPB41,F2RL2,FOS,MYH14,MYO5C,NECTIN3,NSF,PPM1L,PPP2R5A,PRKAR2B,TGFBR2,VAMP2,VCL</t>
  </si>
  <si>
    <t xml:space="preserve">Systemic Lupus Erythematosus In T Cell Signaling Pathway</t>
  </si>
  <si>
    <t xml:space="preserve">BCL6,CD44,CHP1,CREB3L1,CREB3L4,CREM,EZR,FOS,GNAI1,KRAS,PIK3C2B,PIK3CB,PIK3R1,PPM1L,PPP2R5A,PPP3CA,RND3</t>
  </si>
  <si>
    <t xml:space="preserve">Melanocyte Development and Pigmentation Signaling</t>
  </si>
  <si>
    <t xml:space="preserve">ADCY6,CREB3L1,CREB3L4,KRAS,PIK3C2B,PIK3CB,PIK3R1,PRKAR2B,RPS6KA1,RPS6KA3</t>
  </si>
  <si>
    <t xml:space="preserve">FGF Signaling</t>
  </si>
  <si>
    <t xml:space="preserve">CREB3L1,CREB3L4,CRKL,GAB1,MAP3K1,MAP3K5,PIK3C2B,PIK3CB,PIK3R1</t>
  </si>
  <si>
    <t xml:space="preserve">Vitamin-C Transport</t>
  </si>
  <si>
    <t xml:space="preserve">GJB2,GLRX,STOM,TXN</t>
  </si>
  <si>
    <t xml:space="preserve">Endocannabinoid Cancer Inhibition Pathway</t>
  </si>
  <si>
    <t xml:space="preserve">ADCY6,CCND2,CCND3,CREB3L1,CREB3L4,GNAI1,GNAQ,PIK3C2B,PIK3CB,PIK3R1,PRKAR2B,TCF7L1,VEGFC</t>
  </si>
  <si>
    <t xml:space="preserve">Gα12/13 Signaling</t>
  </si>
  <si>
    <t xml:space="preserve">CDH13,CDH6,F2RL2,KRAS,LPAR3,LPAR6,MAP3K1,MAP3K5,MAPK10,PIK3C2B,PIK3CB,PIK3R1</t>
  </si>
  <si>
    <t xml:space="preserve">Atherosclerosis Signaling</t>
  </si>
  <si>
    <t xml:space="preserve">ABHD3,F3,IL18,IL1A,IL33,LPL,MMP13,PCYOX1,PLA2G4A,PRDX6,RBP4</t>
  </si>
  <si>
    <t xml:space="preserve">Factors Promoting Cardiogenesis in Vertebrates</t>
  </si>
  <si>
    <t xml:space="preserve">ACVR1B,BMP3,BMPR1A,CAMK2D,CREB3L1,CREB3L4,DKK1,LRP1,MAPK10,SMAD5,TCF7L1,TGFBR2,WNT7B</t>
  </si>
  <si>
    <t xml:space="preserve">VDR/RXR Activation</t>
  </si>
  <si>
    <t xml:space="preserve">CD14,CEBPA,IGFBP3,KLF4,S100G,SERPINB1,THBD,YY1</t>
  </si>
  <si>
    <t xml:space="preserve">Wound Healing Signaling Pathway</t>
  </si>
  <si>
    <t xml:space="preserve">ACVR1B,CERT1,COL17A1,COL21A1,COL28A1,COL4A5,FOS,IFNGR2,IL18,IL1A,IL33,ITGA6,KRAS,LAMA3,LIF,MAPK10,TGFBR2,VEGFC</t>
  </si>
  <si>
    <t xml:space="preserve">CD28 Signaling in T Helper Cells</t>
  </si>
  <si>
    <t xml:space="preserve">ARPC1A,ARPC1B,BCL10,CHP1,FOS,MAP3K1,MAPK10,PIK3C2B,PIK3CB,PIK3R1,PPP3CA</t>
  </si>
  <si>
    <t xml:space="preserve">Mouse Embryonic Stem Cell Pluripotency</t>
  </si>
  <si>
    <t xml:space="preserve">BMPR1A,ID1,KRAS,LIF,PIK3C2B,PIK3CB,PIK3R1,SMAD5,SOX2,TCF7L1</t>
  </si>
  <si>
    <t xml:space="preserve">GDNF Family Ligand-Receptor Interactions</t>
  </si>
  <si>
    <t xml:space="preserve">FOS,GAB1,KRAS,MAPK10,PDLIM7,PIK3C2B,PIK3CB,PIK3R1</t>
  </si>
  <si>
    <t xml:space="preserve">Inositol Pyrophosphates Biosynthesis</t>
  </si>
  <si>
    <t xml:space="preserve">IP6K1,IPMK</t>
  </si>
  <si>
    <t xml:space="preserve">Ceramide Degradation</t>
  </si>
  <si>
    <t xml:space="preserve">ACER2,ACER3</t>
  </si>
  <si>
    <t xml:space="preserve">Actin Cytoskeleton Signaling</t>
  </si>
  <si>
    <t xml:space="preserve">ACTN4,ARPC1A,ARPC1B,CD14,CRKL,DIAPH1,EZR,ITGA2,ITGA6,ITGB6,KRAS,MYH14,MYO5C,PIK3C2B,PIK3CB,PIK3R1,PIP5K1C,VCL</t>
  </si>
  <si>
    <t xml:space="preserve">3-phosphoinositide Biosynthesis</t>
  </si>
  <si>
    <t xml:space="preserve">ACP5,DUSP1,DUSP4,DUSP6,IPMK,NUDT4,PIK3C2B,PIK3CB,PIK3R1,PIP5K1C,PPM1L,PPP2R5A,PPP3CA,PTPN13,SGPP1,TNS3</t>
  </si>
  <si>
    <t xml:space="preserve">Reelin Signaling in Neurons</t>
  </si>
  <si>
    <t xml:space="preserve">ARHGEF26,ARPC1A,ARPC1B,CAMK2D,CRKL,GRIN2A,MAPK10,NECTIN3,PDK2,PIK3C2B,PIK3CB,PIK3R1</t>
  </si>
  <si>
    <t xml:space="preserve">CDP-diacylglycerol Biosynthesis I</t>
  </si>
  <si>
    <t xml:space="preserve">ABHD5,AGPAT2,GPAT3,MBOAT1</t>
  </si>
  <si>
    <t xml:space="preserve">Oxidative Ethanol Degradation III</t>
  </si>
  <si>
    <t xml:space="preserve">Ethanol Degradation II</t>
  </si>
  <si>
    <t xml:space="preserve">Dopamine-DARPP32 Feedback in cAMP Signaling</t>
  </si>
  <si>
    <t xml:space="preserve">ADCY6,CHP1,CREB3L1,CREB3L4,CREM,CSNK1G3,GNAI1,GNAQ,GRIN2A,KCNJ16,KCNJ2,PPM1L,PPP2R5A,PPP3CA,PRKAR2B</t>
  </si>
  <si>
    <t xml:space="preserve">IL-13 Signaling Pathway</t>
  </si>
  <si>
    <t xml:space="preserve">AGR2,CLCA1,DUSP1,IL13RA1,IL33,PIK3C2B,PIK3CB,PIK3R1,SPDEF,STAT6</t>
  </si>
  <si>
    <t xml:space="preserve">Acute Myeloid Leukemia Signaling</t>
  </si>
  <si>
    <t xml:space="preserve">CEBPA,IDH1,KRAS,PIK3C2B,PIK3CB,PIK3R1,PML,RUNX1,TCF7L1</t>
  </si>
  <si>
    <t xml:space="preserve">eNOS Signaling</t>
  </si>
  <si>
    <t xml:space="preserve">ADCY6,AQP3,AQP4,AQP5,CAV1,GNAQ,LPAR3,LPAR6,PIK3C2B,PIK3CB,PIK3R1,PRKAR2B,VEGFC</t>
  </si>
  <si>
    <t xml:space="preserve">Small Cell Lung Cancer Signaling</t>
  </si>
  <si>
    <t xml:space="preserve">CCND2,CCND3,HDAC4,HDAC9,PIK3C2B,PIK3CB,PIK3R1,PTGS2,RARB</t>
  </si>
  <si>
    <t xml:space="preserve">Phosphatidylglycerol Biosynthesis II (Non-plastidic)</t>
  </si>
  <si>
    <t xml:space="preserve">Estrogen-Dependent Breast Cancer Signaling</t>
  </si>
  <si>
    <t xml:space="preserve">CREB3L1,CREB3L4,FOS,IGF1R,KRAS,PIK3C2B,PIK3CB,PIK3R1</t>
  </si>
  <si>
    <t xml:space="preserve">Colorectal Cancer Metastasis Signaling</t>
  </si>
  <si>
    <t xml:space="preserve">ADCY6,APPL1,FOS,GNAI1,GNAQ,GNG5,KRAS,LRP1,MAPK10,MMP13,PIK3C2B,PIK3CB,PIK3R1,PRKAR2B,PTGS2,RND3,TCF7L1,TGFBR2,VEGFC,WNT7B</t>
  </si>
  <si>
    <t xml:space="preserve">IL-8 Signaling</t>
  </si>
  <si>
    <t xml:space="preserve">CCND2,CCND3,FOS,GNAI1,GNAQ,GNG5,IRAK3,KRAS,MAPK10,PIK3C2B,PIK3CB,PIK3R1,PTGS2,RAB11FIP2,RND3,VEGFC</t>
  </si>
  <si>
    <t xml:space="preserve">Pancreatic Adenocarcinoma Signaling</t>
  </si>
  <si>
    <t xml:space="preserve">ERBB2,HDAC4,HDAC9,KRAS,MAPK10,PIK3C2B,PIK3CB,PIK3R1,PTGS2,TGFBR2,VEGFC</t>
  </si>
  <si>
    <t xml:space="preserve">HMGB1 Signaling</t>
  </si>
  <si>
    <t xml:space="preserve">FOS,IFNGR2,IL18,IL1A,IL33,KRAS,LIF,MAPK10,PIK3C2B,PIK3CB,PIK3R1,PLAT,RND3</t>
  </si>
  <si>
    <t xml:space="preserve">Tryptophan Degradation X (Mammalian, via Tryptamine)</t>
  </si>
  <si>
    <t xml:space="preserve">Heme Biosynthesis II</t>
  </si>
  <si>
    <t xml:space="preserve">ALAS1,FECH</t>
  </si>
  <si>
    <t xml:space="preserve">Cardiac Hypertrophy Signaling (Enhanced)</t>
  </si>
  <si>
    <t xml:space="preserve">ACVR1B,ADCY6,CAMK2D,CHP1,DIAPH1,EIF2B2,GNAI1,GNAQ,GNG5,HDAC4,HDAC9,HSPB1,IGF1R,IL13RA1,IL18,IL1A,IL33,ITGA2,ITGA6,ITGB6,KRAS,LIF,MAP3K1,MAP3K5,MAP3K8,MAPK10,PDE8B,PIK3C2B,PIK3CB,PIK3R1,PPP3CA,PRKAR2B,PTGS2,TGFBR2,WNT7B</t>
  </si>
  <si>
    <t xml:space="preserve">UVB-Induced MAPK Signaling</t>
  </si>
  <si>
    <t xml:space="preserve">FOS,MAPK10,PIK3C2B,PIK3CB,PIK3R1,RPS6KA3</t>
  </si>
  <si>
    <t xml:space="preserve">MSP-RON Signaling In Macrophages Pathway</t>
  </si>
  <si>
    <t xml:space="preserve">CREB3L1,CREB3L4,FOS,IFNGR2,KRAS,NFKBIZ,PIK3C2B,PIK3CB,PIK3R1,PTGS2</t>
  </si>
  <si>
    <t xml:space="preserve">GNRH Signaling</t>
  </si>
  <si>
    <t xml:space="preserve">ADCY6,CAMK2D,CREB3L1,CREB3L4,EGR1,FOS,GNAI1,GNAQ,GNG5,KRAS,MAP3K1,MAP3K5,MAP3K8,MAPK10,PRKAR2B</t>
  </si>
  <si>
    <t xml:space="preserve">IL-12 Signaling and Production in Macrophages</t>
  </si>
  <si>
    <t xml:space="preserve">FOS,IL18,MAP3K8,MAPK10,PCYOX1,PIK3C2B,PIK3CB,PIK3R1,PPARG,RBP4,STAT6</t>
  </si>
  <si>
    <t xml:space="preserve">Endocannabinoid Developing Neuron Pathway</t>
  </si>
  <si>
    <t xml:space="preserve">ADCY6,CREB3L1,CREB3L4,GNAI1,GNG5,KRAS,MAPK10,PIK3C2B,PIK3CB,PIK3R1,PRKAR2B</t>
  </si>
  <si>
    <t xml:space="preserve">Sertoli Cell-Sertoli Cell Junction Signaling</t>
  </si>
  <si>
    <t xml:space="preserve">ACTN4,CLDN1,EPB41,ITGA2,ITGA6,ITGB6,KRAS,MAP3K1,MAP3K5,MAP3K8,MAPK10,NECTIN3,PLS1,PRKAR2B,VCL</t>
  </si>
  <si>
    <t xml:space="preserve">Mitochondrial Dysfunction</t>
  </si>
  <si>
    <t xml:space="preserve">GPD2,GSR,LRRK2,MAPK10,NDUFA2,NDUFA3,PRDX5,PSEN1,SDHB,SOD2,XDH</t>
  </si>
  <si>
    <t xml:space="preserve">IL-6 Signaling</t>
  </si>
  <si>
    <t xml:space="preserve">CD14,FOS,HSPB1,IL18,IL1A,IL33,KRAS,MAPK10,PIK3C2B,PIK3CB,PIK3R1</t>
  </si>
  <si>
    <t xml:space="preserve">Thiamin Salvage III</t>
  </si>
  <si>
    <t xml:space="preserve">TPK1</t>
  </si>
  <si>
    <t xml:space="preserve">Acute Phase Response Signaling</t>
  </si>
  <si>
    <t xml:space="preserve">C2,C4A/C4B,CFB,FOS,IL18,IL1A,IL33,KRAS,MAP3K1,MAP3K5,PIK3CB,PIK3R1,RBP4,SOD2</t>
  </si>
  <si>
    <t xml:space="preserve">Human Embryonic Stem Cell Pluripotency</t>
  </si>
  <si>
    <t xml:space="preserve">BMP3,BMPR1A,GNAI1,GNAQ,GNG5,PIK3C2B,PIK3CB,PIK3R1,SMAD5,SOX2,TCF7L1,TGFBR2,WNT7B</t>
  </si>
  <si>
    <t xml:space="preserve">Superpathway of Inositol Phosphate Compounds</t>
  </si>
  <si>
    <t xml:space="preserve">ACP5,DUSP1,DUSP4,DUSP6,IP6K1,IPMK,NUDT4,PIK3C2B,PIK3CB,PIK3R1,PIP5K1C,PPM1L,PPP2R5A,PPP3CA,PTPN13,SGPP1,TNS3</t>
  </si>
  <si>
    <t xml:space="preserve">Neuroinflammation Signaling Pathway</t>
  </si>
  <si>
    <t xml:space="preserve">ACVR1B,CHP1,CREB3L1,CREB3L4,CX3CL1,FOS,GRIN2A,IFNGR2,IL18,IRAK3,MAPK10,PIK3C2B,PIK3CB,PIK3R1,PLA2G4A,PPP3CA,PSEN1,PTGS2,S100G,SOD2,TGFBR2</t>
  </si>
  <si>
    <t xml:space="preserve">CNTF Signaling</t>
  </si>
  <si>
    <t xml:space="preserve">KRAS,PIK3C2B,PIK3CB,PIK3R1,RPS6KA1,RPS6KA3</t>
  </si>
  <si>
    <t xml:space="preserve">fMLP Signaling in Neutrophils</t>
  </si>
  <si>
    <t xml:space="preserve">ARPC1A,ARPC1B,CHP1,GNAI1,GNAQ,GNG5,KRAS,PIK3C2B,PIK3CB,PIK3R1,PPP3CA</t>
  </si>
  <si>
    <t xml:space="preserve">Cholecystokinin/Gastrin-mediated Signaling</t>
  </si>
  <si>
    <t xml:space="preserve">CREM,FOS,GNAQ,IL18,IL1A,IL33,KRAS,MAPK10,PTGS2,RND3</t>
  </si>
  <si>
    <t xml:space="preserve">CTLA4 Signaling in Cytotoxic T Lymphocytes</t>
  </si>
  <si>
    <t xml:space="preserve">AP1S3,AP2B1,CLTA,PIK3C2B,PIK3CB,PIK3R1,PPM1L,PPP2R5A</t>
  </si>
  <si>
    <t xml:space="preserve">PDGF Signaling</t>
  </si>
  <si>
    <t xml:space="preserve">CAV1,CRKL,FOS,KRAS,MAP3K1,PIK3C2B,PIK3CB,PIK3R1</t>
  </si>
  <si>
    <t xml:space="preserve">Sumoylation Pathway</t>
  </si>
  <si>
    <t xml:space="preserve">AR,ARHGDIB,CEBPA,FOS,MAP3K5,MAPK10,PML,RND3,SENP5</t>
  </si>
  <si>
    <t xml:space="preserve">Prostanoid Biosynthesis</t>
  </si>
  <si>
    <t xml:space="preserve">PTGES,PTGS2</t>
  </si>
  <si>
    <t xml:space="preserve">Heparan Sulfate Biosynthesis (Late Stages)</t>
  </si>
  <si>
    <t xml:space="preserve">ALDH2,CHST4,HS3ST1,PRDX6,SULT1B1,SULT1E1</t>
  </si>
  <si>
    <t xml:space="preserve">Glioma Invasiveness Signaling</t>
  </si>
  <si>
    <t xml:space="preserve">CD44,KRAS,PIK3C2B,PIK3CB,PIK3R1,RND3,TIMP1</t>
  </si>
  <si>
    <t xml:space="preserve">GM-CSF Signaling</t>
  </si>
  <si>
    <t xml:space="preserve">CAMK2D,KRAS,PIK3C2B,PIK3CB,PIK3R1,PPP3CA,RUNX1</t>
  </si>
  <si>
    <t xml:space="preserve">Role of IL-17F in Allergic Inflammatory Airway Diseases</t>
  </si>
  <si>
    <t xml:space="preserve">CREB3L1,CREB3L4,MMP13,RPS6KA1,RPS6KA3</t>
  </si>
  <si>
    <t xml:space="preserve">Neuropathic Pain Signaling In Dorsal Horn Neurons</t>
  </si>
  <si>
    <t xml:space="preserve">CAMK1D,CAMK2D,FOS,GRIN2A,KCNN4,PIK3C2B,PIK3CB,PIK3R1,PRKAR2B</t>
  </si>
  <si>
    <t xml:space="preserve">LPS-stimulated MAPK Signaling</t>
  </si>
  <si>
    <t xml:space="preserve">CD14,FOS,KRAS,MAP3K5,MAPK10,PIK3C2B,PIK3CB,PIK3R1</t>
  </si>
  <si>
    <t xml:space="preserve">Role of PI3K/AKT Signaling in the Pathogenesis of Influenza</t>
  </si>
  <si>
    <t xml:space="preserve">CRKL,GNAI1,IFNE,PIK3C2B,PIK3CB,PIK3R1</t>
  </si>
  <si>
    <t xml:space="preserve">Role of MAPK Signaling in Inhibiting the Pathogenesis of Influenza</t>
  </si>
  <si>
    <t xml:space="preserve">ABHD3,MAP3K5,MAPK10,PLA2G4A,PRDX6,PTGS2,RPS6KA3</t>
  </si>
  <si>
    <t xml:space="preserve">cAMP-mediated signaling</t>
  </si>
  <si>
    <t xml:space="preserve">ADCY6,ADORA2B,AKAP9,CAMK1D,CAMK2D,CREB3L1,CREB3L4,CREM,DUSP1,DUSP4,DUSP6,GNAI1,LAMTOR3,PDE8B,PPP3CA,PRKAR2B,RPS6KA1</t>
  </si>
  <si>
    <t xml:space="preserve">Production of Nitric Oxide and Reactive Oxygen Species in Macrophages</t>
  </si>
  <si>
    <t xml:space="preserve">FOS,IFNGR2,MAP3K1,MAP3K5,MAP3K8,MAPK10,PCYOX1,PIK3C2B,PIK3CB,PIK3R1,PPM1L,PPP2R5A,RBP4,RND3</t>
  </si>
  <si>
    <t xml:space="preserve">Glucocorticoid Receptor Signaling</t>
  </si>
  <si>
    <t xml:space="preserve">AR,CAV1,CEBPA,CHP1,DUSP1,FOS,GTF2H5,IFNE,IL13RA1,IL1A,KRAS,KRT15,KRT19,KRT23,KRT4,KRT5,MAP3K1,MAPK10,MMP13,MNAT1,NDUFA2,NDUFA3,PIK3C2B,PIK3CB,PIK3R1,PLA2G4A,PPARG,PPP3CA,PTGS2,RARB,SDHB,TGFBR2</t>
  </si>
  <si>
    <t xml:space="preserve">Embryonic Stem Cell Differentiation into Cardiac Lineages</t>
  </si>
  <si>
    <t xml:space="preserve">ISL1,SOX2</t>
  </si>
  <si>
    <t xml:space="preserve">Xenobiotic Metabolism CAR Signaling Pathway</t>
  </si>
  <si>
    <t xml:space="preserve">ALDH1A1,ALDH2,ALDH3B1,CHST4,FMO2,HS3ST1,MGST1,MGST3,PPM1L,PPP2R5A,SULT1B1,SULT1E1</t>
  </si>
  <si>
    <t xml:space="preserve">Renin-Angiotensin Signaling</t>
  </si>
  <si>
    <t xml:space="preserve">ADCY6,FOS,GNAQ,KRAS,MAP3K1,MAPK10,PIK3C2B,PIK3CB,PIK3R1,PRKAR2B</t>
  </si>
  <si>
    <t xml:space="preserve">Iron homeostasis signaling pathway</t>
  </si>
  <si>
    <t xml:space="preserve">BMP3,BMPR1A,CIAO2A,EPAS1,FECH,LRP1,SLC25A37,SLC46A1,SMAD5,TFRC</t>
  </si>
  <si>
    <t xml:space="preserve">Ceramide Signaling</t>
  </si>
  <si>
    <t xml:space="preserve">FOS,KRAS,MAP3K1,PIK3C2B,PIK3CB,PIK3R1,PPM1L,PPP2R5A</t>
  </si>
  <si>
    <t xml:space="preserve">Regulation Of The Epithelial Mesenchymal Transition By Growth Factors Pathway</t>
  </si>
  <si>
    <t xml:space="preserve">EGR1,ERBB2,FOS,GAB1,KRAS,LATS2,MAP3K1,MAPK10,PIK3C2B,PIK3CB,PIK3R1,TGFBR2,WWTR1,YAP1</t>
  </si>
  <si>
    <t xml:space="preserve">Apelin Pancreas Signaling Pathway</t>
  </si>
  <si>
    <t xml:space="preserve">MAPK10,PIK3C2B,PIK3CB,PIK3R1,PRKAR2B</t>
  </si>
  <si>
    <t xml:space="preserve">Notch Signaling</t>
  </si>
  <si>
    <t xml:space="preserve">NOTCH2,NOTCH3,PSEN1,RBPJ</t>
  </si>
  <si>
    <t xml:space="preserve">Endothelin-1 Signaling</t>
  </si>
  <si>
    <t xml:space="preserve">ABHD3,ADCY6,FOS,GAB1,GNAI1,GNAQ,KRAS,MAPK10,PIK3C2B,PIK3CB,PIK3R1,PLA2G4A,PRDX6,PTGS2</t>
  </si>
  <si>
    <t xml:space="preserve">MSP-RON Signaling In Cancer Cells Pathway</t>
  </si>
  <si>
    <t xml:space="preserve">CREB3L1,CREB3L4,FOS,ITGA6,KRAS,PIK3C2B,PIK3CB,PIK3R1,RPS6KA3,TCF7L1,VEGFC</t>
  </si>
  <si>
    <t xml:space="preserve">Th1 and Th2 Activation Pathway</t>
  </si>
  <si>
    <t xml:space="preserve">ACVR1B,IFNGR2,IL18,IL33,NOTCH2,NOTCH3,PIK3C2B,PIK3CB,PIK3R1,PSEN1,STAT6,TGFBR2</t>
  </si>
  <si>
    <t xml:space="preserve">Th2 Pathway</t>
  </si>
  <si>
    <t xml:space="preserve">ACVR1B,IL33,NOTCH2,NOTCH3,PIK3C2B,PIK3CB,PIK3R1,PSEN1,STAT6,TGFBR2</t>
  </si>
  <si>
    <t xml:space="preserve">Macropinocytosis Signaling</t>
  </si>
  <si>
    <t xml:space="preserve">ACTN4,CD14,ITGB6,KRAS,PIK3C2B,PIK3CB,PIK3R1</t>
  </si>
  <si>
    <t xml:space="preserve">Prostate Cancer Signaling</t>
  </si>
  <si>
    <t xml:space="preserve">AR,CREB3L1,CREB3L4,HDAC4,HDAC9,KRAS,PIK3C2B,PIK3CB,PIK3R1</t>
  </si>
  <si>
    <t xml:space="preserve">Semaphorin Neuronal Repulsive Signaling Pathway</t>
  </si>
  <si>
    <t xml:space="preserve">CD44,ERBB2,ITGA2,ITGA6,ITGB6,PIK3C2B,PIK3CB,PIK3R1,PIP5K1C,PLXNB1,PRKAR2B</t>
  </si>
  <si>
    <t xml:space="preserve">iNOS Signaling</t>
  </si>
  <si>
    <t xml:space="preserve">CD14,FOS,IFNGR2,IRAK3,LY96</t>
  </si>
  <si>
    <t xml:space="preserve">Ephrin A Signaling</t>
  </si>
  <si>
    <t xml:space="preserve">EFNA5,EPHA2,PIK3C2B,PIK3CB,PIK3R1</t>
  </si>
  <si>
    <t xml:space="preserve">Ovarian Cancer Signaling</t>
  </si>
  <si>
    <t xml:space="preserve">CD44,HDAC4,HDAC9,KRAS,PIK3C2B,PIK3CB,PIK3R1,PRKAR2B,PTGS2,TCF7L1,VEGFC,WNT7B</t>
  </si>
  <si>
    <t xml:space="preserve">Xenobiotic Metabolism PXR Signaling Pathway</t>
  </si>
  <si>
    <t xml:space="preserve">ALDH1A1,ALDH2,ALDH3B1,CAMK2D,CES1,CHST4,HS3ST1,MGST1,MGST3,PRKAR2B,SULT1B1,SULT1E1</t>
  </si>
  <si>
    <t xml:space="preserve">Eicosanoid Signaling</t>
  </si>
  <si>
    <t xml:space="preserve">ABHD3,PLA2G4A,PRDX6,PTGES,PTGFR,PTGS2</t>
  </si>
  <si>
    <t xml:space="preserve">Fatty Acid β-oxidation I</t>
  </si>
  <si>
    <t xml:space="preserve">ACADM,ACSL1,ACSM1,SCP2</t>
  </si>
  <si>
    <t xml:space="preserve">Calcium Signaling</t>
  </si>
  <si>
    <t xml:space="preserve">ASPH,ATP2B1,CAMK1D,CAMK2D,CHP1,CREB3L1,CREB3L4,GRIN2A,HDAC4,HDAC9,MYH14,MYO5C,PPP3CA,PRKAR2B,TP63</t>
  </si>
  <si>
    <t xml:space="preserve">Estrogen Receptor Signaling</t>
  </si>
  <si>
    <t xml:space="preserve">ADCY6,CAV1,CREB3L1,CREB3L4,EIF2B2,FOS,FOXA1,GNAI1,GNAQ,GNG5,IGF1R,IGF2R,KRAS,MED24,MMP13,NDUFA2,NDUFA3,PIK3C2B,PIK3CB,PIK3R1,PRKAR2B,SDHB,SOD2,VEGFC,ZDHHC21</t>
  </si>
  <si>
    <t xml:space="preserve">Apelin Endothelial Signaling Pathway</t>
  </si>
  <si>
    <t xml:space="preserve">ADCY6,FOS,GNAI1,GNAQ,GNG5,HDAC4,KRAS,MAPK10,PIK3C2B,PIK3CB,PIK3R1</t>
  </si>
  <si>
    <t xml:space="preserve">NF-κB Activation by Viruses</t>
  </si>
  <si>
    <t xml:space="preserve">ITGA2,ITGA6,KRAS,MAP3K1,PIK3C2B,PIK3CB,PIK3R1</t>
  </si>
  <si>
    <t xml:space="preserve">Renal Cell Carcinoma Signaling</t>
  </si>
  <si>
    <t xml:space="preserve">FOS,GAB1,KRAS,PIK3C2B,PIK3CB,PIK3R1,RPS27A</t>
  </si>
  <si>
    <t xml:space="preserve">Role of MAPK Signaling in the Pathogenesis of Influenza</t>
  </si>
  <si>
    <t xml:space="preserve">ABHD3,KRAS,MAP3K5,MAPK10,PLA2G4A,PRDX6,PTGS2</t>
  </si>
  <si>
    <t xml:space="preserve">GP6 Signaling Pathway</t>
  </si>
  <si>
    <t xml:space="preserve">CERT1,COL17A1,COL21A1,COL28A1,COL4A5,LAMA3,LAMB2,PIK3C2B,PIK3CB,PIK3R1</t>
  </si>
  <si>
    <t xml:space="preserve">Heparan Sulfate Biosynthesis</t>
  </si>
  <si>
    <t xml:space="preserve">BEX2 Signaling Pathway</t>
  </si>
  <si>
    <t xml:space="preserve">ERBB2,ITGB6,MAPK10,PPM1L,PPP2R5A,TCF7L1,VEGFC</t>
  </si>
  <si>
    <t xml:space="preserve">Senescence Pathway</t>
  </si>
  <si>
    <t xml:space="preserve">ACVR1B,ANAPC11,CAPN7,CCND2,CCND3,CHP1,IL1A,KRAS,PDK2,PIK3C2B,PIK3CB,PIK3R1,PML,PPM1L,PPP2R5A,PPP3CA,SMAD5,SOD2,TGFBR2,YPEL3</t>
  </si>
  <si>
    <t xml:space="preserve">Xenobiotic Metabolism General Signaling Pathway</t>
  </si>
  <si>
    <t xml:space="preserve">AHR,KRAS,MAP3K1,MAP3K5,MAP3K8,MGST1,MGST3,PIK3C2B,PIK3CB,PIK3R1</t>
  </si>
  <si>
    <t xml:space="preserve">PKCθ Signaling in T Lymphocytes</t>
  </si>
  <si>
    <t xml:space="preserve">BCL10,CAMK2D,CHP1,FOS,KRAS,MAP3K1,MAP3K5,MAP3K8,PIK3C2B,PIK3CB,PIK3R1,PPP3CA</t>
  </si>
  <si>
    <t xml:space="preserve">Phospholipase C Signaling</t>
  </si>
  <si>
    <t xml:space="preserve">ADCY6,CHP1,CREB3L1,CREB3L4,GNAQ,GNG5,HDAC4,HDAC9,ITGA2,ITGA6,ITGB6,KRAS,MARCKS,PLA2G4A,PPP3CA,RND3,RPS6KA3,TGM2</t>
  </si>
  <si>
    <t xml:space="preserve">Opioid Signaling Pathway</t>
  </si>
  <si>
    <t xml:space="preserve">ADCY6,AP2B1,CAMK1D,CAMK2D,CLTA,CREB3L1,CREB3L4,FOS,FOSB,GNAI1,GNAQ,GNG5,GRIN2A,KRAS,PPP3CA,PRKAR2B,RPS6KA1,RPS6KA3,TCF7L1</t>
  </si>
  <si>
    <t xml:space="preserve">Agranulocyte Adhesion and Diapedesis</t>
  </si>
  <si>
    <t xml:space="preserve">CLDN1,CX3CL1,CXCL17,EZR,GNAI1,IL18,IL1A,IL33,ITGA2,ITGA6,MMP13,MYH14,MYO5C</t>
  </si>
  <si>
    <t xml:space="preserve">UDP-D-xylose and UDP-D-glucuronate Biosynthesis</t>
  </si>
  <si>
    <t xml:space="preserve">UGDH</t>
  </si>
  <si>
    <t xml:space="preserve">Sulfate Activation for Sulfonation</t>
  </si>
  <si>
    <t xml:space="preserve">PAPSS2</t>
  </si>
  <si>
    <t xml:space="preserve">Glycerol-3-phosphate Shuttle</t>
  </si>
  <si>
    <t xml:space="preserve">GPD2</t>
  </si>
  <si>
    <t xml:space="preserve">1D-myo-inositol Hexakisphosphate Biosynthesis V (from Ins(1,3,4)P3)</t>
  </si>
  <si>
    <t xml:space="preserve">IPMK</t>
  </si>
  <si>
    <t xml:space="preserve">Synaptic Long Term Potentiation</t>
  </si>
  <si>
    <t xml:space="preserve">CAMK2D,CHP1,CREB3L1,CREB3L4,GNAQ,GRIN2A,KRAS,PPP3CA,PRKAR2B,RPS6KA1</t>
  </si>
  <si>
    <t xml:space="preserve">ERB2-ERBB3 Signaling</t>
  </si>
  <si>
    <t xml:space="preserve">ERBB2,ERBB3,KRAS,PIK3C2B,PIK3CB,PIK3R1</t>
  </si>
  <si>
    <t xml:space="preserve">Regulation of IL-2 Expression in Activated and Anergic T Lymphocytes</t>
  </si>
  <si>
    <t xml:space="preserve">BCL10,CHP1,FOS,KRAS,MAP3K1,MAPK10,PPP3CA,TGFBR2</t>
  </si>
  <si>
    <t xml:space="preserve">MIF-mediated Glucocorticoid Regulation</t>
  </si>
  <si>
    <t xml:space="preserve">CD14,LY96,PLA2G4A,PTGS2</t>
  </si>
  <si>
    <t xml:space="preserve">SNARE Signaling Pathway</t>
  </si>
  <si>
    <t xml:space="preserve">ADCY6,CAMK2D,MYH14,MYO5C,NSF,PRKAR2B,RAB11A,RAB9B,SYT16,VAMP2</t>
  </si>
  <si>
    <t xml:space="preserve">T Cell Exhaustion Signaling Pathway</t>
  </si>
  <si>
    <t xml:space="preserve">ACVR1B,BCL6,FOS,KRAS,MAPK10,PIK3C2B,PIK3CB,PIK3R1,PPM1L,PPP2R5A,PRDM1,TGFBR2</t>
  </si>
  <si>
    <t xml:space="preserve">γ-glutamyl Cycle</t>
  </si>
  <si>
    <t xml:space="preserve">GCLM,GGT7</t>
  </si>
  <si>
    <t xml:space="preserve">Guanosine Nucleotides Degradation III</t>
  </si>
  <si>
    <t xml:space="preserve">NT5C3A,XDH</t>
  </si>
  <si>
    <t xml:space="preserve">Adrenomedullin signaling pathway</t>
  </si>
  <si>
    <t xml:space="preserve">ADCY6,FOS,GNAQ,IL18,IL1A,IL33,KCNN4,KRAS,MAPK10,PIK3C2B,PIK3CB,PIK3R1,PPARG,PRKAR2B</t>
  </si>
  <si>
    <t xml:space="preserve">Agrin Interactions at Neuromuscular Junction</t>
  </si>
  <si>
    <t xml:space="preserve">DAG1,ERBB2,ERBB3,KRAS,MAPK10,UTRN</t>
  </si>
  <si>
    <t xml:space="preserve">ERBB4 Signaling</t>
  </si>
  <si>
    <t xml:space="preserve">KRAS,PIK3C2B,PIK3CB,PIK3R1,PSEN1,YAP1</t>
  </si>
  <si>
    <t xml:space="preserve">Amyotrophic Lateral Sclerosis Signaling</t>
  </si>
  <si>
    <t xml:space="preserve">CAPN7,GPX1,GRIN2A,PIK3C2B,PIK3CB,PIK3R1,PPP3CA,SSR4,VEGFC</t>
  </si>
  <si>
    <t xml:space="preserve">PTEN Signaling</t>
  </si>
  <si>
    <t xml:space="preserve">BMPR1A,IGF1R,IGF2R,ITGA2,ITGA6,ITGB6,KRAS,PIK3CB,PIK3R1,TGFBR2,TNFRSF11A</t>
  </si>
  <si>
    <t xml:space="preserve">TEC Kinase Signaling</t>
  </si>
  <si>
    <t xml:space="preserve">FOS,GNAI1,GNAQ,GNG5,ITGA2,ITGA6,ITGB6,MAPK10,PIK3C2B,PIK3CB,PIK3R1,RND3,STAT6</t>
  </si>
  <si>
    <t xml:space="preserve">UVA-Induced MAPK Signaling</t>
  </si>
  <si>
    <t xml:space="preserve">FOS,KRAS,MAPK10,PIK3C2B,PIK3CB,PIK3R1,RPS6KA1,RPS6KA3</t>
  </si>
  <si>
    <t xml:space="preserve">VEGF Signaling</t>
  </si>
  <si>
    <t xml:space="preserve">ACTN4,EIF2B2,KRAS,PIK3C2B,PIK3CB,PIK3R1,VCL,VEGFC</t>
  </si>
  <si>
    <t xml:space="preserve">CXCR4 Signaling</t>
  </si>
  <si>
    <t xml:space="preserve">ADCY6,EGR1,FOS,GNAI1,GNAQ,GNG5,KRAS,MAPK10,PIK3C2B,PIK3CB,PIK3R1,RND3</t>
  </si>
  <si>
    <t xml:space="preserve">CDC42 Signaling</t>
  </si>
  <si>
    <t xml:space="preserve">ARPC1A,ARPC1B,DIAPH1,EXOC3,FOS,ITGA2,ITGA6,ITGB6,MAPK10,PARD3</t>
  </si>
  <si>
    <t xml:space="preserve">Dermatan Sulfate Biosynthesis (Late Stages)</t>
  </si>
  <si>
    <t xml:space="preserve">CHST4,HS3ST1,SULT1B1,SULT1E1</t>
  </si>
  <si>
    <t xml:space="preserve">JAK/STAT Signaling</t>
  </si>
  <si>
    <t xml:space="preserve">FOS,GNAQ,KRAS,PIK3C2B,PIK3CB,PIK3R1,STAT6</t>
  </si>
  <si>
    <t xml:space="preserve">BMP signaling pathway</t>
  </si>
  <si>
    <t xml:space="preserve">BMP3,BMPR1A,FST,KRAS,MAPK10,PRKAR2B,SMAD5</t>
  </si>
  <si>
    <t xml:space="preserve">IL-10 Signaling</t>
  </si>
  <si>
    <t xml:space="preserve">BLVRB,CD14,FOS,IL18,IL1A,IL33</t>
  </si>
  <si>
    <t xml:space="preserve">CD40 Signaling</t>
  </si>
  <si>
    <t xml:space="preserve">FOS,MAPK10,PIK3C2B,PIK3CB,PIK3R1,PTGS2</t>
  </si>
  <si>
    <t xml:space="preserve">Sphingosine-1-phosphate Signaling</t>
  </si>
  <si>
    <t xml:space="preserve">ACER2,ACER3,ADCY6,GNAI1,GNAQ,PIK3C2B,PIK3CB,PIK3R1,RND3</t>
  </si>
  <si>
    <t xml:space="preserve">Glutathione-mediated Detoxification</t>
  </si>
  <si>
    <t xml:space="preserve">MGST1,MGST3,PTGES</t>
  </si>
  <si>
    <t xml:space="preserve">Leukotriene Biosynthesis</t>
  </si>
  <si>
    <t xml:space="preserve">GGT7,MGST3</t>
  </si>
  <si>
    <t xml:space="preserve">Urate Biosynthesis/Inosine 5'-phosphate Degradation</t>
  </si>
  <si>
    <t xml:space="preserve">VEGF Family Ligand-Receptor Interactions</t>
  </si>
  <si>
    <t xml:space="preserve">FOS,KRAS,PIK3C2B,PIK3CB,PIK3R1,PLA2G4A,VEGFC</t>
  </si>
  <si>
    <t xml:space="preserve">Telomerase Signaling</t>
  </si>
  <si>
    <t xml:space="preserve">HDAC4,HDAC9,KRAS,PIK3C2B,PIK3CB,PIK3R1,PPM1L,PPP2R5A</t>
  </si>
  <si>
    <t xml:space="preserve">PEDF Signaling</t>
  </si>
  <si>
    <t xml:space="preserve">KRAS,PIK3C2B,PIK3CB,PIK3R1,PPARG,SOD2,TCF7L1</t>
  </si>
  <si>
    <t xml:space="preserve">CD27 Signaling in Lymphocytes</t>
  </si>
  <si>
    <t xml:space="preserve">FOS,MAP3K1,MAP3K5,MAP3K8,MAPK10</t>
  </si>
  <si>
    <t xml:space="preserve">EGF Signaling</t>
  </si>
  <si>
    <t xml:space="preserve">FOS,MAP3K1,PIK3C2B,PIK3CB,PIK3R1</t>
  </si>
  <si>
    <t xml:space="preserve">Role of MAPK Signaling in Promoting the Pathogenesis of Influenza</t>
  </si>
  <si>
    <t xml:space="preserve">ABHD3,KRAS,MAP3K5,MAPK10,PLA2G4A,PRDX6,PTGS2,RPS6KA3</t>
  </si>
  <si>
    <t xml:space="preserve">Axonal Guidance Signaling</t>
  </si>
  <si>
    <t xml:space="preserve">ABLIM1,ADAM9,ARPC1A,ARPC1B,BMP3,CHP1,CRKL,EFNA5,EPHA2,EPHB6,ERBB2,GNAI1,GNAQ,GNG5,ITGA2,ITGA6,ITGB6,KRAS,MMP13,PIK3C2B,PIK3CB,PIK3R1,PLXNB1,PPP3CA,PRKAR2B,ROBO1,SHANK2,VEGFC,WNT7B</t>
  </si>
  <si>
    <t xml:space="preserve">D-myo-inositol (1,4,5,6)-Tetrakisphosphate Biosynthesis</t>
  </si>
  <si>
    <t xml:space="preserve">ACP5,DUSP1,DUSP4,DUSP6,IPMK,NUDT4,PPM1L,PPP2R5A,PPP3CA,PTPN13,SGPP1,TNS3</t>
  </si>
  <si>
    <t xml:space="preserve">D-myo-inositol (3,4,5,6)-tetrakisphosphate Biosynthesis</t>
  </si>
  <si>
    <t xml:space="preserve">14-3-3-mediated Signaling</t>
  </si>
  <si>
    <t xml:space="preserve">FOS,KRAS,MAP3K5,MAPK10,PIK3C2B,PIK3CB,PIK3R1,RPS6KA1,YAP1</t>
  </si>
  <si>
    <t xml:space="preserve">Regulation of the Epithelial-Mesenchymal Transition Pathway</t>
  </si>
  <si>
    <t xml:space="preserve">EGR1,GAB1,KRAS,NOTCH2,NOTCH3,PIK3C2B,PIK3CB,PIK3R1,PSEN1,RBPJ,TCF7L1,TGFBR2,WNT7B</t>
  </si>
  <si>
    <t xml:space="preserve">Oxytocin In Brain Signaling Pathway</t>
  </si>
  <si>
    <t xml:space="preserve">ABHD3,CREB3L1,CREB3L4,GNAI1,GNAQ,GNG5,KRAS,PIK3C2B,PIK3CB,PIK3R1,PLA2G4A,PRDX6,PTGS2</t>
  </si>
  <si>
    <t xml:space="preserve">Bile Acid Biosynthesis, Neutral Pathway</t>
  </si>
  <si>
    <t xml:space="preserve">BAAT,SCP2</t>
  </si>
  <si>
    <t xml:space="preserve">Adenosine Nucleotides Degradation II</t>
  </si>
  <si>
    <t xml:space="preserve">Actin Nucleation by ARP-WASP Complex</t>
  </si>
  <si>
    <t xml:space="preserve">ARPC1A,ARPC1B,ITGA2,ITGA6,ITGB6,KRAS,RND3</t>
  </si>
  <si>
    <t xml:space="preserve">Ferroptosis Signaling Pathway</t>
  </si>
  <si>
    <t xml:space="preserve">ACACA,HSPB1,KRAS,SAT1,SLC1A5,SLC7A11,TFRC,WWTR1,YAP1</t>
  </si>
  <si>
    <t xml:space="preserve">Chondroitin Sulfate Biosynthesis (Late Stages)</t>
  </si>
  <si>
    <t xml:space="preserve">G-Protein Coupled Receptor Signaling</t>
  </si>
  <si>
    <t xml:space="preserve">ADCY6,ADGRE5,ADGRF2,ADORA2B,CAMK2D,CHP1,CREB3L1,CREB3L4,DUSP1,DUSP4,DUSP6,F2RL2,FOS,GNAI1,GNAQ,GNG5,GPR155,GPRC5A,KCNN4,KRAS,LATS2,LPAR3,LPAR6,MAP3K1,MAP3K5,MAP3K8,MAPK10,P2RY2,PDE8B,PIK3C2B,PIK3CB,PIK3R1,PPP3CA,PRKAR2B,PTGFR,RPS6KA1,SIX1,SIX4,WWTR1,YAP1</t>
  </si>
  <si>
    <t xml:space="preserve">Autophagy</t>
  </si>
  <si>
    <t xml:space="preserve">ATG3,CHP1,CREB3L1,CREB3L4,FOS,MAPK10,PIK3C2B,PIK3CB,PIK3R1,PPM1L,PPP2R5A,PPP3CA,PRKAR2B,SLC1A5</t>
  </si>
  <si>
    <t xml:space="preserve">Uracil Degradation II (Reductive)</t>
  </si>
  <si>
    <t xml:space="preserve">DPYD</t>
  </si>
  <si>
    <t xml:space="preserve">Heme Degradation</t>
  </si>
  <si>
    <t xml:space="preserve">BLVRB</t>
  </si>
  <si>
    <t xml:space="preserve">Heme Biosynthesis from Uroporphyrinogen-III I</t>
  </si>
  <si>
    <t xml:space="preserve">FECH</t>
  </si>
  <si>
    <t xml:space="preserve">Glutathione Biosynthesis</t>
  </si>
  <si>
    <t xml:space="preserve">GCLM</t>
  </si>
  <si>
    <t xml:space="preserve">Ascorbate Recycling (Cytosolic)</t>
  </si>
  <si>
    <t xml:space="preserve">GLRX</t>
  </si>
  <si>
    <t xml:space="preserve">Tetrahydrobiopterin Biosynthesis I</t>
  </si>
  <si>
    <t xml:space="preserve">PTS</t>
  </si>
  <si>
    <t xml:space="preserve">Thymine Degradation</t>
  </si>
  <si>
    <t xml:space="preserve">Biotin-carboxyl Carrier Protein Assembly</t>
  </si>
  <si>
    <t xml:space="preserve">ACACA</t>
  </si>
  <si>
    <t xml:space="preserve">Thiosulfate Disproportionation III (Rhodanese)</t>
  </si>
  <si>
    <t xml:space="preserve">TST</t>
  </si>
  <si>
    <t xml:space="preserve">Tetrahydrobiopterin Biosynthesis II</t>
  </si>
  <si>
    <t xml:space="preserve">Th1 Pathway</t>
  </si>
  <si>
    <t xml:space="preserve">IFNGR2,IL18,NOTCH2,NOTCH3,PIK3C2B,PIK3CB,PIK3R1,PSEN1</t>
  </si>
  <si>
    <t xml:space="preserve">Serotonin Degradation</t>
  </si>
  <si>
    <t xml:space="preserve">GADD45 Signaling</t>
  </si>
  <si>
    <t xml:space="preserve">ACVR1B,CCND2,CCND3,MAPK10,TGFBR2</t>
  </si>
  <si>
    <t xml:space="preserve">Noradrenaline and Adrenaline Degradation</t>
  </si>
  <si>
    <t xml:space="preserve">Pulmonary Healing Signaling Pathway</t>
  </si>
  <si>
    <t xml:space="preserve">BMPR1A,KRAS,MAPK10,MMP13,NOTCH2,NOTCH3,RBPJ,SMAD5,TCF7L1,VEGFC,WNT7B,WWTR1,YAP1</t>
  </si>
  <si>
    <t xml:space="preserve">Chemokine Signaling</t>
  </si>
  <si>
    <t xml:space="preserve">CAMK1D,CAMK2D,FOS,GNAI1,GNAQ,KRAS</t>
  </si>
  <si>
    <t xml:space="preserve">PI3K/AKT Signaling</t>
  </si>
  <si>
    <t xml:space="preserve">GAB1,IL13RA1,ITGA2,ITGA6,ITGB6,KRAS,MAP3K5,MAP3K8,PIK3CB,PIK3R1,PPM1L,PPP2R5A,PTGS2</t>
  </si>
  <si>
    <t xml:space="preserve">T Cell Receptor Signaling</t>
  </si>
  <si>
    <t xml:space="preserve">BCL10,CHP1,DUSP6,FOS,ITGA2,KRAS,MAP3K1,PIK3C2B,PIK3CB,PIK3R1,PPP3CA,TCF7L1</t>
  </si>
  <si>
    <t xml:space="preserve">Gαs Signaling</t>
  </si>
  <si>
    <t xml:space="preserve">ADCY6,ADD3,ADORA2B,CREB3L1,CREB3L4,GNAI1,GNAQ,GNG5,PRKAR2B</t>
  </si>
  <si>
    <t xml:space="preserve">Triacylglycerol Degradation</t>
  </si>
  <si>
    <t xml:space="preserve">ALDH2,CES1,LPL,PRDX6</t>
  </si>
  <si>
    <t xml:space="preserve">Huntington's Disease Signaling</t>
  </si>
  <si>
    <t xml:space="preserve">CAPN7,CLTA,CREB3L1,CREB3L4,GNAQ,GNG5,HDAC4,HDAC9,IGF1R,NSF,PIK3C2B,PIK3CB,PIK3R1,RPS27A,SDHB,TGM2,VAMP2</t>
  </si>
  <si>
    <t xml:space="preserve">Role of p14/p19ARF in Tumor Suppression</t>
  </si>
  <si>
    <t xml:space="preserve">PIK3C2B,PIK3CB,PIK3R1</t>
  </si>
  <si>
    <t xml:space="preserve">Systemic Lupus Erythematosus In B Cell Signaling Pathway</t>
  </si>
  <si>
    <t xml:space="preserve">BCL10,CCND2,CCND3,CHP1,FOS,GAB1,IFNGR2,IL18,IL1A,IL33,KRAS,LIF,PIK3C2B,PIK3CB,PIK3R1,PPP3CA</t>
  </si>
  <si>
    <t xml:space="preserve">Fatty Acid Activation</t>
  </si>
  <si>
    <t xml:space="preserve">ACSL1,ACSM1</t>
  </si>
  <si>
    <t xml:space="preserve">Endometrial Cancer Signaling</t>
  </si>
  <si>
    <t xml:space="preserve">ERBB2,KRAS,PIK3C2B,PIK3CB,PIK3R1</t>
  </si>
  <si>
    <t xml:space="preserve">IL-2 Signaling</t>
  </si>
  <si>
    <t xml:space="preserve">FOS,KRAS,PIK3C2B,PIK3CB,PIK3R1</t>
  </si>
  <si>
    <t xml:space="preserve">PAK Signaling</t>
  </si>
  <si>
    <t xml:space="preserve">ITGA2,ITGA6,ITGB6,KRAS,MAPK10,PIK3C2B,PIK3CB,PIK3R1</t>
  </si>
  <si>
    <t xml:space="preserve">Triacylglycerol Biosynthesis</t>
  </si>
  <si>
    <t xml:space="preserve">TGF-β Signaling</t>
  </si>
  <si>
    <t xml:space="preserve">ACVR1B,BMPR1A,FOS,KRAS,SMAD5,SMURF2,TGFBR2</t>
  </si>
  <si>
    <t xml:space="preserve">CLEAR Signaling Pathway</t>
  </si>
  <si>
    <t xml:space="preserve">BLOC1S1,BMPR1A,CHP1,CREB3L1,CREB3L4,IGF1R,IGF2R,KRAS,LAMTOR3,PML,PPM1L,PPP2R5A,PPP3CA,TGFBR2,TNFRSF11A,VPS8,WDR45</t>
  </si>
  <si>
    <t xml:space="preserve">Thyroid Cancer Signaling</t>
  </si>
  <si>
    <t xml:space="preserve">FOS,KRAS,PIK3C2B,PIK3CB,PIK3R1,TCF7L1</t>
  </si>
  <si>
    <t xml:space="preserve">Branched-chain α-keto acid Dehydrogenase Complex</t>
  </si>
  <si>
    <t xml:space="preserve">BCKDHA</t>
  </si>
  <si>
    <t xml:space="preserve">Tetrapyrrole Biosynthesis II</t>
  </si>
  <si>
    <t xml:space="preserve">ALAS1</t>
  </si>
  <si>
    <t xml:space="preserve">Spermine and Spermidine Degradation I</t>
  </si>
  <si>
    <t xml:space="preserve">SAT1</t>
  </si>
  <si>
    <t xml:space="preserve">Phenylethylamine Degradation I</t>
  </si>
  <si>
    <t xml:space="preserve">ALDH2</t>
  </si>
  <si>
    <t xml:space="preserve">Rapoport-Luebering Glycolytic Shunt</t>
  </si>
  <si>
    <t xml:space="preserve">TIGAR</t>
  </si>
  <si>
    <t xml:space="preserve">Acetate Conversion to Acetyl-CoA</t>
  </si>
  <si>
    <t xml:space="preserve">ACSL1</t>
  </si>
  <si>
    <t xml:space="preserve">Role of Cytokines in Mediating Communication between Immune Cells</t>
  </si>
  <si>
    <t xml:space="preserve">CSF3,IL18,IL1A,IL33</t>
  </si>
  <si>
    <t xml:space="preserve">Extrinsic Prothrombin Activation Pathway</t>
  </si>
  <si>
    <t xml:space="preserve">F3,THBD</t>
  </si>
  <si>
    <t xml:space="preserve">nNOS Signaling in Neurons</t>
  </si>
  <si>
    <t xml:space="preserve">CAPN7,CHP1,GRIN2A,PPP3CA</t>
  </si>
  <si>
    <t xml:space="preserve">Purine Nucleotides Degradation II (Aerobic)</t>
  </si>
  <si>
    <t xml:space="preserve">IL-23 Signaling Pathway</t>
  </si>
  <si>
    <t xml:space="preserve">PIK3C2B,PIK3CB,PIK3R1,RUNX1</t>
  </si>
  <si>
    <t xml:space="preserve">p70S6K Signaling</t>
  </si>
  <si>
    <t xml:space="preserve">F2RL2,GNAI1,GNAQ,KRAS,PIK3C2B,PIK3CB,PIK3R1,PPM1L,PPP2R5A</t>
  </si>
  <si>
    <t xml:space="preserve">Thrombopoietin Signaling</t>
  </si>
  <si>
    <t xml:space="preserve">Endocannabinoid Neuronal Synapse Pathway</t>
  </si>
  <si>
    <t xml:space="preserve">ADCY6,CHP1,GNAI1,GNAQ,GNG5,GRIN2A,MAPK10,PPP3CA,PRKAR2B,PTGS2</t>
  </si>
  <si>
    <t xml:space="preserve">Hereditary Breast Cancer Signaling</t>
  </si>
  <si>
    <t xml:space="preserve">CCND2,CCND3,HDAC4,HDAC9,KRAS,PIK3C2B,PIK3CB,PIK3R1,RPS27A</t>
  </si>
  <si>
    <t xml:space="preserve">IL-4 Signaling</t>
  </si>
  <si>
    <t xml:space="preserve">IL13RA1,KRAS,PIK3C2B,PIK3CB,PIK3R1,STAT6</t>
  </si>
  <si>
    <t xml:space="preserve">Chondroitin Sulfate Biosynthesis</t>
  </si>
  <si>
    <t xml:space="preserve">Cancer Drug Resistance By Drug Efflux</t>
  </si>
  <si>
    <t xml:space="preserve">KRAS,PIK3CB,PIK3R1,PTGS2</t>
  </si>
  <si>
    <t xml:space="preserve">Aldosterone Signaling in Epithelial Cells</t>
  </si>
  <si>
    <t xml:space="preserve">DNAJC10,DNAJC21,DUSP1,HSPB1,KRAS,NEDD4,PIK3C2B,PIK3CB,PIK3R1,PIP5K1C</t>
  </si>
  <si>
    <t xml:space="preserve">Cyclins and Cell Cycle Regulation</t>
  </si>
  <si>
    <t xml:space="preserve">CCND2,CCND3,HDAC4,HDAC9,PPM1L,PPP2R5A</t>
  </si>
  <si>
    <t xml:space="preserve">Gap Junction Signaling</t>
  </si>
  <si>
    <t xml:space="preserve">ADCY6,CAV1,CSNK1G3,GJB2,GNAI1,GNAQ,KRAS,PIK3C2B,PIK3CB,PIK3R1,PPP3CA,PRKAR2B</t>
  </si>
  <si>
    <t xml:space="preserve">Regulation of Actin-based Motility by Rho</t>
  </si>
  <si>
    <t xml:space="preserve">ARPC1A,ARPC1B,ITGA2,ITGA6,ITGB6,PIP5K1C,RND3</t>
  </si>
  <si>
    <t xml:space="preserve">Systemic Lupus Erythematosus Signaling</t>
  </si>
  <si>
    <t xml:space="preserve">CREM,FOS,IL18,IL1A,IL33,KRAS,LSM5,PIK3C2B,PIK3CB,PIK3R1,PPIH</t>
  </si>
  <si>
    <t xml:space="preserve">Relaxin Signaling</t>
  </si>
  <si>
    <t xml:space="preserve">ADCY6,FOS,GNAI1,GNAQ,GNG5,PDE8B,PIK3C2B,PIK3CB,PIK3R1,PRKAR2B</t>
  </si>
  <si>
    <t xml:space="preserve">Amyloid Processing</t>
  </si>
  <si>
    <t xml:space="preserve">CAPN7,MARK1,PRKAR2B,PSEN1</t>
  </si>
  <si>
    <t xml:space="preserve">PFKFB4 Signaling Pathway</t>
  </si>
  <si>
    <t xml:space="preserve">CREB3L1,CREB3L4,PRKAR2B,XDH</t>
  </si>
  <si>
    <t xml:space="preserve">STAT3 Pathway</t>
  </si>
  <si>
    <t xml:space="preserve">BMPR1A,IGF1R,IGF2R,IL13RA1,IL1A,KRAS,MAPK10,TGFBR2,TNFRSF11A</t>
  </si>
  <si>
    <t xml:space="preserve">Insulin Receptor Signaling</t>
  </si>
  <si>
    <t xml:space="preserve">CRKL,EIF2B2,GAB1,KRAS,PIK3C2B,PIK3CB,PIK3R1,PRKAR2B,VAMP2</t>
  </si>
  <si>
    <t xml:space="preserve">CMP-N-acetylneuraminate Biosynthesis I (Eukaryotes)</t>
  </si>
  <si>
    <t xml:space="preserve">GNE</t>
  </si>
  <si>
    <t xml:space="preserve">Glycerol Degradation I</t>
  </si>
  <si>
    <t xml:space="preserve">PPAR Signaling</t>
  </si>
  <si>
    <t xml:space="preserve">FOS,IL18,IL1A,IL33,KRAS,PPARG,PTGS2</t>
  </si>
  <si>
    <t xml:space="preserve">Mitochondrial L-carnitine Shuttle Pathway</t>
  </si>
  <si>
    <t xml:space="preserve">TCA Cycle II (Eukaryotic)</t>
  </si>
  <si>
    <t xml:space="preserve">SDHB,SUCLG1</t>
  </si>
  <si>
    <t xml:space="preserve">Retinoate Biosynthesis I</t>
  </si>
  <si>
    <t xml:space="preserve">ALDH1A1,RDH10,RDH16</t>
  </si>
  <si>
    <t xml:space="preserve">Melanoma Signaling</t>
  </si>
  <si>
    <t xml:space="preserve">KRAS,PIK3C2B,PIK3CB,PIK3R1</t>
  </si>
  <si>
    <t xml:space="preserve">Transcriptional Regulatory Network in Embryonic Stem Cells</t>
  </si>
  <si>
    <t xml:space="preserve">FOXC1,ISL1,SOX2,TCF7L1</t>
  </si>
  <si>
    <t xml:space="preserve">Dermatan Sulfate Biosynthesis</t>
  </si>
  <si>
    <t xml:space="preserve">Unfolded protein response</t>
  </si>
  <si>
    <t xml:space="preserve">CEBPA,CEBPD,DNAJC10,DNAJC21,MAP3K5,PPARG</t>
  </si>
  <si>
    <t xml:space="preserve">Type II Diabetes Mellitus Signaling</t>
  </si>
  <si>
    <t xml:space="preserve">ACSL1,ACSM1,ADIPOR2,MAP3K1,MAP3K5,MAPK10,PIK3C2B,PIK3CB,PIK3R1,PPARG</t>
  </si>
  <si>
    <t xml:space="preserve">IL-17A Signaling in Airway Cells</t>
  </si>
  <si>
    <t xml:space="preserve">MAPK10,MUC5B,PIK3C2B,PIK3CB,PIK3R1</t>
  </si>
  <si>
    <t xml:space="preserve">Role of JAK1 and JAK3 in γc Cytokine Signaling</t>
  </si>
  <si>
    <t xml:space="preserve">KRAS,PIK3C2B,PIK3CB,PIK3R1,STAT6</t>
  </si>
  <si>
    <t xml:space="preserve">Coagulation System</t>
  </si>
  <si>
    <t xml:space="preserve">F3,PLAT,THBD</t>
  </si>
  <si>
    <t xml:space="preserve">PI3K Signaling in B Lymphocytes</t>
  </si>
  <si>
    <t xml:space="preserve">BCL10,CAMK2D,CHP1,DAPP1,FOS,KRAS,PIK3CB,PIK3R1,PPP3CA</t>
  </si>
  <si>
    <t xml:space="preserve">HER-2 Signaling in Breast Cancer</t>
  </si>
  <si>
    <t xml:space="preserve">AREG,ERBB2,ERBB3,FOS,IL1A,ITGB6,KRAS,NUP35,PARD3,PIK3C2B,PIK3CB,PIK3R1,PTGS2</t>
  </si>
  <si>
    <t xml:space="preserve">Differential Regulation of Cytokine Production in Intestinal Epithelial Cells by IL-17A and IL-17F</t>
  </si>
  <si>
    <t xml:space="preserve">CSF3,IL1A</t>
  </si>
  <si>
    <t xml:space="preserve">γ-linolenate Biosynthesis II (Animals)</t>
  </si>
  <si>
    <t xml:space="preserve">Polyamine Regulation in Colon Cancer</t>
  </si>
  <si>
    <t xml:space="preserve">FOS,KRAS,PPARG,SAT1</t>
  </si>
  <si>
    <t xml:space="preserve">IL-9 Signaling</t>
  </si>
  <si>
    <t xml:space="preserve">Antiproliferative Role of TOB in T Cell Signaling</t>
  </si>
  <si>
    <t xml:space="preserve">PABPC1,RPS6KA1,TGFBR2</t>
  </si>
  <si>
    <t xml:space="preserve">Hematopoiesis from Pluripotent Stem Cells</t>
  </si>
  <si>
    <t xml:space="preserve">CSF3,IL1A,LIF</t>
  </si>
  <si>
    <t xml:space="preserve">Ephrin B Signaling</t>
  </si>
  <si>
    <t xml:space="preserve">CAP1,EPHB6,GNAI1,GNAQ,GNG5</t>
  </si>
  <si>
    <t xml:space="preserve">Granulocyte Adhesion and Diapedesis</t>
  </si>
  <si>
    <t xml:space="preserve">CLDN1,CSF3,CX3CL1,CXCL17,EZR,GNAI1,IL18,IL1A,IL33,MMP13</t>
  </si>
  <si>
    <t xml:space="preserve">PPARα/RXRα Activation</t>
  </si>
  <si>
    <t xml:space="preserve">ACVR1B,ADCY6,ADIPOR2,GNAQ,GPD2,KRAS,LPL,MED24,NR2C2,PRKAR2B,TGFBR2</t>
  </si>
  <si>
    <t xml:space="preserve">UDP-N-acetyl-D-glucosamine Biosynthesis II</t>
  </si>
  <si>
    <t xml:space="preserve">GNPNAT1</t>
  </si>
  <si>
    <t xml:space="preserve">Cardiomyocyte Differentiation via BMP Receptors</t>
  </si>
  <si>
    <t xml:space="preserve">BMPR1A,SMAD5</t>
  </si>
  <si>
    <t xml:space="preserve">Docosahexaenoic Acid (DHA) Signaling</t>
  </si>
  <si>
    <t xml:space="preserve">Inhibition of Matrix Metalloproteases</t>
  </si>
  <si>
    <t xml:space="preserve">LRP1,MMP13,TIMP1</t>
  </si>
  <si>
    <t xml:space="preserve">α-Adrenergic Signaling</t>
  </si>
  <si>
    <t xml:space="preserve">ADCY6,GNAI1,GNAQ,GNG5,KRAS,PRKAR2B,PYGB</t>
  </si>
  <si>
    <t xml:space="preserve">3-phosphoinositide Degradation</t>
  </si>
  <si>
    <t xml:space="preserve">ACP5,DUSP1,DUSP4,DUSP6,NUDT4,PPM1L,PPP2R5A,PPP3CA,PTPN13,SGPP1,TNS3</t>
  </si>
  <si>
    <t xml:space="preserve">Thrombin Signaling</t>
  </si>
  <si>
    <t xml:space="preserve">ADCY6,ARHGEF26,CAMK1D,CAMK2D,F2RL2,GNAI1,GNAQ,GNG5,KRAS,PIK3C2B,PIK3CB,PIK3R1,RND3</t>
  </si>
  <si>
    <t xml:space="preserve">Dilated Cardiomyopathy Signaling Pathway</t>
  </si>
  <si>
    <t xml:space="preserve">ADCY6,CAMK1D,CAMK2D,DSC2,DSG2,GAB1,MYH14,MYO5C,PRKAR2B</t>
  </si>
  <si>
    <t xml:space="preserve">Erythropoietin Signaling Pathway</t>
  </si>
  <si>
    <t xml:space="preserve">CCND2,FOS,IL18,IL1A,IL33,KRAS,LIF,PIK3C2B,PIK3CB,PIK3R1</t>
  </si>
  <si>
    <t xml:space="preserve">IL-17A Signaling in Fibroblasts</t>
  </si>
  <si>
    <t xml:space="preserve">CEBPD,FOS,NFKBIZ</t>
  </si>
  <si>
    <t xml:space="preserve">Valine Degradation I</t>
  </si>
  <si>
    <t xml:space="preserve">ACADSB,BCKDHA</t>
  </si>
  <si>
    <t xml:space="preserve">T Helper Cell Differentiation</t>
  </si>
  <si>
    <t xml:space="preserve">BCL6,IFNGR2,IL18,STAT6,TGFBR2</t>
  </si>
  <si>
    <t xml:space="preserve">IL-7 Signaling Pathway</t>
  </si>
  <si>
    <t xml:space="preserve">BCL6,CCND3,PIK3C2B,PIK3CB,PIK3R1</t>
  </si>
  <si>
    <t xml:space="preserve">SPINK1 General Cancer Pathway</t>
  </si>
  <si>
    <t xml:space="preserve">Hepatic Cholestasis</t>
  </si>
  <si>
    <t xml:space="preserve">ADCY6,CD14,IL18,IL1A,IL33,IRAK3,LIF,LY96,MAPK10,PRKAR2B,SLCO3A1</t>
  </si>
  <si>
    <t xml:space="preserve">Role of NFAT in Regulation of the Immune Response</t>
  </si>
  <si>
    <t xml:space="preserve">CHP1,CSNK1G3,FOS,GNAI1,GNAQ,GNG5,KRAS,PIK3C2B,PIK3CB,PIK3R1,PPP3CA</t>
  </si>
  <si>
    <t xml:space="preserve">Antiproliferative Role of Somatostatin Receptor 2</t>
  </si>
  <si>
    <t xml:space="preserve">GNG5,KRAS,PIK3C2B,PIK3CB,PIK3R1</t>
  </si>
  <si>
    <t xml:space="preserve">Ceramide Biosynthesis</t>
  </si>
  <si>
    <t xml:space="preserve">KDSR</t>
  </si>
  <si>
    <t xml:space="preserve">Thioredoxin Pathway</t>
  </si>
  <si>
    <t xml:space="preserve">TXN</t>
  </si>
  <si>
    <t xml:space="preserve">Phosphatidylcholine Biosynthesis I</t>
  </si>
  <si>
    <t xml:space="preserve">PCYT1A</t>
  </si>
  <si>
    <t xml:space="preserve">Remodeling of Epithelial Adherens Junctions</t>
  </si>
  <si>
    <t xml:space="preserve">ACTN4,ARPC1A,ARPC1B,VCL</t>
  </si>
  <si>
    <t xml:space="preserve">NAD Salvage Pathway II</t>
  </si>
  <si>
    <t xml:space="preserve">ACP5,NT5C3A</t>
  </si>
  <si>
    <t xml:space="preserve">CCR3 Signaling in Eosinophils</t>
  </si>
  <si>
    <t xml:space="preserve">GNAI1,GNAQ,GNG5,KRAS,PIK3C2B,PIK3CB,PIK3R1,PLA2G4A</t>
  </si>
  <si>
    <t xml:space="preserve">AMPK Signaling</t>
  </si>
  <si>
    <t xml:space="preserve">ACACA,CREB3L1,CREB3L4,GNAI1,GNAQ,GNG5,PIK3C2B,PIK3CB,PIK3R1,PPM1L,PPP2R5A,PRKAR2B,RAB11A,RAB9B</t>
  </si>
  <si>
    <t xml:space="preserve">D-myo-inositol-5-phosphate Metabolism</t>
  </si>
  <si>
    <t xml:space="preserve">PD-1, PD-L1 cancer immunotherapy pathway</t>
  </si>
  <si>
    <t xml:space="preserve">IFNGR2,LATS2,PIK3C2B,PIK3CB,PIK3R1,YAP1</t>
  </si>
  <si>
    <t xml:space="preserve">GABA Receptor Signaling</t>
  </si>
  <si>
    <t xml:space="preserve">ADCY6,AP2B1,GNAI1,GNAQ,GNG5,KCNN4,NSF,RPS27A</t>
  </si>
  <si>
    <t xml:space="preserve">PXR/RXR Activation</t>
  </si>
  <si>
    <t xml:space="preserve">ALAS1,ALDH1A1,PAPSS2,PRKAR2B</t>
  </si>
  <si>
    <t xml:space="preserve">Leptin Signaling in Obesity</t>
  </si>
  <si>
    <t xml:space="preserve">ADCY6,PIK3C2B,PIK3CB,PIK3R1,PRKAR2B</t>
  </si>
  <si>
    <t xml:space="preserve">Fc Epsilon RI Signaling</t>
  </si>
  <si>
    <t xml:space="preserve">GAB1,KRAS,MAPK10,PIK3C2B,PIK3CB,PIK3R1,PLA2G4A</t>
  </si>
  <si>
    <t xml:space="preserve">Superoxide Radicals Degradation</t>
  </si>
  <si>
    <t xml:space="preserve">SOD2</t>
  </si>
  <si>
    <t xml:space="preserve">Dopamine Receptor Signaling</t>
  </si>
  <si>
    <t xml:space="preserve">ADCY6,PPM1L,PPP2R5A,PRKAR2B,PTS</t>
  </si>
  <si>
    <t xml:space="preserve">Oncostatin M Signaling</t>
  </si>
  <si>
    <t xml:space="preserve">EPAS1,KRAS,MMP13</t>
  </si>
  <si>
    <t xml:space="preserve">B Cell Activating Factor Signaling</t>
  </si>
  <si>
    <t xml:space="preserve">FOS,MAP3K1,MAPK10</t>
  </si>
  <si>
    <t xml:space="preserve">Role of OCT4 in Mammalian Embryonic Stem Cell Pluripotency</t>
  </si>
  <si>
    <t xml:space="preserve">FOXA1,NR2F2,SOX2</t>
  </si>
  <si>
    <t xml:space="preserve">Graft-versus-Host Disease Signaling</t>
  </si>
  <si>
    <t xml:space="preserve">IL18,IL1A,IL33</t>
  </si>
  <si>
    <t xml:space="preserve">G Protein Signaling Mediated by Tubby</t>
  </si>
  <si>
    <t xml:space="preserve">GNAI1,GNAQ,GNG5</t>
  </si>
  <si>
    <t xml:space="preserve">April Mediated Signaling</t>
  </si>
  <si>
    <t xml:space="preserve">Retinol Biosynthesis</t>
  </si>
  <si>
    <t xml:space="preserve">CES1,LPL,RDH10</t>
  </si>
  <si>
    <t xml:space="preserve">Role of Pattern Recognition Receptors in Recognition of Bacteria and Viruses</t>
  </si>
  <si>
    <t xml:space="preserve">IL18,IL1A,IL33,LIF,MAPK10,PIK3C2B,PIK3CB,PIK3R1</t>
  </si>
  <si>
    <t xml:space="preserve">Phospholipases</t>
  </si>
  <si>
    <t xml:space="preserve">ABHD3,LPL,PLA2G4A,PRDX6</t>
  </si>
  <si>
    <t xml:space="preserve">IL-17A Signaling in Gastric Cells</t>
  </si>
  <si>
    <t xml:space="preserve">FOS,MAPK10</t>
  </si>
  <si>
    <t xml:space="preserve">Tumor Microenvironment Pathway</t>
  </si>
  <si>
    <t xml:space="preserve">CD44,CSF3,FOS,KRAS,MMP13,PIK3C2B,PIK3CB,PIK3R1,PTGS2,VEGFC</t>
  </si>
  <si>
    <t xml:space="preserve">IL-15 Signaling</t>
  </si>
  <si>
    <t xml:space="preserve">Leucine Degradation I</t>
  </si>
  <si>
    <t xml:space="preserve">ACADM</t>
  </si>
  <si>
    <t xml:space="preserve">Apelin Liver Signaling Pathway</t>
  </si>
  <si>
    <t xml:space="preserve">EDN2,MAPK10</t>
  </si>
  <si>
    <t xml:space="preserve">FcγRIIB Signaling in B Lymphocytes</t>
  </si>
  <si>
    <t xml:space="preserve">KRAS,MAPK10,PIK3C2B,PIK3CB,PIK3R1</t>
  </si>
  <si>
    <t xml:space="preserve">Regulation Of The Epithelial Mesenchymal Transition In Development Pathway</t>
  </si>
  <si>
    <t xml:space="preserve">AXIN2,PSEN1,RBPJ,TCF7L1,WNT7B</t>
  </si>
  <si>
    <t xml:space="preserve">SPINK1 Pancreatic Cancer Pathway</t>
  </si>
  <si>
    <t xml:space="preserve">CPD,CPQ,TGFBR2</t>
  </si>
  <si>
    <t xml:space="preserve">HIF1α Signaling</t>
  </si>
  <si>
    <t xml:space="preserve">CAMK1D,CAMK2D,CHP1,KRAS,MMP13,PIK3C2B,PIK3CB,PIK3R1,PPP3CA,SAT1,VEGFC</t>
  </si>
  <si>
    <t xml:space="preserve">Calcium Transport I</t>
  </si>
  <si>
    <t xml:space="preserve">ATP2B1</t>
  </si>
  <si>
    <t xml:space="preserve">NAD Phosphorylation and Dephosphorylation</t>
  </si>
  <si>
    <t xml:space="preserve">ACP5</t>
  </si>
  <si>
    <t xml:space="preserve">Glycogen Degradation II</t>
  </si>
  <si>
    <t xml:space="preserve">PYGB</t>
  </si>
  <si>
    <t xml:space="preserve">Purine Nucleotides De Novo Biosynthesis II</t>
  </si>
  <si>
    <t xml:space="preserve">ADSS2</t>
  </si>
  <si>
    <t xml:space="preserve">Dolichyl-diphosphooligosaccharide Biosynthesis</t>
  </si>
  <si>
    <t xml:space="preserve">ALG5</t>
  </si>
  <si>
    <t xml:space="preserve">Cell Cycle: G1/S Checkpoint Regulation</t>
  </si>
  <si>
    <t xml:space="preserve">CCND2,CCND3,HDAC4,HDAC9</t>
  </si>
  <si>
    <t xml:space="preserve">CSDE1 Signaling Pathway</t>
  </si>
  <si>
    <t xml:space="preserve">CCND3,FOS,PABPC1</t>
  </si>
  <si>
    <t xml:space="preserve">Apelin Muscle Signaling Pathway</t>
  </si>
  <si>
    <t xml:space="preserve">Role of Hypercytokinemia/hyperchemokinemia in the Pathogenesis of Influenza</t>
  </si>
  <si>
    <t xml:space="preserve">AREG,IL18,IL1A,IL33</t>
  </si>
  <si>
    <t xml:space="preserve">Prolactin Signaling</t>
  </si>
  <si>
    <t xml:space="preserve">Sperm Motility</t>
  </si>
  <si>
    <t xml:space="preserve">ABHD3,EPHA2,ERBB2,ERBB3,GNAI1,GNAQ,GNG5,IGF1R,PLA2G4A,PRDX6,PRKAR2B,RYK,STYK1</t>
  </si>
  <si>
    <t xml:space="preserve">Antioxidant Action of Vitamin C</t>
  </si>
  <si>
    <t xml:space="preserve">ABHD3,GLRX,MAPK10,PLA2G4A,PRDX6,TXN</t>
  </si>
  <si>
    <t xml:space="preserve">Airway Inflammation in Asthma</t>
  </si>
  <si>
    <t xml:space="preserve">IFNGR2,IL33</t>
  </si>
  <si>
    <t xml:space="preserve">Gustation Pathway</t>
  </si>
  <si>
    <t xml:space="preserve">ADCY6,KCNN4,LIPH,LPAR6,LPL,P2RX4,P2RY2,PRKAR2B,SCN1B,SLC5A1</t>
  </si>
  <si>
    <t xml:space="preserve">Phagosome Maturation</t>
  </si>
  <si>
    <t xml:space="preserve">CTSS,DYNC2H1,DYNLL1,NSF,PRDX5,PRDX6,VAMP2</t>
  </si>
  <si>
    <t xml:space="preserve">Stearate Biosynthesis I (Animals)</t>
  </si>
  <si>
    <t xml:space="preserve">ACSL1,ACSM1,PTGR1</t>
  </si>
  <si>
    <t xml:space="preserve">Caveolar-mediated Endocytosis Signaling</t>
  </si>
  <si>
    <t xml:space="preserve">CAV1,ITGA2,ITGA6,ITGB6</t>
  </si>
  <si>
    <t xml:space="preserve">Gαq Signaling</t>
  </si>
  <si>
    <t xml:space="preserve">CHP1,GNAI1,GNAQ,GNG5,PIK3C2B,PIK3CB,PIK3R1,PPP3CA,RND3</t>
  </si>
  <si>
    <t xml:space="preserve">FAK Signaling</t>
  </si>
  <si>
    <t xml:space="preserve">ACVR1B,ADGRE5,ADGRF2,ADORA2B,ARPC1A,ARPC1B,CAPN7,CRKL,EFNA5,ERBB2,F2RL2,FOS,GPR155,GPRC5A,IGF1R,IL13RA1,IL33,ITGA2,ITGA6,ITGB6,KRAS,LPAR3,LPAR6,MAPK10,NEDD9,P2RY2,PIK3C2B,PIK3CB,PIK3R1,PTGFR,TCF7L1,TGFBR2</t>
  </si>
  <si>
    <t xml:space="preserve">ICOS-ICOSL Signaling in T Helper Cells</t>
  </si>
  <si>
    <t xml:space="preserve">CAMK2D,CHP1,PIK3C2B,PIK3CB,PIK3R1,PPP3CA</t>
  </si>
  <si>
    <t xml:space="preserve">Nucleotide Excision Repair Pathway</t>
  </si>
  <si>
    <t xml:space="preserve">GTF2H5,MNAT1</t>
  </si>
  <si>
    <t xml:space="preserve">Melatonin Signaling</t>
  </si>
  <si>
    <t xml:space="preserve">CAMK2D,GNAI1,GNAQ,PRKAR2B</t>
  </si>
  <si>
    <t xml:space="preserve">Role of WNT/GSK-3β Signaling in the Pathogenesis of Influenza</t>
  </si>
  <si>
    <t xml:space="preserve">CSNK1G3,IFNE,TCF7L1,WNT7B</t>
  </si>
  <si>
    <t xml:space="preserve">Glioblastoma Multiforme Signaling</t>
  </si>
  <si>
    <t xml:space="preserve">CCND2,CCND3,IGF1R,KRAS,PIK3C2B,PIK3CB,PIK3R1,RND3,WNT7B</t>
  </si>
  <si>
    <t xml:space="preserve">Corticotropin Releasing Hormone Signaling</t>
  </si>
  <si>
    <t xml:space="preserve">ADCY6,CREB3L1,CREB3L4,FOS,GNAI1,GNAQ,PRKAR2B,PTGS2</t>
  </si>
  <si>
    <t xml:space="preserve">Fcγ Receptor-mediated Phagocytosis in Macrophages and Monocytes</t>
  </si>
  <si>
    <t xml:space="preserve">ARPC1A,ARPC1B,EZR,PIK3R1,RAB11A</t>
  </si>
  <si>
    <t xml:space="preserve">Hematopoiesis from Multipotent Stem Cells</t>
  </si>
  <si>
    <t xml:space="preserve">CSF3</t>
  </si>
  <si>
    <t xml:space="preserve">Glycogen Degradation III</t>
  </si>
  <si>
    <t xml:space="preserve">UDP-N-acetyl-D-galactosamine Biosynthesis II</t>
  </si>
  <si>
    <t xml:space="preserve">UVC-Induced MAPK Signaling</t>
  </si>
  <si>
    <t xml:space="preserve">FOS,KRAS,MAPK10</t>
  </si>
  <si>
    <t xml:space="preserve">TNFR2 Signaling</t>
  </si>
  <si>
    <t xml:space="preserve">FOS,MAP3K1</t>
  </si>
  <si>
    <t xml:space="preserve">Inhibition of Angiogenesis by TSP1</t>
  </si>
  <si>
    <t xml:space="preserve">MAPK10,TGFBR2</t>
  </si>
  <si>
    <t xml:space="preserve">Bladder Cancer Signaling</t>
  </si>
  <si>
    <t xml:space="preserve">ERBB2,HDAC4,HDAC9,KRAS,MMP13,VEGFC</t>
  </si>
  <si>
    <t xml:space="preserve">Neurovascular Coupling Signaling Pathway</t>
  </si>
  <si>
    <t xml:space="preserve">ABHD3,ADORA2B,GNAQ,GRIN2A,KCNJ16,KCNJ2,KCNN4,PLA2G4A,PRDX6,PRKAR2B,PTGS2</t>
  </si>
  <si>
    <t xml:space="preserve">Netrin Signaling</t>
  </si>
  <si>
    <t xml:space="preserve">ABLIM1,CHP1,PPP3CA,PRKAR2B</t>
  </si>
  <si>
    <t xml:space="preserve">Chondroitin Sulfate Degradation (Metazoa)</t>
  </si>
  <si>
    <t xml:space="preserve">HYAL1</t>
  </si>
  <si>
    <t xml:space="preserve">Phenylalanine Degradation IV (Mammalian, via Side Chain)</t>
  </si>
  <si>
    <t xml:space="preserve">Lymphotoxin β Receptor Signaling</t>
  </si>
  <si>
    <t xml:space="preserve">Dendritic Cell Maturation</t>
  </si>
  <si>
    <t xml:space="preserve">CREB3L1,CREB3L4,IL18,IL1A,IL33,MAPK10,PIK3C2B,PIK3CB,PIK3R1</t>
  </si>
  <si>
    <t xml:space="preserve">GPCR-Mediated Integration of Enteroendocrine Signaling Exemplified by an L Cell</t>
  </si>
  <si>
    <t xml:space="preserve">ADCY6,GNAI1,GNAQ,PRKAR2B</t>
  </si>
  <si>
    <t xml:space="preserve">Pyrimidine Ribonucleotides Interconversion</t>
  </si>
  <si>
    <t xml:space="preserve">DDX3X,NME2</t>
  </si>
  <si>
    <t xml:space="preserve">Nitric Oxide Signaling in the Cardiovascular System</t>
  </si>
  <si>
    <t xml:space="preserve">CAV1,PIK3C2B,PIK3CB,PIK3R1,PRKAR2B,VEGFC</t>
  </si>
  <si>
    <t xml:space="preserve">NER (Nucleotide Excision Repair, Enhanced Pathway)</t>
  </si>
  <si>
    <t xml:space="preserve">GTF2H5,HMGN1,MNAT1,POLD4,POLE4</t>
  </si>
  <si>
    <t xml:space="preserve">Gαi Signaling</t>
  </si>
  <si>
    <t xml:space="preserve">ADCY6,CAV1,GNAI1,GNAQ,GNG5,KRAS,PRKAR2B</t>
  </si>
  <si>
    <t xml:space="preserve">Breast Cancer Regulation by Stathmin1</t>
  </si>
  <si>
    <t xml:space="preserve">ADGRE5,ADGRF2,ADORA2B,CAMK1D,CAMK2D,CCND2,CCND3,CREB3L1,CREB3L4,F2RL2,GNAQ,GNG5,GPR155,GPRC5A,KRAS,LPAR3,LPAR6,P2RY2,PIK3C2B,PIK3CB,PIK3R1,PPM1L,PPP2R5A,PRKAR2B,PTGFR,RPS6KA3,SPDEF,VEGFC</t>
  </si>
  <si>
    <t xml:space="preserve">Differential Regulation of Cytokine Production in Macrophages and T Helper Cells by IL-17A and IL-17F</t>
  </si>
  <si>
    <t xml:space="preserve">Choline Biosynthesis III</t>
  </si>
  <si>
    <t xml:space="preserve">1D-myo-inositol Hexakisphosphate Biosynthesis II (Mammalian)</t>
  </si>
  <si>
    <t xml:space="preserve">Dermatan Sulfate Degradation (Metazoa)</t>
  </si>
  <si>
    <t xml:space="preserve">Colanic Acid Building Blocks Biosynthesis</t>
  </si>
  <si>
    <t xml:space="preserve">4-1BB Signaling in T Lymphocytes</t>
  </si>
  <si>
    <t xml:space="preserve">MAP3K5,MAPK10</t>
  </si>
  <si>
    <t xml:space="preserve">MSP-RON Signaling Pathway</t>
  </si>
  <si>
    <t xml:space="preserve">Angiopoietin Signaling</t>
  </si>
  <si>
    <t xml:space="preserve">ATM Signaling</t>
  </si>
  <si>
    <t xml:space="preserve">CREB3L1,CREB3L4,MAPK10,PPM1L,PPP2R5A</t>
  </si>
  <si>
    <t xml:space="preserve">NUR77 Signaling in T Lymphocytes</t>
  </si>
  <si>
    <t xml:space="preserve">CHP1,HDAC9,PPP3CA,RPS6KA3</t>
  </si>
  <si>
    <t xml:space="preserve">Cardiac β-adrenergic Signaling</t>
  </si>
  <si>
    <t xml:space="preserve">ADCY6,AKAP9,GNAI1,GNAQ,GNG5,PDE8B,PPM1L,PPP2R5A,PRKAR2B</t>
  </si>
  <si>
    <t xml:space="preserve">Airway Pathology in Chronic Obstructive Pulmonary Disease</t>
  </si>
  <si>
    <t xml:space="preserve">IL18,IL1A,IL33,LIF,RBP4</t>
  </si>
  <si>
    <t xml:space="preserve">Apelin Cardiomyocyte Signaling Pathway</t>
  </si>
  <si>
    <t xml:space="preserve">GNAI1,MAPK10,PIK3C2B,PIK3CB,PIK3R1</t>
  </si>
  <si>
    <t xml:space="preserve">Cell Cycle Regulation by BTG Family Proteins</t>
  </si>
  <si>
    <t xml:space="preserve">PPM1L,PPP2R5A</t>
  </si>
  <si>
    <t xml:space="preserve">Necroptosis Signaling Pathway</t>
  </si>
  <si>
    <t xml:space="preserve">CAMK2D,CAPN7,CHP1,PLA2G4A,PPP3CA,TAB2,TSPO</t>
  </si>
  <si>
    <t xml:space="preserve">IL-15 Production</t>
  </si>
  <si>
    <t xml:space="preserve">EPHA2,ERBB2,ERBB3,IGF1R,RYK,STYK1</t>
  </si>
  <si>
    <t xml:space="preserve">Role of Lipids/Lipid Rafts in the Pathogenesis of Influenza</t>
  </si>
  <si>
    <t xml:space="preserve">IFNE</t>
  </si>
  <si>
    <t xml:space="preserve">D-myo-inositol (1,3,4)-trisphosphate Biosynthesis</t>
  </si>
  <si>
    <t xml:space="preserve">Pyrimidine Ribonucleotides De Novo Biosynthesis</t>
  </si>
  <si>
    <t xml:space="preserve">PCP (Planar Cell Polarity) Pathway</t>
  </si>
  <si>
    <t xml:space="preserve">JUNB,MAPK10,WNT7B</t>
  </si>
  <si>
    <t xml:space="preserve">Pyroptosis Signaling Pathway</t>
  </si>
  <si>
    <t xml:space="preserve">IL18,IL1A,IRF2,PRKAR2B</t>
  </si>
  <si>
    <t xml:space="preserve">Ubiquinol-10 Biosynthesis (Eukaryotic)</t>
  </si>
  <si>
    <t xml:space="preserve">Methylglyoxal Degradation III</t>
  </si>
  <si>
    <t xml:space="preserve">PTGR1</t>
  </si>
  <si>
    <t xml:space="preserve">Mitotic Roles of Polo-Like Kinase</t>
  </si>
  <si>
    <t xml:space="preserve">ANAPC11,PPM1L,PPP2R5A</t>
  </si>
  <si>
    <t xml:space="preserve">Inflammasome pathway</t>
  </si>
  <si>
    <t xml:space="preserve">IL18</t>
  </si>
  <si>
    <t xml:space="preserve">Isoleucine Degradation I</t>
  </si>
  <si>
    <t xml:space="preserve">ACADSB</t>
  </si>
  <si>
    <t xml:space="preserve">Endoplasmic Reticulum Stress Pathway</t>
  </si>
  <si>
    <t xml:space="preserve">MAP3K5</t>
  </si>
  <si>
    <t xml:space="preserve">NAD Signaling Pathway</t>
  </si>
  <si>
    <t xml:space="preserve">ACADM,PIK3C2B,PIK3CB,PIK3R1,SLC5A8,SOD2</t>
  </si>
  <si>
    <t xml:space="preserve">Natural Killer Cell Signaling</t>
  </si>
  <si>
    <t xml:space="preserve">IL18,KRAS,MAP3K1,MAP3K5,MAP3K8,PIK3C2B,PIK3CB,PIK3R1</t>
  </si>
  <si>
    <t xml:space="preserve">Circadian Rhythm Signaling</t>
  </si>
  <si>
    <t xml:space="preserve">ADCY6,CAMK2D,CREB3L1,CREB3L4,GNAI1,GNAQ,GNG5,GRIN2A,KRAS,PRKAR2B</t>
  </si>
  <si>
    <t xml:space="preserve">Synaptic Long Term Depression</t>
  </si>
  <si>
    <t xml:space="preserve">ABHD3,GNAI1,GNAQ,IGF1R,KRAS,PLA2G4A,PPM1L,PPP2R5A,PRDX6</t>
  </si>
  <si>
    <t xml:space="preserve">TR/RXR Activation</t>
  </si>
  <si>
    <t xml:space="preserve">ACACA,PIK3C2B,PIK3CB,PIK3R1</t>
  </si>
  <si>
    <t xml:space="preserve">Activation of IRF by Cytosolic Pattern Recognition Receptors</t>
  </si>
  <si>
    <t xml:space="preserve">MAPK10</t>
  </si>
  <si>
    <t xml:space="preserve">Role of PKR in Interferon Induction and Antiviral Response</t>
  </si>
  <si>
    <t xml:space="preserve">FOS,IFNGR2,IL18,MAPK10,TAB2</t>
  </si>
  <si>
    <t xml:space="preserve">TREM1 Signaling</t>
  </si>
  <si>
    <t xml:space="preserve">CCR5 Signaling in Macrophages</t>
  </si>
  <si>
    <t xml:space="preserve">FOS,GNAI1,GNAQ,GNG5,MAPK10</t>
  </si>
  <si>
    <t xml:space="preserve">IL-22 Signaling</t>
  </si>
  <si>
    <t xml:space="preserve">Calcium-induced T Lymphocyte Apoptosis</t>
  </si>
  <si>
    <t xml:space="preserve">CHP1,PPP3CA</t>
  </si>
  <si>
    <t xml:space="preserve">Induction of Apoptosis by HIV1</t>
  </si>
  <si>
    <t xml:space="preserve">Mechanisms of Viral Exit from Host Cells</t>
  </si>
  <si>
    <t xml:space="preserve">NEDD4</t>
  </si>
  <si>
    <t xml:space="preserve">Cellular Effects of Sildenafil (Viagra)</t>
  </si>
  <si>
    <t xml:space="preserve">ADCY6,KCNN4,MYH14,MYO5C,PRKAR2B</t>
  </si>
  <si>
    <t xml:space="preserve">Semaphorin Signaling in Neurons</t>
  </si>
  <si>
    <t xml:space="preserve">PLXNB1,RND3</t>
  </si>
  <si>
    <t xml:space="preserve">Lipid Antigen Presentation by CD1</t>
  </si>
  <si>
    <t xml:space="preserve">AP2B1</t>
  </si>
  <si>
    <t xml:space="preserve">Maturity Onset Diabetes of Young (MODY) Signaling</t>
  </si>
  <si>
    <t xml:space="preserve">APPL1</t>
  </si>
  <si>
    <t xml:space="preserve">Role of CHK Proteins in Cell Cycle Checkpoint Control</t>
  </si>
  <si>
    <t xml:space="preserve">Androgen Signaling</t>
  </si>
  <si>
    <t xml:space="preserve">AR,GNAI1,GNAQ,GNG5,GTF2H5,MNAT1,PRKAR2B</t>
  </si>
  <si>
    <t xml:space="preserve">CREB Signaling in Neurons</t>
  </si>
  <si>
    <t xml:space="preserve">ADCY6,ADGRE5,ADGRF2,ADORA2B,BMPR1A,CAMK2D,CREB3L1,CREB3L4,F2RL2,GNAI1,GNAQ,GNG5,GPR155,GPRC5A,GRIN2A,IGF1R,IGF2R,KRAS,LPAR3,LPAR6,P2RY2,PIK3C2B,PIK3CB,PIK3R1,PRKAR2B,PTGFR,RPS6KA1,TGFBR2,TNFRSF11A</t>
  </si>
  <si>
    <t xml:space="preserve">Type I Diabetes Mellitus Signaling</t>
  </si>
  <si>
    <t xml:space="preserve">IFNGR2,MAP3K5,MAPK10</t>
  </si>
  <si>
    <t xml:space="preserve">Basal Cell Carcinoma Signaling</t>
  </si>
  <si>
    <t xml:space="preserve">BMP3,TCF7L1,WNT7B</t>
  </si>
  <si>
    <t xml:space="preserve">MYC Mediated Apoptosis Signaling</t>
  </si>
  <si>
    <t xml:space="preserve">PRKAR2B</t>
  </si>
  <si>
    <t xml:space="preserve">G Beta Gamma Signaling</t>
  </si>
  <si>
    <t xml:space="preserve">CAV1,GNAI1,GNAQ,GNG5,KRAS,PRKAR2B</t>
  </si>
  <si>
    <t xml:space="preserve">Communication between Innate and Adaptive Immune Cells</t>
  </si>
  <si>
    <t xml:space="preserve">Crosstalk between Dendritic Cells and Natural Killer Cells</t>
  </si>
  <si>
    <t xml:space="preserve">CAMK2D,IL18</t>
  </si>
  <si>
    <t xml:space="preserve">Retinoic acid Mediated Apoptosis Signaling</t>
  </si>
  <si>
    <t xml:space="preserve">IFNE,RARB</t>
  </si>
  <si>
    <t xml:space="preserve">Altered T Cell and B Cell Signaling in Rheumatoid Arthritis</t>
  </si>
  <si>
    <t xml:space="preserve">Neuroprotective Role of THOP1 in Alzheimer's Disease</t>
  </si>
  <si>
    <t xml:space="preserve">PRKAR2B,PRSS36,TMPRSS11A</t>
  </si>
  <si>
    <t xml:space="preserve">TNFR1 Signaling</t>
  </si>
  <si>
    <t xml:space="preserve">OX40 Signaling Pathway</t>
  </si>
  <si>
    <t xml:space="preserve">Intrinsic Prothrombin Activation Pathway</t>
  </si>
  <si>
    <t xml:space="preserve">THBD</t>
  </si>
  <si>
    <t xml:space="preserve">Assembly of RNA Polymerase II Complex</t>
  </si>
  <si>
    <t xml:space="preserve">Spliceosomal Cycle</t>
  </si>
  <si>
    <t xml:space="preserve">CTNNBL1,SF1</t>
  </si>
  <si>
    <t xml:space="preserve">Role of JAK1, JAK2 and TYK2 in Interferon Signaling</t>
  </si>
  <si>
    <t xml:space="preserve">IFNGR2</t>
  </si>
  <si>
    <t xml:space="preserve">Role of JAK family kinases in IL-6-type Cytokine Signaling</t>
  </si>
  <si>
    <t xml:space="preserve">nNOS Signaling in Skeletal Muscle Cells</t>
  </si>
  <si>
    <t xml:space="preserve">DAG1</t>
  </si>
  <si>
    <t xml:space="preserve">Thyroid Hormone Metabolism II (via Conjugation and/or Degradation)</t>
  </si>
  <si>
    <t xml:space="preserve">SULT1B1</t>
  </si>
  <si>
    <t xml:space="preserve">tRNA Splicing</t>
  </si>
  <si>
    <t xml:space="preserve">PDE8B</t>
  </si>
  <si>
    <t xml:space="preserve">The Visual Cycle</t>
  </si>
  <si>
    <t xml:space="preserve">RDH10</t>
  </si>
  <si>
    <t xml:space="preserve">Melatonin Degradation I</t>
  </si>
  <si>
    <t xml:space="preserve">Pyridoxal 5'-phosphate Salvage Pathway</t>
  </si>
  <si>
    <t xml:space="preserve">MAP3K8</t>
  </si>
  <si>
    <t xml:space="preserve">Pyrimidine Deoxyribonucleotides De Novo Biosynthesis I</t>
  </si>
  <si>
    <t xml:space="preserve">NME2</t>
  </si>
  <si>
    <t xml:space="preserve">D-myo-inositol (1,4,5)-Trisphosphate Biosynthesis</t>
  </si>
  <si>
    <t xml:space="preserve">PIP5K1C</t>
  </si>
  <si>
    <t xml:space="preserve">Nicotine Degradation II</t>
  </si>
  <si>
    <t xml:space="preserve">FMO2</t>
  </si>
  <si>
    <t xml:space="preserve">Superpathway of D-myo-inositol (1,4,5)-trisphosphate Metabolism</t>
  </si>
  <si>
    <t xml:space="preserve">Salvage Pathways of Pyrimidine Ribonucleotides</t>
  </si>
  <si>
    <t xml:space="preserve">CDADC1,MAP3K8,NME2</t>
  </si>
  <si>
    <t xml:space="preserve">Superpathway of Melatonin Degradation</t>
  </si>
  <si>
    <t xml:space="preserve">Acetone Degradation I (to Methylglyoxal)</t>
  </si>
  <si>
    <t xml:space="preserve">Oxidative Phosphorylation</t>
  </si>
  <si>
    <t xml:space="preserve">NDUFA2,NDUFA3,SDHB</t>
  </si>
  <si>
    <t xml:space="preserve">BER (Base Excision Repair) Pathway</t>
  </si>
  <si>
    <t xml:space="preserve">ARL6IP5</t>
  </si>
  <si>
    <t xml:space="preserve">WNT/Ca+ pathway</t>
  </si>
  <si>
    <t xml:space="preserve">CREB3L1,CREB3L4,PPP3CA</t>
  </si>
  <si>
    <t xml:space="preserve">Interferon Signaling</t>
  </si>
  <si>
    <t xml:space="preserve">Protein Ubiquitination Pathway</t>
  </si>
  <si>
    <t xml:space="preserve">ANAPC11,DNAJC10,DNAJC21,HSPB1,NEDD4,RPS27A,SMURF2,USP19,USP24,USP42,USP53,USP54</t>
  </si>
  <si>
    <t xml:space="preserve">Cell Cycle: G2/M DNA Damage Checkpoint Regulation</t>
  </si>
  <si>
    <t xml:space="preserve">RPS6KA1</t>
  </si>
  <si>
    <t xml:space="preserve">Serotonin Receptor Signaling</t>
  </si>
  <si>
    <t xml:space="preserve">ADCY6,PTS</t>
  </si>
  <si>
    <t xml:space="preserve">Phototransduction Pathway</t>
  </si>
  <si>
    <t xml:space="preserve">Sonic Hedgehog Signaling</t>
  </si>
  <si>
    <t xml:space="preserve">Death Receptor Signaling</t>
  </si>
  <si>
    <t xml:space="preserve">ARHGDIB,HSPB1,MAP3K5</t>
  </si>
  <si>
    <t xml:space="preserve">Glutamate Receptor Signaling</t>
  </si>
  <si>
    <t xml:space="preserve">GNG5,GRIN2A</t>
  </si>
  <si>
    <t xml:space="preserve">Apoptosis Signaling</t>
  </si>
  <si>
    <t xml:space="preserve">CAPN7,KRAS,MAP3K5,RPS6KA1</t>
  </si>
  <si>
    <t xml:space="preserve">Hypoxia Signaling in the Cardiovascular System</t>
  </si>
  <si>
    <t xml:space="preserve">CREB3L1,CREB3L4</t>
  </si>
  <si>
    <t xml:space="preserve">GPCR-Mediated Nutrient Sensing in Enteroendocrine Cells</t>
  </si>
  <si>
    <t xml:space="preserve">ADCY6,GNAI1,GNAQ,GNG5,PRKAR2B</t>
  </si>
  <si>
    <t xml:space="preserve">Phagosome Formation</t>
  </si>
  <si>
    <t xml:space="preserve">ABHD3,ADGRE5,ADGRF2,ADORA2B,AP1S3,ARPC1A,ARPC1B,BCL10,CD14,CRKL,DIAPH1,F2RL2,GPR155,GPRC5A,ITGA2,ITGA6,ITGB6,KRAS,LPAR3,LPAR6,MARCKS,MYH14,MYO5C,P2RY2,PIK3C2B,PIK3CB,PIK3R1,PIP5K1C,PLA2G4A,PRDX6,PTGFR</t>
  </si>
  <si>
    <t xml:space="preserve">Sirtuin Signaling Pathway</t>
  </si>
  <si>
    <t xml:space="preserve">ATG3,DUSP6,EPAS1,NDUFA2,NDUFA3,NEDD4,PPARG,RARB,SDHB,SOD2,TSPO</t>
  </si>
  <si>
    <t xml:space="preserve">Th17 Activation Pathway</t>
  </si>
  <si>
    <t xml:space="preserve">AHR,IRAK3,RUNX1</t>
  </si>
  <si>
    <t xml:space="preserve">Apelin Cardiac Fibroblast Signaling Pathway</t>
  </si>
  <si>
    <t xml:space="preserve">CCN2</t>
  </si>
  <si>
    <t xml:space="preserve">BAG2 Signaling Pathway</t>
  </si>
  <si>
    <t xml:space="preserve">ANXA2</t>
  </si>
  <si>
    <t xml:space="preserve">FAT10 Cancer Signaling Pathway</t>
  </si>
  <si>
    <t xml:space="preserve">ACVR1B,TGFBR2</t>
  </si>
  <si>
    <t xml:space="preserve">White Adipose Tissue Browning Pathway</t>
  </si>
  <si>
    <t xml:space="preserve">ADCY6,CREB3L1,CREB3L4,PPARG,PRKAR2B,RARB</t>
  </si>
  <si>
    <t xml:space="preserve">Inhibition of ARE-Mediated mRNA Degradation Pathway</t>
  </si>
  <si>
    <t xml:space="preserve">EXOSC5,PPM1L,PPP2R5A,PRKAR2B,ZFP36</t>
  </si>
  <si>
    <t xml:space="preserve">Kinetochore Metaphase Signaling Pathway</t>
  </si>
  <si>
    <t xml:space="preserve">ANAPC11,PPP2R5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28.66"/>
    <col collapsed="false" customWidth="true" hidden="false" outlineLevel="0" max="5" min="5" style="0" width="21.16"/>
    <col collapsed="false" customWidth="true" hidden="false" outlineLevel="0" max="12" min="12" style="0" width="19.5"/>
  </cols>
  <sheetData>
    <row r="1" customFormat="false" ht="14" hidden="false" customHeight="false" outlineLevel="0" collapsed="false">
      <c r="A1" s="1" t="s">
        <v>0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I3" s="0" t="s">
        <v>9</v>
      </c>
    </row>
    <row r="4" customFormat="false" ht="13" hidden="false" customHeight="false" outlineLevel="0" collapsed="false">
      <c r="A4" s="0" t="s">
        <v>10</v>
      </c>
      <c r="B4" s="0" t="s">
        <v>11</v>
      </c>
      <c r="C4" s="0" t="n">
        <v>2.9E-022</v>
      </c>
      <c r="D4" s="0" t="s">
        <v>12</v>
      </c>
      <c r="E4" s="0" t="n">
        <v>6.92</v>
      </c>
      <c r="F4" s="0" t="s">
        <v>13</v>
      </c>
      <c r="G4" s="0" t="n">
        <v>301</v>
      </c>
      <c r="I4" s="0" t="n">
        <f aca="false">-LOG10(C4)</f>
        <v>21.537602002101</v>
      </c>
    </row>
    <row r="5" customFormat="false" ht="13" hidden="false" customHeight="false" outlineLevel="0" collapsed="false">
      <c r="A5" s="0" t="s">
        <v>10</v>
      </c>
      <c r="B5" s="0" t="s">
        <v>14</v>
      </c>
      <c r="C5" s="0" t="n">
        <v>1.99E-021</v>
      </c>
      <c r="D5" s="0" t="s">
        <v>12</v>
      </c>
      <c r="E5" s="0" t="n">
        <v>5.898</v>
      </c>
      <c r="F5" s="0" t="s">
        <v>15</v>
      </c>
      <c r="G5" s="0" t="n">
        <v>171</v>
      </c>
      <c r="I5" s="0" t="n">
        <f aca="false">-LOG10(C5)</f>
        <v>20.7011469235903</v>
      </c>
    </row>
    <row r="6" customFormat="false" ht="13" hidden="false" customHeight="false" outlineLevel="0" collapsed="false">
      <c r="A6" s="0" t="s">
        <v>10</v>
      </c>
      <c r="B6" s="0" t="s">
        <v>16</v>
      </c>
      <c r="C6" s="0" t="n">
        <v>2.81E-020</v>
      </c>
      <c r="D6" s="0" t="s">
        <v>12</v>
      </c>
      <c r="E6" s="0" t="n">
        <v>6.19</v>
      </c>
      <c r="F6" s="0" t="s">
        <v>17</v>
      </c>
      <c r="G6" s="0" t="n">
        <v>271</v>
      </c>
      <c r="I6" s="0" t="n">
        <f aca="false">-LOG10(C6)</f>
        <v>19.5512936800949</v>
      </c>
    </row>
    <row r="7" customFormat="false" ht="13" hidden="false" customHeight="false" outlineLevel="0" collapsed="false">
      <c r="A7" s="0" t="s">
        <v>10</v>
      </c>
      <c r="B7" s="0" t="s">
        <v>18</v>
      </c>
      <c r="C7" s="0" t="n">
        <v>3.86E-020</v>
      </c>
      <c r="D7" s="0" t="s">
        <v>12</v>
      </c>
      <c r="E7" s="0" t="n">
        <v>5.878</v>
      </c>
      <c r="F7" s="0" t="s">
        <v>19</v>
      </c>
      <c r="G7" s="0" t="n">
        <v>171</v>
      </c>
      <c r="I7" s="0" t="n">
        <f aca="false">-LOG10(C7)</f>
        <v>19.4134126953282</v>
      </c>
    </row>
    <row r="8" customFormat="false" ht="13" hidden="false" customHeight="false" outlineLevel="0" collapsed="false">
      <c r="A8" s="0" t="s">
        <v>20</v>
      </c>
      <c r="B8" s="0" t="s">
        <v>21</v>
      </c>
      <c r="C8" s="0" t="n">
        <v>2.04E-017</v>
      </c>
      <c r="D8" s="0" t="s">
        <v>22</v>
      </c>
      <c r="E8" s="0" t="n">
        <v>-3.208</v>
      </c>
      <c r="F8" s="0" t="s">
        <v>23</v>
      </c>
      <c r="G8" s="0" t="n">
        <v>323</v>
      </c>
      <c r="I8" s="0" t="n">
        <f aca="false">-LOG10(C8)</f>
        <v>16.6903698325741</v>
      </c>
    </row>
    <row r="9" customFormat="false" ht="13" hidden="false" customHeight="false" outlineLevel="0" collapsed="false">
      <c r="A9" s="0" t="s">
        <v>10</v>
      </c>
      <c r="B9" s="0" t="s">
        <v>24</v>
      </c>
      <c r="C9" s="0" t="n">
        <v>5.8E-017</v>
      </c>
      <c r="D9" s="0" t="s">
        <v>12</v>
      </c>
      <c r="E9" s="0" t="n">
        <v>6.036</v>
      </c>
      <c r="F9" s="0" t="s">
        <v>25</v>
      </c>
      <c r="G9" s="0" t="n">
        <v>139</v>
      </c>
      <c r="I9" s="0" t="n">
        <f aca="false">-LOG10(C9)</f>
        <v>16.2365720064371</v>
      </c>
    </row>
    <row r="10" customFormat="false" ht="13" hidden="false" customHeight="false" outlineLevel="0" collapsed="false">
      <c r="A10" s="0" t="s">
        <v>26</v>
      </c>
      <c r="B10" s="0" t="s">
        <v>27</v>
      </c>
      <c r="C10" s="0" t="n">
        <v>7.72E-017</v>
      </c>
      <c r="D10" s="0" t="s">
        <v>12</v>
      </c>
      <c r="E10" s="0" t="n">
        <v>4.95</v>
      </c>
      <c r="F10" s="0" t="s">
        <v>28</v>
      </c>
      <c r="G10" s="0" t="n">
        <v>82</v>
      </c>
      <c r="I10" s="0" t="n">
        <f aca="false">-LOG10(C10)</f>
        <v>16.1123826996643</v>
      </c>
    </row>
    <row r="11" customFormat="false" ht="13" hidden="false" customHeight="false" outlineLevel="0" collapsed="false">
      <c r="A11" s="0" t="s">
        <v>26</v>
      </c>
      <c r="B11" s="0" t="s">
        <v>29</v>
      </c>
      <c r="C11" s="0" t="n">
        <v>1.08E-016</v>
      </c>
      <c r="D11" s="0" t="s">
        <v>12</v>
      </c>
      <c r="E11" s="0" t="n">
        <v>5.065</v>
      </c>
      <c r="F11" s="0" t="s">
        <v>30</v>
      </c>
      <c r="G11" s="0" t="n">
        <v>80</v>
      </c>
      <c r="I11" s="0" t="n">
        <f aca="false">-LOG10(C11)</f>
        <v>15.9665762445131</v>
      </c>
    </row>
    <row r="12" customFormat="false" ht="13" hidden="false" customHeight="false" outlineLevel="0" collapsed="false">
      <c r="A12" s="0" t="s">
        <v>31</v>
      </c>
      <c r="B12" s="0" t="s">
        <v>32</v>
      </c>
      <c r="C12" s="0" t="n">
        <v>1.76E-016</v>
      </c>
      <c r="D12" s="0" t="s">
        <v>33</v>
      </c>
      <c r="E12" s="0" t="n">
        <v>0.685</v>
      </c>
      <c r="F12" s="0" t="s">
        <v>34</v>
      </c>
      <c r="G12" s="0" t="n">
        <v>71</v>
      </c>
      <c r="I12" s="0" t="n">
        <f aca="false">-LOG10(C12)</f>
        <v>15.7544873321859</v>
      </c>
    </row>
    <row r="13" customFormat="false" ht="13" hidden="false" customHeight="false" outlineLevel="0" collapsed="false">
      <c r="A13" s="0" t="s">
        <v>35</v>
      </c>
      <c r="B13" s="0" t="s">
        <v>36</v>
      </c>
      <c r="C13" s="0" t="n">
        <v>6.41E-016</v>
      </c>
      <c r="D13" s="0" t="s">
        <v>12</v>
      </c>
      <c r="E13" s="0" t="n">
        <v>4.742</v>
      </c>
      <c r="F13" s="0" t="s">
        <v>37</v>
      </c>
      <c r="G13" s="0" t="n">
        <v>241</v>
      </c>
      <c r="I13" s="0" t="n">
        <f aca="false">-LOG10(C13)</f>
        <v>15.1931419704812</v>
      </c>
    </row>
    <row r="14" customFormat="false" ht="13" hidden="false" customHeight="false" outlineLevel="0" collapsed="false">
      <c r="A14" s="0" t="s">
        <v>10</v>
      </c>
      <c r="B14" s="0" t="s">
        <v>38</v>
      </c>
      <c r="C14" s="0" t="n">
        <v>1.31E-015</v>
      </c>
      <c r="D14" s="0" t="s">
        <v>12</v>
      </c>
      <c r="E14" s="0" t="n">
        <v>5.366</v>
      </c>
      <c r="F14" s="0" t="s">
        <v>39</v>
      </c>
      <c r="G14" s="0" t="n">
        <v>141</v>
      </c>
      <c r="I14" s="0" t="n">
        <f aca="false">-LOG10(C14)</f>
        <v>14.8827287043442</v>
      </c>
    </row>
    <row r="15" customFormat="false" ht="13" hidden="false" customHeight="false" outlineLevel="0" collapsed="false">
      <c r="A15" s="0" t="s">
        <v>26</v>
      </c>
      <c r="B15" s="0" t="s">
        <v>40</v>
      </c>
      <c r="C15" s="0" t="n">
        <v>1.45E-015</v>
      </c>
      <c r="D15" s="0" t="s">
        <v>12</v>
      </c>
      <c r="E15" s="0" t="n">
        <v>4.472</v>
      </c>
      <c r="F15" s="0" t="s">
        <v>41</v>
      </c>
      <c r="G15" s="0" t="n">
        <v>66</v>
      </c>
      <c r="I15" s="0" t="n">
        <f aca="false">-LOG10(C15)</f>
        <v>14.838631997765</v>
      </c>
    </row>
    <row r="16" customFormat="false" ht="13" hidden="false" customHeight="false" outlineLevel="0" collapsed="false">
      <c r="A16" s="0" t="s">
        <v>42</v>
      </c>
      <c r="B16" s="0" t="s">
        <v>43</v>
      </c>
      <c r="C16" s="0" t="n">
        <v>7.31E-015</v>
      </c>
      <c r="D16" s="0" t="s">
        <v>12</v>
      </c>
      <c r="E16" s="0" t="n">
        <v>4.506</v>
      </c>
      <c r="F16" s="0" t="s">
        <v>44</v>
      </c>
      <c r="G16" s="0" t="n">
        <v>157</v>
      </c>
      <c r="I16" s="0" t="n">
        <f aca="false">-LOG10(C16)</f>
        <v>14.1360826230421</v>
      </c>
    </row>
    <row r="17" customFormat="false" ht="13" hidden="false" customHeight="false" outlineLevel="0" collapsed="false">
      <c r="A17" s="0" t="s">
        <v>42</v>
      </c>
      <c r="B17" s="0" t="s">
        <v>45</v>
      </c>
      <c r="C17" s="0" t="n">
        <v>9.22E-015</v>
      </c>
      <c r="D17" s="0" t="s">
        <v>12</v>
      </c>
      <c r="E17" s="0" t="n">
        <v>4.522</v>
      </c>
      <c r="F17" s="0" t="s">
        <v>46</v>
      </c>
      <c r="G17" s="0" t="n">
        <v>178</v>
      </c>
      <c r="I17" s="0" t="n">
        <f aca="false">-LOG10(C17)</f>
        <v>14.0352690789464</v>
      </c>
    </row>
    <row r="18" customFormat="false" ht="13" hidden="false" customHeight="false" outlineLevel="0" collapsed="false">
      <c r="A18" s="0" t="s">
        <v>42</v>
      </c>
      <c r="B18" s="0" t="s">
        <v>47</v>
      </c>
      <c r="C18" s="0" t="n">
        <v>1.82E-014</v>
      </c>
      <c r="D18" s="0" t="s">
        <v>12</v>
      </c>
      <c r="E18" s="0" t="n">
        <v>4.485</v>
      </c>
      <c r="F18" s="0" t="s">
        <v>48</v>
      </c>
      <c r="G18" s="0" t="n">
        <v>85</v>
      </c>
      <c r="I18" s="0" t="n">
        <f aca="false">-LOG10(C18)</f>
        <v>13.7399286120149</v>
      </c>
    </row>
    <row r="19" customFormat="false" ht="13" hidden="false" customHeight="false" outlineLevel="0" collapsed="false">
      <c r="A19" s="0" t="s">
        <v>42</v>
      </c>
      <c r="B19" s="0" t="s">
        <v>49</v>
      </c>
      <c r="C19" s="0" t="n">
        <v>1.91E-014</v>
      </c>
      <c r="D19" s="0" t="s">
        <v>12</v>
      </c>
      <c r="E19" s="0" t="n">
        <v>4.506</v>
      </c>
      <c r="F19" s="0" t="s">
        <v>50</v>
      </c>
      <c r="G19" s="0" t="n">
        <v>146</v>
      </c>
      <c r="I19" s="0" t="n">
        <f aca="false">-LOG10(C19)</f>
        <v>13.7189666327523</v>
      </c>
    </row>
    <row r="20" customFormat="false" ht="13" hidden="false" customHeight="false" outlineLevel="0" collapsed="false">
      <c r="A20" s="0" t="s">
        <v>51</v>
      </c>
      <c r="B20" s="0" t="s">
        <v>52</v>
      </c>
      <c r="C20" s="0" t="n">
        <v>4.66E-014</v>
      </c>
      <c r="D20" s="0" t="s">
        <v>12</v>
      </c>
      <c r="E20" s="0" t="n">
        <v>2.635</v>
      </c>
      <c r="F20" s="0" t="s">
        <v>53</v>
      </c>
      <c r="G20" s="0" t="n">
        <v>162</v>
      </c>
      <c r="I20" s="0" t="n">
        <f aca="false">-LOG10(C20)</f>
        <v>13.33161408331</v>
      </c>
    </row>
    <row r="21" customFormat="false" ht="13" hidden="false" customHeight="false" outlineLevel="0" collapsed="false">
      <c r="A21" s="0" t="s">
        <v>20</v>
      </c>
      <c r="B21" s="0" t="s">
        <v>54</v>
      </c>
      <c r="C21" s="0" t="n">
        <v>6.62E-014</v>
      </c>
      <c r="D21" s="0" t="s">
        <v>22</v>
      </c>
      <c r="E21" s="0" t="n">
        <v>-3.171</v>
      </c>
      <c r="F21" s="0" t="s">
        <v>55</v>
      </c>
      <c r="G21" s="0" t="n">
        <v>296</v>
      </c>
      <c r="I21" s="0" t="n">
        <f aca="false">-LOG10(C21)</f>
        <v>13.1791420105603</v>
      </c>
    </row>
    <row r="22" customFormat="false" ht="13" hidden="false" customHeight="false" outlineLevel="0" collapsed="false">
      <c r="A22" s="0" t="s">
        <v>56</v>
      </c>
      <c r="B22" s="0" t="s">
        <v>57</v>
      </c>
      <c r="C22" s="0" t="n">
        <v>3.08E-013</v>
      </c>
      <c r="D22" s="0" t="s">
        <v>33</v>
      </c>
      <c r="E22" s="0" t="n">
        <v>-0.276</v>
      </c>
      <c r="F22" s="0" t="s">
        <v>58</v>
      </c>
      <c r="G22" s="0" t="n">
        <v>112</v>
      </c>
      <c r="I22" s="0" t="n">
        <f aca="false">-LOG10(C22)</f>
        <v>12.5114492834996</v>
      </c>
    </row>
    <row r="23" customFormat="false" ht="13" hidden="false" customHeight="false" outlineLevel="0" collapsed="false">
      <c r="A23" s="0" t="s">
        <v>20</v>
      </c>
      <c r="B23" s="0" t="s">
        <v>59</v>
      </c>
      <c r="C23" s="0" t="n">
        <v>3.87E-013</v>
      </c>
      <c r="D23" s="0" t="s">
        <v>22</v>
      </c>
      <c r="E23" s="0" t="n">
        <v>-2.681</v>
      </c>
      <c r="F23" s="0" t="s">
        <v>60</v>
      </c>
      <c r="G23" s="0" t="n">
        <v>206</v>
      </c>
      <c r="I23" s="0" t="n">
        <f aca="false">-LOG10(C23)</f>
        <v>12.4122890349811</v>
      </c>
    </row>
    <row r="24" customFormat="false" ht="13" hidden="false" customHeight="false" outlineLevel="0" collapsed="false">
      <c r="A24" s="0" t="s">
        <v>61</v>
      </c>
      <c r="B24" s="0" t="s">
        <v>62</v>
      </c>
      <c r="C24" s="0" t="n">
        <v>4.9E-013</v>
      </c>
      <c r="D24" s="0" t="s">
        <v>33</v>
      </c>
      <c r="E24" s="0" t="s">
        <v>33</v>
      </c>
      <c r="F24" s="0" t="s">
        <v>63</v>
      </c>
      <c r="G24" s="0" t="n">
        <v>207</v>
      </c>
      <c r="I24" s="0" t="n">
        <f aca="false">-LOG10(C24)</f>
        <v>12.3098039199715</v>
      </c>
    </row>
    <row r="25" customFormat="false" ht="13" hidden="false" customHeight="false" outlineLevel="0" collapsed="false">
      <c r="A25" s="0" t="s">
        <v>64</v>
      </c>
      <c r="B25" s="0" t="s">
        <v>65</v>
      </c>
      <c r="C25" s="0" t="n">
        <v>6.93E-013</v>
      </c>
      <c r="D25" s="0" t="s">
        <v>12</v>
      </c>
      <c r="E25" s="0" t="n">
        <v>4.629</v>
      </c>
      <c r="F25" s="0" t="s">
        <v>66</v>
      </c>
      <c r="G25" s="0" t="n">
        <v>132</v>
      </c>
      <c r="I25" s="0" t="n">
        <f aca="false">-LOG10(C25)</f>
        <v>12.1592667653882</v>
      </c>
    </row>
    <row r="26" customFormat="false" ht="13" hidden="false" customHeight="false" outlineLevel="0" collapsed="false">
      <c r="A26" s="0" t="s">
        <v>10</v>
      </c>
      <c r="B26" s="0" t="s">
        <v>67</v>
      </c>
      <c r="C26" s="0" t="n">
        <v>7.47E-013</v>
      </c>
      <c r="D26" s="0" t="s">
        <v>12</v>
      </c>
      <c r="E26" s="0" t="n">
        <v>4.709</v>
      </c>
      <c r="F26" s="0" t="s">
        <v>68</v>
      </c>
      <c r="G26" s="0" t="n">
        <v>133</v>
      </c>
      <c r="I26" s="0" t="n">
        <f aca="false">-LOG10(C26)</f>
        <v>12.1266793981846</v>
      </c>
    </row>
    <row r="27" customFormat="false" ht="13" hidden="false" customHeight="false" outlineLevel="0" collapsed="false">
      <c r="A27" s="0" t="s">
        <v>69</v>
      </c>
      <c r="B27" s="0" t="s">
        <v>70</v>
      </c>
      <c r="C27" s="0" t="n">
        <v>8.03E-013</v>
      </c>
      <c r="D27" s="0" t="s">
        <v>12</v>
      </c>
      <c r="E27" s="0" t="n">
        <v>4.844</v>
      </c>
      <c r="F27" s="0" t="s">
        <v>71</v>
      </c>
      <c r="G27" s="0" t="n">
        <v>151</v>
      </c>
      <c r="I27" s="0" t="n">
        <f aca="false">-LOG10(C27)</f>
        <v>12.0952844547213</v>
      </c>
    </row>
    <row r="28" customFormat="false" ht="13" hidden="false" customHeight="false" outlineLevel="0" collapsed="false">
      <c r="A28" s="0" t="s">
        <v>42</v>
      </c>
      <c r="B28" s="0" t="s">
        <v>72</v>
      </c>
      <c r="C28" s="0" t="n">
        <v>1.75E-011</v>
      </c>
      <c r="D28" s="0" t="s">
        <v>12</v>
      </c>
      <c r="E28" s="0" t="n">
        <v>2.035</v>
      </c>
      <c r="F28" s="0" t="s">
        <v>73</v>
      </c>
      <c r="G28" s="0" t="n">
        <v>103</v>
      </c>
      <c r="I28" s="0" t="n">
        <f aca="false">-LOG10(C28)</f>
        <v>10.7569619513137</v>
      </c>
    </row>
    <row r="29" customFormat="false" ht="13" hidden="false" customHeight="false" outlineLevel="0" collapsed="false">
      <c r="A29" s="0" t="s">
        <v>74</v>
      </c>
      <c r="B29" s="0" t="s">
        <v>75</v>
      </c>
      <c r="C29" s="0" t="n">
        <v>2.2E-011</v>
      </c>
      <c r="D29" s="0" t="s">
        <v>12</v>
      </c>
      <c r="E29" s="0" t="n">
        <v>2.53</v>
      </c>
      <c r="F29" s="0" t="s">
        <v>76</v>
      </c>
      <c r="G29" s="0" t="n">
        <v>102</v>
      </c>
      <c r="I29" s="0" t="n">
        <f aca="false">-LOG10(C29)</f>
        <v>10.6575773191778</v>
      </c>
    </row>
    <row r="30" customFormat="false" ht="13" hidden="false" customHeight="false" outlineLevel="0" collapsed="false">
      <c r="A30" s="0" t="s">
        <v>61</v>
      </c>
      <c r="B30" s="0" t="s">
        <v>77</v>
      </c>
      <c r="C30" s="0" t="n">
        <v>2.31E-011</v>
      </c>
      <c r="D30" s="0" t="s">
        <v>33</v>
      </c>
      <c r="E30" s="0" t="s">
        <v>33</v>
      </c>
      <c r="F30" s="0" t="s">
        <v>78</v>
      </c>
      <c r="G30" s="0" t="n">
        <v>179</v>
      </c>
      <c r="I30" s="0" t="n">
        <f aca="false">-LOG10(C30)</f>
        <v>10.6363880201079</v>
      </c>
    </row>
    <row r="31" customFormat="false" ht="13" hidden="false" customHeight="false" outlineLevel="0" collapsed="false">
      <c r="A31" s="0" t="s">
        <v>79</v>
      </c>
      <c r="B31" s="0" t="s">
        <v>80</v>
      </c>
      <c r="C31" s="0" t="n">
        <v>2.61E-011</v>
      </c>
      <c r="D31" s="0" t="s">
        <v>12</v>
      </c>
      <c r="E31" s="0" t="n">
        <v>2.557</v>
      </c>
      <c r="F31" s="0" t="s">
        <v>81</v>
      </c>
      <c r="G31" s="0" t="n">
        <v>81</v>
      </c>
      <c r="I31" s="0" t="n">
        <f aca="false">-LOG10(C31)</f>
        <v>10.5833594926617</v>
      </c>
    </row>
    <row r="32" customFormat="false" ht="13" hidden="false" customHeight="false" outlineLevel="0" collapsed="false">
      <c r="A32" s="0" t="s">
        <v>82</v>
      </c>
      <c r="B32" s="0" t="s">
        <v>83</v>
      </c>
      <c r="C32" s="0" t="n">
        <v>3.52E-011</v>
      </c>
      <c r="D32" s="0" t="s">
        <v>12</v>
      </c>
      <c r="E32" s="0" t="n">
        <v>3.438</v>
      </c>
      <c r="F32" s="0" t="s">
        <v>84</v>
      </c>
      <c r="G32" s="0" t="n">
        <v>116</v>
      </c>
      <c r="I32" s="0" t="n">
        <f aca="false">-LOG10(C32)</f>
        <v>10.4534573365219</v>
      </c>
    </row>
    <row r="33" customFormat="false" ht="13" hidden="false" customHeight="false" outlineLevel="0" collapsed="false">
      <c r="A33" s="0" t="s">
        <v>56</v>
      </c>
      <c r="B33" s="0" t="s">
        <v>85</v>
      </c>
      <c r="C33" s="0" t="n">
        <v>4.26E-011</v>
      </c>
      <c r="D33" s="0" t="s">
        <v>33</v>
      </c>
      <c r="E33" s="0" t="n">
        <v>-1.531</v>
      </c>
      <c r="F33" s="0" t="s">
        <v>86</v>
      </c>
      <c r="G33" s="0" t="n">
        <v>54</v>
      </c>
      <c r="I33" s="0" t="n">
        <f aca="false">-LOG10(C33)</f>
        <v>10.3705904008973</v>
      </c>
    </row>
    <row r="34" customFormat="false" ht="13" hidden="false" customHeight="false" outlineLevel="0" collapsed="false">
      <c r="A34" s="0" t="s">
        <v>10</v>
      </c>
      <c r="B34" s="0" t="s">
        <v>87</v>
      </c>
      <c r="C34" s="0" t="n">
        <v>4.43E-011</v>
      </c>
      <c r="D34" s="0" t="s">
        <v>12</v>
      </c>
      <c r="E34" s="0" t="n">
        <v>2.7</v>
      </c>
      <c r="F34" s="0" t="s">
        <v>88</v>
      </c>
      <c r="G34" s="0" t="n">
        <v>63</v>
      </c>
      <c r="I34" s="0" t="n">
        <f aca="false">-LOG10(C34)</f>
        <v>10.3535962737769</v>
      </c>
    </row>
    <row r="35" customFormat="false" ht="13" hidden="false" customHeight="false" outlineLevel="0" collapsed="false">
      <c r="A35" s="0" t="s">
        <v>42</v>
      </c>
      <c r="B35" s="0" t="s">
        <v>89</v>
      </c>
      <c r="C35" s="0" t="n">
        <v>5.46E-011</v>
      </c>
      <c r="D35" s="0" t="s">
        <v>12</v>
      </c>
      <c r="E35" s="0" t="n">
        <v>2.035</v>
      </c>
      <c r="F35" s="0" t="s">
        <v>90</v>
      </c>
      <c r="G35" s="0" t="n">
        <v>91</v>
      </c>
      <c r="I35" s="0" t="n">
        <f aca="false">-LOG10(C35)</f>
        <v>10.2628073572953</v>
      </c>
    </row>
    <row r="36" customFormat="false" ht="13" hidden="false" customHeight="false" outlineLevel="0" collapsed="false">
      <c r="A36" s="0" t="s">
        <v>91</v>
      </c>
      <c r="B36" s="0" t="s">
        <v>92</v>
      </c>
      <c r="C36" s="0" t="n">
        <v>5.72E-011</v>
      </c>
      <c r="D36" s="0" t="s">
        <v>12</v>
      </c>
      <c r="E36" s="0" t="n">
        <v>4.844</v>
      </c>
      <c r="F36" s="0" t="s">
        <v>93</v>
      </c>
      <c r="G36" s="0" t="n">
        <v>134</v>
      </c>
      <c r="I36" s="0" t="n">
        <f aca="false">-LOG10(C36)</f>
        <v>10.242603971207</v>
      </c>
    </row>
    <row r="37" customFormat="false" ht="13" hidden="false" customHeight="false" outlineLevel="0" collapsed="false">
      <c r="A37" s="0" t="s">
        <v>35</v>
      </c>
      <c r="B37" s="0" t="s">
        <v>94</v>
      </c>
      <c r="C37" s="0" t="n">
        <v>6.47E-011</v>
      </c>
      <c r="D37" s="0" t="s">
        <v>12</v>
      </c>
      <c r="E37" s="0" t="n">
        <v>2.368</v>
      </c>
      <c r="F37" s="0" t="s">
        <v>95</v>
      </c>
      <c r="G37" s="0" t="n">
        <v>81</v>
      </c>
      <c r="I37" s="0" t="n">
        <f aca="false">-LOG10(C37)</f>
        <v>10.1890957193313</v>
      </c>
    </row>
    <row r="38" customFormat="false" ht="13" hidden="false" customHeight="false" outlineLevel="0" collapsed="false">
      <c r="A38" s="0" t="s">
        <v>96</v>
      </c>
      <c r="B38" s="0" t="s">
        <v>97</v>
      </c>
      <c r="C38" s="0" t="n">
        <v>7.09E-011</v>
      </c>
      <c r="D38" s="0" t="s">
        <v>12</v>
      </c>
      <c r="E38" s="0" t="n">
        <v>2.31</v>
      </c>
      <c r="F38" s="0" t="s">
        <v>98</v>
      </c>
      <c r="G38" s="0" t="n">
        <v>141</v>
      </c>
      <c r="I38" s="0" t="n">
        <f aca="false">-LOG10(C38)</f>
        <v>10.1493537648169</v>
      </c>
    </row>
    <row r="39" customFormat="false" ht="13" hidden="false" customHeight="false" outlineLevel="0" collapsed="false">
      <c r="A39" s="0" t="s">
        <v>99</v>
      </c>
      <c r="B39" s="0" t="s">
        <v>100</v>
      </c>
      <c r="C39" s="0" t="n">
        <v>8.17E-011</v>
      </c>
      <c r="D39" s="0" t="s">
        <v>12</v>
      </c>
      <c r="E39" s="0" t="n">
        <v>4.404</v>
      </c>
      <c r="F39" s="0" t="s">
        <v>101</v>
      </c>
      <c r="G39" s="0" t="n">
        <v>98</v>
      </c>
      <c r="I39" s="0" t="n">
        <f aca="false">-LOG10(C39)</f>
        <v>10.0877779434676</v>
      </c>
    </row>
    <row r="40" customFormat="false" ht="13" hidden="false" customHeight="false" outlineLevel="0" collapsed="false">
      <c r="A40" s="0" t="s">
        <v>51</v>
      </c>
      <c r="B40" s="0" t="s">
        <v>102</v>
      </c>
      <c r="C40" s="0" t="n">
        <v>9.28E-011</v>
      </c>
      <c r="D40" s="0" t="s">
        <v>33</v>
      </c>
      <c r="E40" s="0" t="n">
        <v>0.579</v>
      </c>
      <c r="F40" s="0" t="s">
        <v>103</v>
      </c>
      <c r="G40" s="0" t="n">
        <v>86</v>
      </c>
      <c r="I40" s="0" t="n">
        <f aca="false">-LOG10(C40)</f>
        <v>10.0324520237811</v>
      </c>
    </row>
    <row r="41" customFormat="false" ht="13" hidden="false" customHeight="false" outlineLevel="0" collapsed="false">
      <c r="A41" s="0" t="s">
        <v>10</v>
      </c>
      <c r="B41" s="0" t="s">
        <v>104</v>
      </c>
      <c r="C41" s="0" t="n">
        <v>1.39E-010</v>
      </c>
      <c r="D41" s="0" t="s">
        <v>33</v>
      </c>
      <c r="E41" s="0" t="n">
        <v>0.77</v>
      </c>
      <c r="F41" s="0" t="s">
        <v>105</v>
      </c>
      <c r="G41" s="0" t="n">
        <v>80</v>
      </c>
      <c r="I41" s="0" t="n">
        <f aca="false">-LOG10(C41)</f>
        <v>9.85698519974591</v>
      </c>
    </row>
    <row r="42" customFormat="false" ht="13" hidden="false" customHeight="false" outlineLevel="0" collapsed="false">
      <c r="A42" s="0" t="s">
        <v>106</v>
      </c>
      <c r="B42" s="0" t="s">
        <v>107</v>
      </c>
      <c r="C42" s="0" t="n">
        <v>1.45E-010</v>
      </c>
      <c r="D42" s="0" t="s">
        <v>12</v>
      </c>
      <c r="E42" s="0" t="n">
        <v>4.526</v>
      </c>
      <c r="F42" s="0" t="s">
        <v>108</v>
      </c>
      <c r="G42" s="0" t="n">
        <v>91</v>
      </c>
      <c r="I42" s="0" t="n">
        <f aca="false">-LOG10(C42)</f>
        <v>9.83863199776503</v>
      </c>
    </row>
    <row r="43" customFormat="false" ht="13" hidden="false" customHeight="false" outlineLevel="0" collapsed="false">
      <c r="A43" s="0" t="s">
        <v>96</v>
      </c>
      <c r="B43" s="0" t="s">
        <v>109</v>
      </c>
      <c r="C43" s="0" t="n">
        <v>1.87E-010</v>
      </c>
      <c r="D43" s="0" t="s">
        <v>12</v>
      </c>
      <c r="E43" s="0" t="n">
        <v>2.444</v>
      </c>
      <c r="F43" s="0" t="s">
        <v>110</v>
      </c>
      <c r="G43" s="0" t="n">
        <v>128</v>
      </c>
      <c r="I43" s="0" t="n">
        <f aca="false">-LOG10(C43)</f>
        <v>9.7281583934635</v>
      </c>
    </row>
    <row r="44" customFormat="false" ht="13" hidden="false" customHeight="false" outlineLevel="0" collapsed="false">
      <c r="A44" s="0" t="s">
        <v>74</v>
      </c>
      <c r="B44" s="0" t="s">
        <v>111</v>
      </c>
      <c r="C44" s="0" t="n">
        <v>2.12E-010</v>
      </c>
      <c r="D44" s="0" t="s">
        <v>12</v>
      </c>
      <c r="E44" s="0" t="n">
        <v>2.371</v>
      </c>
      <c r="F44" s="0" t="s">
        <v>112</v>
      </c>
      <c r="G44" s="0" t="n">
        <v>79</v>
      </c>
      <c r="I44" s="0" t="n">
        <f aca="false">-LOG10(C44)</f>
        <v>9.67366413907125</v>
      </c>
    </row>
    <row r="45" customFormat="false" ht="13" hidden="false" customHeight="false" outlineLevel="0" collapsed="false">
      <c r="A45" s="0" t="s">
        <v>113</v>
      </c>
      <c r="B45" s="0" t="s">
        <v>114</v>
      </c>
      <c r="C45" s="0" t="n">
        <v>2.5E-010</v>
      </c>
      <c r="D45" s="0" t="s">
        <v>33</v>
      </c>
      <c r="E45" s="0" t="n">
        <v>-0.298</v>
      </c>
      <c r="F45" s="0" t="s">
        <v>115</v>
      </c>
      <c r="G45" s="0" t="n">
        <v>89</v>
      </c>
      <c r="I45" s="0" t="n">
        <f aca="false">-LOG10(C45)</f>
        <v>9.60205999132796</v>
      </c>
    </row>
    <row r="46" customFormat="false" ht="13" hidden="false" customHeight="false" outlineLevel="0" collapsed="false">
      <c r="A46" s="0" t="s">
        <v>116</v>
      </c>
      <c r="B46" s="0" t="s">
        <v>117</v>
      </c>
      <c r="C46" s="0" t="n">
        <v>2.99E-010</v>
      </c>
      <c r="D46" s="0" t="s">
        <v>12</v>
      </c>
      <c r="E46" s="0" t="n">
        <v>4.556</v>
      </c>
      <c r="F46" s="0" t="s">
        <v>118</v>
      </c>
      <c r="G46" s="0" t="n">
        <v>215</v>
      </c>
      <c r="I46" s="0" t="n">
        <f aca="false">-LOG10(C46)</f>
        <v>9.52432881167557</v>
      </c>
    </row>
    <row r="47" customFormat="false" ht="13" hidden="false" customHeight="false" outlineLevel="0" collapsed="false">
      <c r="A47" s="0" t="s">
        <v>42</v>
      </c>
      <c r="B47" s="0" t="s">
        <v>119</v>
      </c>
      <c r="C47" s="0" t="n">
        <v>3.04E-010</v>
      </c>
      <c r="D47" s="0" t="s">
        <v>12</v>
      </c>
      <c r="E47" s="0" t="n">
        <v>4.224</v>
      </c>
      <c r="F47" s="0" t="s">
        <v>120</v>
      </c>
      <c r="G47" s="0" t="n">
        <v>64</v>
      </c>
      <c r="I47" s="0" t="n">
        <f aca="false">-LOG10(C47)</f>
        <v>9.51712641639125</v>
      </c>
    </row>
    <row r="48" customFormat="false" ht="13" hidden="false" customHeight="false" outlineLevel="0" collapsed="false">
      <c r="A48" s="0" t="s">
        <v>121</v>
      </c>
      <c r="B48" s="0" t="s">
        <v>122</v>
      </c>
      <c r="C48" s="0" t="n">
        <v>3.16E-010</v>
      </c>
      <c r="D48" s="0" t="s">
        <v>22</v>
      </c>
      <c r="E48" s="0" t="n">
        <v>-13.699</v>
      </c>
      <c r="F48" s="0" t="s">
        <v>123</v>
      </c>
      <c r="G48" s="0" t="n">
        <v>272</v>
      </c>
      <c r="I48" s="0" t="n">
        <f aca="false">-LOG10(C48)</f>
        <v>9.5003129173816</v>
      </c>
    </row>
    <row r="49" customFormat="false" ht="13" hidden="false" customHeight="false" outlineLevel="0" collapsed="false">
      <c r="A49" s="0" t="s">
        <v>91</v>
      </c>
      <c r="B49" s="0" t="s">
        <v>124</v>
      </c>
      <c r="C49" s="0" t="n">
        <v>4.25E-010</v>
      </c>
      <c r="D49" s="0" t="s">
        <v>12</v>
      </c>
      <c r="E49" s="0" t="n">
        <v>4.231</v>
      </c>
      <c r="F49" s="0" t="s">
        <v>125</v>
      </c>
      <c r="G49" s="0" t="n">
        <v>112</v>
      </c>
      <c r="I49" s="0" t="n">
        <f aca="false">-LOG10(C49)</f>
        <v>9.37161106994969</v>
      </c>
    </row>
    <row r="50" customFormat="false" ht="13" hidden="false" customHeight="false" outlineLevel="0" collapsed="false">
      <c r="A50" s="0" t="s">
        <v>10</v>
      </c>
      <c r="B50" s="0" t="s">
        <v>126</v>
      </c>
      <c r="C50" s="0" t="n">
        <v>4.6E-010</v>
      </c>
      <c r="D50" s="0" t="s">
        <v>12</v>
      </c>
      <c r="E50" s="0" t="n">
        <v>4.593</v>
      </c>
      <c r="F50" s="0" t="s">
        <v>127</v>
      </c>
      <c r="G50" s="0" t="n">
        <v>79</v>
      </c>
      <c r="I50" s="0" t="n">
        <f aca="false">-LOG10(C50)</f>
        <v>9.33724216831843</v>
      </c>
    </row>
    <row r="51" customFormat="false" ht="13" hidden="false" customHeight="false" outlineLevel="0" collapsed="false">
      <c r="A51" s="0" t="s">
        <v>128</v>
      </c>
      <c r="B51" s="0" t="s">
        <v>129</v>
      </c>
      <c r="C51" s="0" t="n">
        <v>4.75E-010</v>
      </c>
      <c r="D51" s="0" t="s">
        <v>33</v>
      </c>
      <c r="E51" s="0" t="s">
        <v>33</v>
      </c>
      <c r="F51" s="0" t="s">
        <v>130</v>
      </c>
      <c r="G51" s="0" t="n">
        <v>33</v>
      </c>
      <c r="I51" s="0" t="n">
        <f aca="false">-LOG10(C51)</f>
        <v>9.32330639037513</v>
      </c>
    </row>
    <row r="52" customFormat="false" ht="13" hidden="false" customHeight="false" outlineLevel="0" collapsed="false">
      <c r="A52" s="0" t="s">
        <v>131</v>
      </c>
      <c r="B52" s="0" t="s">
        <v>132</v>
      </c>
      <c r="C52" s="0" t="n">
        <v>5.04E-010</v>
      </c>
      <c r="D52" s="0" t="s">
        <v>33</v>
      </c>
      <c r="E52" s="0" t="n">
        <v>0.718</v>
      </c>
      <c r="F52" s="0" t="s">
        <v>133</v>
      </c>
      <c r="G52" s="0" t="n">
        <v>55</v>
      </c>
      <c r="I52" s="0" t="n">
        <f aca="false">-LOG10(C52)</f>
        <v>9.29756946355447</v>
      </c>
    </row>
    <row r="53" customFormat="false" ht="13" hidden="false" customHeight="false" outlineLevel="0" collapsed="false">
      <c r="A53" s="0" t="s">
        <v>10</v>
      </c>
      <c r="B53" s="0" t="s">
        <v>134</v>
      </c>
      <c r="C53" s="0" t="n">
        <v>5.18E-010</v>
      </c>
      <c r="D53" s="0" t="s">
        <v>12</v>
      </c>
      <c r="E53" s="0" t="n">
        <v>4.569</v>
      </c>
      <c r="F53" s="0" t="s">
        <v>135</v>
      </c>
      <c r="G53" s="0" t="n">
        <v>82</v>
      </c>
      <c r="I53" s="0" t="n">
        <f aca="false">-LOG10(C53)</f>
        <v>9.28567024025477</v>
      </c>
    </row>
    <row r="54" customFormat="false" ht="13" hidden="false" customHeight="false" outlineLevel="0" collapsed="false">
      <c r="A54" s="0" t="s">
        <v>20</v>
      </c>
      <c r="B54" s="0" t="s">
        <v>136</v>
      </c>
      <c r="C54" s="0" t="n">
        <v>5.64E-010</v>
      </c>
      <c r="D54" s="0" t="s">
        <v>22</v>
      </c>
      <c r="E54" s="0" t="n">
        <v>-2.074</v>
      </c>
      <c r="F54" s="0" t="s">
        <v>137</v>
      </c>
      <c r="G54" s="0" t="n">
        <v>161</v>
      </c>
      <c r="I54" s="0" t="n">
        <f aca="false">-LOG10(C54)</f>
        <v>9.24872089601666</v>
      </c>
    </row>
    <row r="55" customFormat="false" ht="13" hidden="false" customHeight="false" outlineLevel="0" collapsed="false">
      <c r="A55" s="0" t="s">
        <v>10</v>
      </c>
      <c r="B55" s="0" t="s">
        <v>138</v>
      </c>
      <c r="C55" s="0" t="n">
        <v>5.79E-010</v>
      </c>
      <c r="D55" s="0" t="s">
        <v>12</v>
      </c>
      <c r="E55" s="0" t="n">
        <v>2.357</v>
      </c>
      <c r="F55" s="0" t="s">
        <v>139</v>
      </c>
      <c r="G55" s="0" t="n">
        <v>56</v>
      </c>
      <c r="I55" s="0" t="n">
        <f aca="false">-LOG10(C55)</f>
        <v>9.23732143627256</v>
      </c>
    </row>
    <row r="56" customFormat="false" ht="13" hidden="false" customHeight="false" outlineLevel="0" collapsed="false">
      <c r="A56" s="0" t="s">
        <v>131</v>
      </c>
      <c r="B56" s="0" t="s">
        <v>140</v>
      </c>
      <c r="C56" s="0" t="n">
        <v>6.19E-010</v>
      </c>
      <c r="D56" s="0" t="s">
        <v>33</v>
      </c>
      <c r="E56" s="0" t="n">
        <v>1.178</v>
      </c>
      <c r="F56" s="0" t="s">
        <v>141</v>
      </c>
      <c r="G56" s="0" t="n">
        <v>61</v>
      </c>
      <c r="I56" s="0" t="n">
        <f aca="false">-LOG10(C56)</f>
        <v>9.20830935097988</v>
      </c>
    </row>
    <row r="57" customFormat="false" ht="13" hidden="false" customHeight="false" outlineLevel="0" collapsed="false">
      <c r="A57" s="0" t="s">
        <v>69</v>
      </c>
      <c r="B57" s="0" t="s">
        <v>142</v>
      </c>
      <c r="C57" s="0" t="n">
        <v>7.06E-010</v>
      </c>
      <c r="D57" s="0" t="s">
        <v>33</v>
      </c>
      <c r="E57" s="0" t="s">
        <v>33</v>
      </c>
      <c r="F57" s="0" t="s">
        <v>143</v>
      </c>
      <c r="G57" s="0" t="n">
        <v>120</v>
      </c>
      <c r="I57" s="0" t="n">
        <f aca="false">-LOG10(C57)</f>
        <v>9.1511952989482</v>
      </c>
    </row>
    <row r="58" customFormat="false" ht="13" hidden="false" customHeight="false" outlineLevel="0" collapsed="false">
      <c r="A58" s="0" t="s">
        <v>144</v>
      </c>
      <c r="B58" s="0" t="s">
        <v>145</v>
      </c>
      <c r="C58" s="0" t="n">
        <v>7.45E-010</v>
      </c>
      <c r="D58" s="0" t="s">
        <v>33</v>
      </c>
      <c r="E58" s="0" t="n">
        <v>1.261</v>
      </c>
      <c r="F58" s="0" t="s">
        <v>146</v>
      </c>
      <c r="G58" s="0" t="n">
        <v>91</v>
      </c>
      <c r="I58" s="0" t="n">
        <f aca="false">-LOG10(C58)</f>
        <v>9.12784372725171</v>
      </c>
    </row>
    <row r="59" customFormat="false" ht="13" hidden="false" customHeight="false" outlineLevel="0" collapsed="false">
      <c r="A59" s="0" t="s">
        <v>42</v>
      </c>
      <c r="B59" s="0" t="s">
        <v>147</v>
      </c>
      <c r="C59" s="0" t="n">
        <v>8.05E-010</v>
      </c>
      <c r="D59" s="0" t="s">
        <v>12</v>
      </c>
      <c r="E59" s="0" t="n">
        <v>4.055</v>
      </c>
      <c r="F59" s="0" t="s">
        <v>148</v>
      </c>
      <c r="G59" s="0" t="n">
        <v>134</v>
      </c>
      <c r="I59" s="0" t="n">
        <f aca="false">-LOG10(C59)</f>
        <v>9.09420411963213</v>
      </c>
    </row>
    <row r="60" customFormat="false" ht="13" hidden="false" customHeight="false" outlineLevel="0" collapsed="false">
      <c r="A60" s="0" t="s">
        <v>42</v>
      </c>
      <c r="B60" s="0" t="s">
        <v>149</v>
      </c>
      <c r="C60" s="0" t="n">
        <v>8.51E-010</v>
      </c>
      <c r="D60" s="0" t="s">
        <v>12</v>
      </c>
      <c r="E60" s="0" t="n">
        <v>3.745</v>
      </c>
      <c r="F60" s="0" t="s">
        <v>150</v>
      </c>
      <c r="G60" s="0" t="n">
        <v>70</v>
      </c>
      <c r="I60" s="0" t="n">
        <f aca="false">-LOG10(C60)</f>
        <v>9.07007043991541</v>
      </c>
    </row>
    <row r="61" customFormat="false" ht="13" hidden="false" customHeight="false" outlineLevel="0" collapsed="false">
      <c r="A61" s="0" t="s">
        <v>42</v>
      </c>
      <c r="B61" s="0" t="s">
        <v>151</v>
      </c>
      <c r="C61" s="0" t="n">
        <v>8.75E-010</v>
      </c>
      <c r="D61" s="0" t="s">
        <v>12</v>
      </c>
      <c r="E61" s="0" t="n">
        <v>4.439</v>
      </c>
      <c r="F61" s="0" t="s">
        <v>152</v>
      </c>
      <c r="G61" s="0" t="n">
        <v>57</v>
      </c>
      <c r="I61" s="0" t="n">
        <f aca="false">-LOG10(C61)</f>
        <v>9.05799194697769</v>
      </c>
    </row>
    <row r="62" customFormat="false" ht="13" hidden="false" customHeight="false" outlineLevel="0" collapsed="false">
      <c r="A62" s="0" t="s">
        <v>20</v>
      </c>
      <c r="B62" s="0" t="s">
        <v>153</v>
      </c>
      <c r="C62" s="0" t="n">
        <v>9.72E-010</v>
      </c>
      <c r="D62" s="0" t="s">
        <v>12</v>
      </c>
      <c r="E62" s="0" t="n">
        <v>6.937</v>
      </c>
      <c r="F62" s="0" t="s">
        <v>154</v>
      </c>
      <c r="G62" s="0" t="n">
        <v>191</v>
      </c>
      <c r="I62" s="0" t="n">
        <f aca="false">-LOG10(C62)</f>
        <v>9.01233373507373</v>
      </c>
    </row>
    <row r="63" customFormat="false" ht="13" hidden="false" customHeight="false" outlineLevel="0" collapsed="false">
      <c r="A63" s="0" t="s">
        <v>42</v>
      </c>
      <c r="B63" s="0" t="s">
        <v>155</v>
      </c>
      <c r="C63" s="0" t="n">
        <v>1.26E-009</v>
      </c>
      <c r="D63" s="0" t="s">
        <v>12</v>
      </c>
      <c r="E63" s="0" t="n">
        <v>3.499</v>
      </c>
      <c r="F63" s="0" t="s">
        <v>156</v>
      </c>
      <c r="G63" s="0" t="n">
        <v>65</v>
      </c>
      <c r="I63" s="0" t="n">
        <f aca="false">-LOG10(C63)</f>
        <v>8.89962945488244</v>
      </c>
    </row>
    <row r="64" customFormat="false" ht="13" hidden="false" customHeight="false" outlineLevel="0" collapsed="false">
      <c r="A64" s="0" t="s">
        <v>128</v>
      </c>
      <c r="B64" s="0" t="s">
        <v>157</v>
      </c>
      <c r="C64" s="0" t="n">
        <v>1.28E-009</v>
      </c>
      <c r="D64" s="0" t="s">
        <v>12</v>
      </c>
      <c r="E64" s="0" t="n">
        <v>3.466</v>
      </c>
      <c r="F64" s="0" t="s">
        <v>158</v>
      </c>
      <c r="G64" s="0" t="n">
        <v>35</v>
      </c>
      <c r="I64" s="0" t="n">
        <f aca="false">-LOG10(C64)</f>
        <v>8.89279003035213</v>
      </c>
    </row>
    <row r="65" customFormat="false" ht="13" hidden="false" customHeight="false" outlineLevel="0" collapsed="false">
      <c r="A65" s="0" t="s">
        <v>159</v>
      </c>
      <c r="B65" s="0" t="s">
        <v>160</v>
      </c>
      <c r="C65" s="0" t="n">
        <v>1.39E-009</v>
      </c>
      <c r="D65" s="0" t="s">
        <v>33</v>
      </c>
      <c r="E65" s="0" t="s">
        <v>33</v>
      </c>
      <c r="F65" s="0" t="s">
        <v>161</v>
      </c>
      <c r="G65" s="0" t="n">
        <v>110</v>
      </c>
      <c r="I65" s="0" t="n">
        <f aca="false">-LOG10(C65)</f>
        <v>8.85698519974591</v>
      </c>
    </row>
    <row r="66" customFormat="false" ht="13" hidden="false" customHeight="false" outlineLevel="0" collapsed="false">
      <c r="A66" s="0" t="s">
        <v>162</v>
      </c>
      <c r="B66" s="0" t="s">
        <v>163</v>
      </c>
      <c r="C66" s="0" t="n">
        <v>1.42E-009</v>
      </c>
      <c r="D66" s="0" t="s">
        <v>33</v>
      </c>
      <c r="E66" s="0" t="s">
        <v>33</v>
      </c>
      <c r="F66" s="0" t="s">
        <v>164</v>
      </c>
      <c r="G66" s="0" t="n">
        <v>57</v>
      </c>
      <c r="I66" s="0" t="n">
        <f aca="false">-LOG10(C66)</f>
        <v>8.84771165561694</v>
      </c>
    </row>
    <row r="67" customFormat="false" ht="13" hidden="false" customHeight="false" outlineLevel="0" collapsed="false">
      <c r="A67" s="0" t="s">
        <v>165</v>
      </c>
      <c r="B67" s="0" t="s">
        <v>166</v>
      </c>
      <c r="C67" s="0" t="n">
        <v>1.42E-009</v>
      </c>
      <c r="D67" s="0" t="s">
        <v>33</v>
      </c>
      <c r="E67" s="0" t="s">
        <v>33</v>
      </c>
      <c r="F67" s="0" t="s">
        <v>167</v>
      </c>
      <c r="G67" s="0" t="n">
        <v>116</v>
      </c>
      <c r="I67" s="0" t="n">
        <f aca="false">-LOG10(C67)</f>
        <v>8.84771165561694</v>
      </c>
    </row>
    <row r="68" customFormat="false" ht="13" hidden="false" customHeight="false" outlineLevel="0" collapsed="false">
      <c r="A68" s="0" t="s">
        <v>128</v>
      </c>
      <c r="B68" s="0" t="s">
        <v>168</v>
      </c>
      <c r="C68" s="0" t="n">
        <v>1.47E-009</v>
      </c>
      <c r="D68" s="0" t="s">
        <v>33</v>
      </c>
      <c r="E68" s="0" t="s">
        <v>33</v>
      </c>
      <c r="F68" s="0" t="s">
        <v>169</v>
      </c>
      <c r="G68" s="0" t="n">
        <v>32</v>
      </c>
      <c r="I68" s="0" t="n">
        <f aca="false">-LOG10(C68)</f>
        <v>8.83268266525182</v>
      </c>
    </row>
    <row r="69" customFormat="false" ht="13" hidden="false" customHeight="false" outlineLevel="0" collapsed="false">
      <c r="A69" s="0" t="s">
        <v>170</v>
      </c>
      <c r="B69" s="0" t="s">
        <v>171</v>
      </c>
      <c r="C69" s="0" t="n">
        <v>1.67E-009</v>
      </c>
      <c r="D69" s="0" t="s">
        <v>12</v>
      </c>
      <c r="E69" s="0" t="n">
        <v>2.04</v>
      </c>
      <c r="F69" s="0" t="s">
        <v>172</v>
      </c>
      <c r="G69" s="0" t="n">
        <v>78</v>
      </c>
      <c r="I69" s="0" t="n">
        <f aca="false">-LOG10(C69)</f>
        <v>8.77728352885242</v>
      </c>
    </row>
    <row r="70" customFormat="false" ht="13" hidden="false" customHeight="false" outlineLevel="0" collapsed="false">
      <c r="A70" s="0" t="s">
        <v>10</v>
      </c>
      <c r="B70" s="0" t="s">
        <v>173</v>
      </c>
      <c r="C70" s="0" t="n">
        <v>1.97E-009</v>
      </c>
      <c r="D70" s="0" t="s">
        <v>12</v>
      </c>
      <c r="E70" s="0" t="n">
        <v>2.341</v>
      </c>
      <c r="F70" s="0" t="s">
        <v>174</v>
      </c>
      <c r="G70" s="0" t="n">
        <v>54</v>
      </c>
      <c r="I70" s="0" t="n">
        <f aca="false">-LOG10(C70)</f>
        <v>8.70553377383841</v>
      </c>
    </row>
    <row r="71" customFormat="false" ht="13" hidden="false" customHeight="false" outlineLevel="0" collapsed="false">
      <c r="A71" s="0" t="s">
        <v>175</v>
      </c>
      <c r="B71" s="0" t="s">
        <v>176</v>
      </c>
      <c r="C71" s="0" t="n">
        <v>2.22E-009</v>
      </c>
      <c r="D71" s="0" t="s">
        <v>22</v>
      </c>
      <c r="E71" s="0" t="n">
        <v>-3.536</v>
      </c>
      <c r="F71" s="0" t="s">
        <v>177</v>
      </c>
      <c r="G71" s="0" t="n">
        <v>165</v>
      </c>
      <c r="I71" s="0" t="n">
        <f aca="false">-LOG10(C71)</f>
        <v>8.65364702554936</v>
      </c>
    </row>
    <row r="72" customFormat="false" ht="13" hidden="false" customHeight="false" outlineLevel="0" collapsed="false">
      <c r="A72" s="0" t="s">
        <v>128</v>
      </c>
      <c r="B72" s="0" t="s">
        <v>178</v>
      </c>
      <c r="C72" s="0" t="n">
        <v>2.53E-009</v>
      </c>
      <c r="D72" s="0" t="s">
        <v>33</v>
      </c>
      <c r="E72" s="0" t="s">
        <v>33</v>
      </c>
      <c r="F72" s="0" t="s">
        <v>179</v>
      </c>
      <c r="G72" s="0" t="n">
        <v>32</v>
      </c>
      <c r="I72" s="0" t="n">
        <f aca="false">-LOG10(C72)</f>
        <v>8.59687947882418</v>
      </c>
    </row>
    <row r="73" customFormat="false" ht="13" hidden="false" customHeight="false" outlineLevel="0" collapsed="false">
      <c r="A73" s="0" t="s">
        <v>128</v>
      </c>
      <c r="B73" s="0" t="s">
        <v>180</v>
      </c>
      <c r="C73" s="0" t="n">
        <v>2.61E-009</v>
      </c>
      <c r="D73" s="0" t="s">
        <v>33</v>
      </c>
      <c r="E73" s="0" t="s">
        <v>33</v>
      </c>
      <c r="F73" s="0" t="s">
        <v>181</v>
      </c>
      <c r="G73" s="0" t="n">
        <v>31</v>
      </c>
      <c r="I73" s="0" t="n">
        <f aca="false">-LOG10(C73)</f>
        <v>8.58335949266172</v>
      </c>
    </row>
    <row r="74" customFormat="false" ht="13" hidden="false" customHeight="false" outlineLevel="0" collapsed="false">
      <c r="A74" s="0" t="s">
        <v>182</v>
      </c>
      <c r="B74" s="0" t="s">
        <v>183</v>
      </c>
      <c r="C74" s="0" t="n">
        <v>3.01E-009</v>
      </c>
      <c r="D74" s="0" t="s">
        <v>12</v>
      </c>
      <c r="E74" s="0" t="n">
        <v>2.433</v>
      </c>
      <c r="F74" s="0" t="s">
        <v>184</v>
      </c>
      <c r="G74" s="0" t="n">
        <v>60</v>
      </c>
      <c r="I74" s="0" t="n">
        <f aca="false">-LOG10(C74)</f>
        <v>8.52143350440616</v>
      </c>
    </row>
    <row r="75" customFormat="false" ht="13" hidden="false" customHeight="false" outlineLevel="0" collapsed="false">
      <c r="A75" s="0" t="s">
        <v>170</v>
      </c>
      <c r="B75" s="0" t="s">
        <v>185</v>
      </c>
      <c r="C75" s="0" t="n">
        <v>3.28E-009</v>
      </c>
      <c r="D75" s="0" t="s">
        <v>12</v>
      </c>
      <c r="E75" s="0" t="n">
        <v>2.408</v>
      </c>
      <c r="F75" s="0" t="s">
        <v>186</v>
      </c>
      <c r="G75" s="0" t="n">
        <v>73</v>
      </c>
      <c r="I75" s="0" t="n">
        <f aca="false">-LOG10(C75)</f>
        <v>8.48412615628832</v>
      </c>
    </row>
    <row r="76" customFormat="false" ht="13" hidden="false" customHeight="false" outlineLevel="0" collapsed="false">
      <c r="A76" s="0" t="s">
        <v>187</v>
      </c>
      <c r="B76" s="0" t="s">
        <v>188</v>
      </c>
      <c r="C76" s="0" t="n">
        <v>3.3E-009</v>
      </c>
      <c r="D76" s="0" t="s">
        <v>22</v>
      </c>
      <c r="E76" s="0" t="n">
        <v>-3.506</v>
      </c>
      <c r="F76" s="0" t="s">
        <v>189</v>
      </c>
      <c r="G76" s="0" t="n">
        <v>143</v>
      </c>
      <c r="I76" s="0" t="n">
        <f aca="false">-LOG10(C76)</f>
        <v>8.48148606012211</v>
      </c>
    </row>
    <row r="77" customFormat="false" ht="13" hidden="false" customHeight="false" outlineLevel="0" collapsed="false">
      <c r="A77" s="0" t="s">
        <v>42</v>
      </c>
      <c r="B77" s="0" t="s">
        <v>190</v>
      </c>
      <c r="C77" s="0" t="n">
        <v>3.36E-009</v>
      </c>
      <c r="D77" s="0" t="s">
        <v>33</v>
      </c>
      <c r="E77" s="0" t="n">
        <v>1.168</v>
      </c>
      <c r="F77" s="0" t="s">
        <v>191</v>
      </c>
      <c r="G77" s="0" t="n">
        <v>57</v>
      </c>
      <c r="I77" s="0" t="n">
        <f aca="false">-LOG10(C77)</f>
        <v>8.47366072261016</v>
      </c>
    </row>
    <row r="78" customFormat="false" ht="13" hidden="false" customHeight="false" outlineLevel="0" collapsed="false">
      <c r="A78" s="0" t="s">
        <v>96</v>
      </c>
      <c r="B78" s="0" t="s">
        <v>192</v>
      </c>
      <c r="C78" s="0" t="n">
        <v>3.63E-009</v>
      </c>
      <c r="D78" s="0" t="s">
        <v>33</v>
      </c>
      <c r="E78" s="0" t="n">
        <v>-0.901</v>
      </c>
      <c r="F78" s="0" t="s">
        <v>193</v>
      </c>
      <c r="G78" s="0" t="n">
        <v>83</v>
      </c>
      <c r="I78" s="0" t="n">
        <f aca="false">-LOG10(C78)</f>
        <v>8.44009337496389</v>
      </c>
    </row>
    <row r="79" customFormat="false" ht="13" hidden="false" customHeight="false" outlineLevel="0" collapsed="false">
      <c r="A79" s="0" t="s">
        <v>194</v>
      </c>
      <c r="B79" s="0" t="s">
        <v>195</v>
      </c>
      <c r="C79" s="0" t="n">
        <v>3.77E-009</v>
      </c>
      <c r="D79" s="0" t="s">
        <v>33</v>
      </c>
      <c r="E79" s="0" t="n">
        <v>1.539</v>
      </c>
      <c r="F79" s="0" t="s">
        <v>196</v>
      </c>
      <c r="G79" s="0" t="n">
        <v>52</v>
      </c>
      <c r="I79" s="0" t="n">
        <f aca="false">-LOG10(C79)</f>
        <v>8.42365864979421</v>
      </c>
    </row>
    <row r="80" customFormat="false" ht="13" hidden="false" customHeight="false" outlineLevel="0" collapsed="false">
      <c r="A80" s="0" t="s">
        <v>35</v>
      </c>
      <c r="B80" s="0" t="s">
        <v>197</v>
      </c>
      <c r="C80" s="0" t="n">
        <v>4.13E-009</v>
      </c>
      <c r="D80" s="0" t="s">
        <v>12</v>
      </c>
      <c r="E80" s="0" t="n">
        <v>3.067</v>
      </c>
      <c r="F80" s="0" t="s">
        <v>198</v>
      </c>
      <c r="G80" s="0" t="n">
        <v>64</v>
      </c>
      <c r="I80" s="0" t="n">
        <f aca="false">-LOG10(C80)</f>
        <v>8.3840499483436</v>
      </c>
    </row>
    <row r="81" customFormat="false" ht="13" hidden="false" customHeight="false" outlineLevel="0" collapsed="false">
      <c r="A81" s="0" t="s">
        <v>35</v>
      </c>
      <c r="B81" s="0" t="s">
        <v>199</v>
      </c>
      <c r="C81" s="0" t="n">
        <v>4.56E-009</v>
      </c>
      <c r="D81" s="0" t="s">
        <v>12</v>
      </c>
      <c r="E81" s="0" t="n">
        <v>2.513</v>
      </c>
      <c r="F81" s="0" t="s">
        <v>200</v>
      </c>
      <c r="G81" s="0" t="n">
        <v>56</v>
      </c>
      <c r="I81" s="0" t="n">
        <f aca="false">-LOG10(C81)</f>
        <v>8.34103515733557</v>
      </c>
    </row>
    <row r="82" customFormat="false" ht="13" hidden="false" customHeight="false" outlineLevel="0" collapsed="false">
      <c r="A82" s="0" t="s">
        <v>201</v>
      </c>
      <c r="B82" s="0" t="s">
        <v>202</v>
      </c>
      <c r="C82" s="0" t="n">
        <v>4.85E-009</v>
      </c>
      <c r="D82" s="0" t="s">
        <v>33</v>
      </c>
      <c r="E82" s="0" t="n">
        <v>0.352</v>
      </c>
      <c r="F82" s="0" t="s">
        <v>203</v>
      </c>
      <c r="G82" s="0" t="n">
        <v>35</v>
      </c>
      <c r="I82" s="0" t="n">
        <f aca="false">-LOG10(C82)</f>
        <v>8.31425826139774</v>
      </c>
    </row>
    <row r="83" customFormat="false" ht="13" hidden="false" customHeight="false" outlineLevel="0" collapsed="false">
      <c r="A83" s="0" t="s">
        <v>10</v>
      </c>
      <c r="B83" s="0" t="s">
        <v>204</v>
      </c>
      <c r="C83" s="0" t="n">
        <v>5.86E-009</v>
      </c>
      <c r="D83" s="0" t="s">
        <v>12</v>
      </c>
      <c r="E83" s="0" t="n">
        <v>3.676</v>
      </c>
      <c r="F83" s="0" t="s">
        <v>205</v>
      </c>
      <c r="G83" s="0" t="n">
        <v>84</v>
      </c>
      <c r="I83" s="0" t="n">
        <f aca="false">-LOG10(C83)</f>
        <v>8.23210238398191</v>
      </c>
    </row>
    <row r="84" customFormat="false" ht="13" hidden="false" customHeight="false" outlineLevel="0" collapsed="false">
      <c r="A84" s="0" t="s">
        <v>206</v>
      </c>
      <c r="B84" s="0" t="s">
        <v>207</v>
      </c>
      <c r="C84" s="0" t="n">
        <v>6.24E-009</v>
      </c>
      <c r="D84" s="0" t="s">
        <v>12</v>
      </c>
      <c r="E84" s="0" t="n">
        <v>2.042</v>
      </c>
      <c r="F84" s="0" t="s">
        <v>208</v>
      </c>
      <c r="G84" s="0" t="n">
        <v>106</v>
      </c>
      <c r="I84" s="0" t="n">
        <f aca="false">-LOG10(C84)</f>
        <v>8.20481541031758</v>
      </c>
    </row>
    <row r="85" customFormat="false" ht="13" hidden="false" customHeight="false" outlineLevel="0" collapsed="false">
      <c r="A85" s="0" t="s">
        <v>20</v>
      </c>
      <c r="B85" s="0" t="s">
        <v>209</v>
      </c>
      <c r="C85" s="0" t="n">
        <v>6.36E-009</v>
      </c>
      <c r="D85" s="0" t="s">
        <v>12</v>
      </c>
      <c r="E85" s="0" t="n">
        <v>7.01</v>
      </c>
      <c r="F85" s="0" t="s">
        <v>210</v>
      </c>
      <c r="G85" s="0" t="n">
        <v>180</v>
      </c>
      <c r="I85" s="0" t="n">
        <f aca="false">-LOG10(C85)</f>
        <v>8.19654288435159</v>
      </c>
    </row>
    <row r="86" customFormat="false" ht="13" hidden="false" customHeight="false" outlineLevel="0" collapsed="false">
      <c r="A86" s="0" t="s">
        <v>128</v>
      </c>
      <c r="B86" s="0" t="s">
        <v>211</v>
      </c>
      <c r="C86" s="0" t="n">
        <v>6.52E-009</v>
      </c>
      <c r="D86" s="0" t="s">
        <v>33</v>
      </c>
      <c r="E86" s="0" t="n">
        <v>1.131</v>
      </c>
      <c r="F86" s="0" t="s">
        <v>212</v>
      </c>
      <c r="G86" s="0" t="n">
        <v>311</v>
      </c>
      <c r="I86" s="0" t="n">
        <f aca="false">-LOG10(C86)</f>
        <v>8.18575240426808</v>
      </c>
    </row>
    <row r="87" customFormat="false" ht="13" hidden="false" customHeight="false" outlineLevel="0" collapsed="false">
      <c r="A87" s="0" t="s">
        <v>42</v>
      </c>
      <c r="B87" s="0" t="s">
        <v>213</v>
      </c>
      <c r="C87" s="0" t="n">
        <v>6.86E-009</v>
      </c>
      <c r="D87" s="0" t="s">
        <v>33</v>
      </c>
      <c r="E87" s="0" t="n">
        <v>0.823</v>
      </c>
      <c r="F87" s="0" t="s">
        <v>214</v>
      </c>
      <c r="G87" s="0" t="n">
        <v>80</v>
      </c>
      <c r="I87" s="0" t="n">
        <f aca="false">-LOG10(C87)</f>
        <v>8.16367588429325</v>
      </c>
    </row>
    <row r="88" customFormat="false" ht="13" hidden="false" customHeight="false" outlineLevel="0" collapsed="false">
      <c r="A88" s="0" t="s">
        <v>215</v>
      </c>
      <c r="B88" s="0" t="s">
        <v>216</v>
      </c>
      <c r="C88" s="0" t="n">
        <v>7.07E-009</v>
      </c>
      <c r="D88" s="0" t="s">
        <v>12</v>
      </c>
      <c r="E88" s="0" t="n">
        <v>3.605</v>
      </c>
      <c r="F88" s="0" t="s">
        <v>217</v>
      </c>
      <c r="G88" s="0" t="n">
        <v>58</v>
      </c>
      <c r="I88" s="0" t="n">
        <f aca="false">-LOG10(C88)</f>
        <v>8.1505805862031</v>
      </c>
    </row>
    <row r="89" customFormat="false" ht="13" hidden="false" customHeight="false" outlineLevel="0" collapsed="false">
      <c r="A89" s="0" t="s">
        <v>218</v>
      </c>
      <c r="B89" s="0" t="s">
        <v>219</v>
      </c>
      <c r="C89" s="0" t="n">
        <v>7.11E-009</v>
      </c>
      <c r="D89" s="0" t="s">
        <v>12</v>
      </c>
      <c r="E89" s="0" t="n">
        <v>2.333</v>
      </c>
      <c r="F89" s="0" t="s">
        <v>220</v>
      </c>
      <c r="G89" s="0" t="n">
        <v>68</v>
      </c>
      <c r="I89" s="0" t="n">
        <f aca="false">-LOG10(C89)</f>
        <v>8.14813039927023</v>
      </c>
    </row>
    <row r="90" customFormat="false" ht="13" hidden="false" customHeight="false" outlineLevel="0" collapsed="false">
      <c r="A90" s="0" t="s">
        <v>221</v>
      </c>
      <c r="B90" s="0" t="s">
        <v>222</v>
      </c>
      <c r="C90" s="0" t="n">
        <v>7.2E-009</v>
      </c>
      <c r="D90" s="0" t="s">
        <v>33</v>
      </c>
      <c r="E90" s="0" t="n">
        <v>1.112</v>
      </c>
      <c r="F90" s="0" t="s">
        <v>223</v>
      </c>
      <c r="G90" s="0" t="n">
        <v>47</v>
      </c>
      <c r="I90" s="0" t="n">
        <f aca="false">-LOG10(C90)</f>
        <v>8.14266750356873</v>
      </c>
    </row>
    <row r="91" customFormat="false" ht="13" hidden="false" customHeight="false" outlineLevel="0" collapsed="false">
      <c r="A91" s="0" t="s">
        <v>82</v>
      </c>
      <c r="B91" s="0" t="s">
        <v>224</v>
      </c>
      <c r="C91" s="0" t="n">
        <v>7.23E-009</v>
      </c>
      <c r="D91" s="0" t="s">
        <v>33</v>
      </c>
      <c r="E91" s="0" t="n">
        <v>0.526</v>
      </c>
      <c r="F91" s="0" t="s">
        <v>225</v>
      </c>
      <c r="G91" s="0" t="n">
        <v>70</v>
      </c>
      <c r="I91" s="0" t="n">
        <f aca="false">-LOG10(C91)</f>
        <v>8.14086170270547</v>
      </c>
    </row>
    <row r="92" customFormat="false" ht="13" hidden="false" customHeight="false" outlineLevel="0" collapsed="false">
      <c r="A92" s="0" t="s">
        <v>20</v>
      </c>
      <c r="B92" s="0" t="s">
        <v>226</v>
      </c>
      <c r="C92" s="0" t="n">
        <v>7.49E-009</v>
      </c>
      <c r="D92" s="0" t="s">
        <v>22</v>
      </c>
      <c r="E92" s="0" t="n">
        <v>-2.1</v>
      </c>
      <c r="F92" s="0" t="s">
        <v>227</v>
      </c>
      <c r="G92" s="0" t="n">
        <v>52</v>
      </c>
      <c r="I92" s="0" t="n">
        <f aca="false">-LOG10(C92)</f>
        <v>8.12551818230053</v>
      </c>
    </row>
    <row r="93" customFormat="false" ht="13" hidden="false" customHeight="false" outlineLevel="0" collapsed="false">
      <c r="A93" s="0" t="s">
        <v>187</v>
      </c>
      <c r="B93" s="0" t="s">
        <v>228</v>
      </c>
      <c r="C93" s="0" t="n">
        <v>7.94E-009</v>
      </c>
      <c r="D93" s="0" t="s">
        <v>22</v>
      </c>
      <c r="E93" s="0" t="n">
        <v>-4.828</v>
      </c>
      <c r="F93" s="0" t="s">
        <v>229</v>
      </c>
      <c r="G93" s="0" t="n">
        <v>124</v>
      </c>
      <c r="I93" s="0" t="n">
        <f aca="false">-LOG10(C93)</f>
        <v>8.1001794975729</v>
      </c>
    </row>
    <row r="94" customFormat="false" ht="13" hidden="false" customHeight="false" outlineLevel="0" collapsed="false">
      <c r="A94" s="0" t="s">
        <v>230</v>
      </c>
      <c r="B94" s="0" t="s">
        <v>231</v>
      </c>
      <c r="C94" s="0" t="n">
        <v>8.1E-009</v>
      </c>
      <c r="D94" s="0" t="s">
        <v>33</v>
      </c>
      <c r="E94" s="0" t="n">
        <v>-1.507</v>
      </c>
      <c r="F94" s="0" t="s">
        <v>232</v>
      </c>
      <c r="G94" s="0" t="n">
        <v>38</v>
      </c>
      <c r="I94" s="0" t="n">
        <f aca="false">-LOG10(C94)</f>
        <v>8.09151498112135</v>
      </c>
    </row>
    <row r="95" customFormat="false" ht="13" hidden="false" customHeight="false" outlineLevel="0" collapsed="false">
      <c r="A95" s="0" t="s">
        <v>128</v>
      </c>
      <c r="B95" s="0" t="s">
        <v>233</v>
      </c>
      <c r="C95" s="0" t="n">
        <v>9.08E-009</v>
      </c>
      <c r="D95" s="0" t="s">
        <v>33</v>
      </c>
      <c r="E95" s="0" t="s">
        <v>33</v>
      </c>
      <c r="F95" s="0" t="s">
        <v>234</v>
      </c>
      <c r="G95" s="0" t="n">
        <v>30</v>
      </c>
      <c r="I95" s="0" t="n">
        <f aca="false">-LOG10(C95)</f>
        <v>8.04191415147892</v>
      </c>
    </row>
    <row r="96" customFormat="false" ht="13" hidden="false" customHeight="false" outlineLevel="0" collapsed="false">
      <c r="A96" s="0" t="s">
        <v>42</v>
      </c>
      <c r="B96" s="0" t="s">
        <v>235</v>
      </c>
      <c r="C96" s="0" t="n">
        <v>9.65E-009</v>
      </c>
      <c r="D96" s="0" t="s">
        <v>33</v>
      </c>
      <c r="E96" s="0" t="n">
        <v>-1.189</v>
      </c>
      <c r="F96" s="0" t="s">
        <v>236</v>
      </c>
      <c r="G96" s="0" t="n">
        <v>121</v>
      </c>
      <c r="I96" s="0" t="n">
        <f aca="false">-LOG10(C96)</f>
        <v>8.01547268665621</v>
      </c>
    </row>
    <row r="97" customFormat="false" ht="13" hidden="false" customHeight="false" outlineLevel="0" collapsed="false">
      <c r="A97" s="0" t="s">
        <v>237</v>
      </c>
      <c r="B97" s="0" t="s">
        <v>238</v>
      </c>
      <c r="C97" s="0" t="n">
        <v>1.01E-008</v>
      </c>
      <c r="D97" s="0" t="s">
        <v>33</v>
      </c>
      <c r="E97" s="0" t="s">
        <v>33</v>
      </c>
      <c r="F97" s="0" t="s">
        <v>239</v>
      </c>
      <c r="G97" s="0" t="n">
        <v>99</v>
      </c>
      <c r="I97" s="0" t="n">
        <f aca="false">-LOG10(C97)</f>
        <v>7.99567862621736</v>
      </c>
    </row>
    <row r="98" customFormat="false" ht="13" hidden="false" customHeight="false" outlineLevel="0" collapsed="false">
      <c r="A98" s="0" t="s">
        <v>10</v>
      </c>
      <c r="B98" s="0" t="s">
        <v>240</v>
      </c>
      <c r="C98" s="0" t="n">
        <v>1.1E-008</v>
      </c>
      <c r="D98" s="0" t="s">
        <v>12</v>
      </c>
      <c r="E98" s="0" t="n">
        <v>3.186</v>
      </c>
      <c r="F98" s="0" t="s">
        <v>241</v>
      </c>
      <c r="G98" s="0" t="n">
        <v>48</v>
      </c>
      <c r="I98" s="0" t="n">
        <f aca="false">-LOG10(C98)</f>
        <v>7.95860731484178</v>
      </c>
    </row>
    <row r="99" customFormat="false" ht="13" hidden="false" customHeight="false" outlineLevel="0" collapsed="false">
      <c r="A99" s="0" t="s">
        <v>35</v>
      </c>
      <c r="B99" s="0" t="s">
        <v>242</v>
      </c>
      <c r="C99" s="0" t="n">
        <v>1.17E-008</v>
      </c>
      <c r="D99" s="0" t="s">
        <v>12</v>
      </c>
      <c r="E99" s="0" t="n">
        <v>4.136</v>
      </c>
      <c r="F99" s="0" t="s">
        <v>243</v>
      </c>
      <c r="G99" s="0" t="n">
        <v>52</v>
      </c>
      <c r="I99" s="0" t="n">
        <f aca="false">-LOG10(C99)</f>
        <v>7.93181413825384</v>
      </c>
    </row>
    <row r="100" customFormat="false" ht="13" hidden="false" customHeight="false" outlineLevel="0" collapsed="false">
      <c r="A100" s="0" t="s">
        <v>244</v>
      </c>
      <c r="B100" s="0" t="s">
        <v>245</v>
      </c>
      <c r="C100" s="0" t="n">
        <v>1.56E-008</v>
      </c>
      <c r="D100" s="0" t="s">
        <v>12</v>
      </c>
      <c r="E100" s="0" t="n">
        <v>3.237</v>
      </c>
      <c r="F100" s="0" t="s">
        <v>246</v>
      </c>
      <c r="G100" s="0" t="n">
        <v>84</v>
      </c>
      <c r="I100" s="0" t="n">
        <f aca="false">-LOG10(C100)</f>
        <v>7.80687540164554</v>
      </c>
    </row>
    <row r="101" customFormat="false" ht="13" hidden="false" customHeight="false" outlineLevel="0" collapsed="false">
      <c r="A101" s="0" t="s">
        <v>247</v>
      </c>
      <c r="B101" s="0" t="s">
        <v>248</v>
      </c>
      <c r="C101" s="0" t="n">
        <v>1.83E-008</v>
      </c>
      <c r="D101" s="0" t="s">
        <v>12</v>
      </c>
      <c r="E101" s="0" t="n">
        <v>2.154</v>
      </c>
      <c r="F101" s="0" t="s">
        <v>249</v>
      </c>
      <c r="G101" s="0" t="n">
        <v>175</v>
      </c>
      <c r="I101" s="0" t="n">
        <f aca="false">-LOG10(C101)</f>
        <v>7.73754891026957</v>
      </c>
    </row>
    <row r="102" customFormat="false" ht="13" hidden="false" customHeight="false" outlineLevel="0" collapsed="false">
      <c r="A102" s="0" t="s">
        <v>42</v>
      </c>
      <c r="B102" s="0" t="s">
        <v>250</v>
      </c>
      <c r="C102" s="0" t="n">
        <v>2.11E-008</v>
      </c>
      <c r="D102" s="0" t="s">
        <v>33</v>
      </c>
      <c r="E102" s="0" t="n">
        <v>-1.389</v>
      </c>
      <c r="F102" s="0" t="s">
        <v>251</v>
      </c>
      <c r="G102" s="0" t="n">
        <v>119</v>
      </c>
      <c r="I102" s="0" t="n">
        <f aca="false">-LOG10(C102)</f>
        <v>7.67571754470231</v>
      </c>
    </row>
    <row r="103" customFormat="false" ht="13" hidden="false" customHeight="false" outlineLevel="0" collapsed="false">
      <c r="A103" s="0" t="s">
        <v>144</v>
      </c>
      <c r="B103" s="0" t="s">
        <v>252</v>
      </c>
      <c r="C103" s="0" t="n">
        <v>2.12E-008</v>
      </c>
      <c r="D103" s="0" t="s">
        <v>33</v>
      </c>
      <c r="E103" s="0" t="n">
        <v>0.912</v>
      </c>
      <c r="F103" s="0" t="s">
        <v>253</v>
      </c>
      <c r="G103" s="0" t="n">
        <v>56</v>
      </c>
      <c r="I103" s="0" t="n">
        <f aca="false">-LOG10(C103)</f>
        <v>7.67366413907125</v>
      </c>
    </row>
    <row r="104" customFormat="false" ht="13" hidden="false" customHeight="false" outlineLevel="0" collapsed="false">
      <c r="A104" s="0" t="s">
        <v>113</v>
      </c>
      <c r="B104" s="0" t="s">
        <v>254</v>
      </c>
      <c r="C104" s="0" t="n">
        <v>2.17E-008</v>
      </c>
      <c r="D104" s="0" t="s">
        <v>33</v>
      </c>
      <c r="E104" s="0" t="n">
        <v>0.199</v>
      </c>
      <c r="F104" s="0" t="s">
        <v>255</v>
      </c>
      <c r="G104" s="0" t="n">
        <v>74</v>
      </c>
      <c r="I104" s="0" t="n">
        <f aca="false">-LOG10(C104)</f>
        <v>7.66354026615147</v>
      </c>
    </row>
    <row r="105" customFormat="false" ht="13" hidden="false" customHeight="false" outlineLevel="0" collapsed="false">
      <c r="A105" s="0" t="s">
        <v>194</v>
      </c>
      <c r="B105" s="0" t="s">
        <v>256</v>
      </c>
      <c r="C105" s="0" t="n">
        <v>2.22E-008</v>
      </c>
      <c r="D105" s="0" t="s">
        <v>33</v>
      </c>
      <c r="E105" s="0" t="n">
        <v>1.043</v>
      </c>
      <c r="F105" s="0" t="s">
        <v>257</v>
      </c>
      <c r="G105" s="0" t="n">
        <v>112</v>
      </c>
      <c r="I105" s="0" t="n">
        <f aca="false">-LOG10(C105)</f>
        <v>7.65364702554936</v>
      </c>
    </row>
    <row r="106" customFormat="false" ht="13" hidden="false" customHeight="false" outlineLevel="0" collapsed="false">
      <c r="A106" s="0" t="s">
        <v>128</v>
      </c>
      <c r="B106" s="0" t="s">
        <v>258</v>
      </c>
      <c r="C106" s="0" t="n">
        <v>2.52E-008</v>
      </c>
      <c r="D106" s="0" t="s">
        <v>33</v>
      </c>
      <c r="E106" s="0" t="n">
        <v>0.808</v>
      </c>
      <c r="F106" s="0" t="s">
        <v>259</v>
      </c>
      <c r="G106" s="0" t="n">
        <v>301</v>
      </c>
      <c r="I106" s="0" t="n">
        <f aca="false">-LOG10(C106)</f>
        <v>7.59859945921846</v>
      </c>
    </row>
    <row r="107" customFormat="false" ht="13" hidden="false" customHeight="false" outlineLevel="0" collapsed="false">
      <c r="A107" s="0" t="s">
        <v>82</v>
      </c>
      <c r="B107" s="0" t="s">
        <v>260</v>
      </c>
      <c r="C107" s="0" t="n">
        <v>2.63E-008</v>
      </c>
      <c r="D107" s="0" t="s">
        <v>12</v>
      </c>
      <c r="E107" s="0" t="n">
        <v>2.92</v>
      </c>
      <c r="F107" s="0" t="s">
        <v>261</v>
      </c>
      <c r="G107" s="0" t="n">
        <v>60</v>
      </c>
      <c r="I107" s="0" t="n">
        <f aca="false">-LOG10(C107)</f>
        <v>7.58004425151024</v>
      </c>
    </row>
    <row r="108" customFormat="false" ht="13" hidden="false" customHeight="false" outlineLevel="0" collapsed="false">
      <c r="A108" s="0" t="s">
        <v>262</v>
      </c>
      <c r="B108" s="0" t="s">
        <v>263</v>
      </c>
      <c r="C108" s="0" t="n">
        <v>2.93E-008</v>
      </c>
      <c r="D108" s="0" t="s">
        <v>33</v>
      </c>
      <c r="E108" s="0" t="n">
        <v>1.112</v>
      </c>
      <c r="F108" s="0" t="s">
        <v>264</v>
      </c>
      <c r="G108" s="0" t="n">
        <v>45</v>
      </c>
      <c r="I108" s="0" t="n">
        <f aca="false">-LOG10(C108)</f>
        <v>7.53313237964589</v>
      </c>
    </row>
    <row r="109" customFormat="false" ht="13" hidden="false" customHeight="false" outlineLevel="0" collapsed="false">
      <c r="A109" s="0" t="s">
        <v>265</v>
      </c>
      <c r="B109" s="0" t="s">
        <v>266</v>
      </c>
      <c r="C109" s="0" t="n">
        <v>3.09E-008</v>
      </c>
      <c r="D109" s="0" t="s">
        <v>12</v>
      </c>
      <c r="E109" s="0" t="n">
        <v>6.507</v>
      </c>
      <c r="F109" s="0" t="s">
        <v>267</v>
      </c>
      <c r="G109" s="0" t="n">
        <v>199</v>
      </c>
      <c r="I109" s="0" t="n">
        <f aca="false">-LOG10(C109)</f>
        <v>7.51004152057517</v>
      </c>
    </row>
    <row r="110" customFormat="false" ht="13" hidden="false" customHeight="false" outlineLevel="0" collapsed="false">
      <c r="A110" s="0" t="s">
        <v>268</v>
      </c>
      <c r="B110" s="0" t="s">
        <v>269</v>
      </c>
      <c r="C110" s="0" t="n">
        <v>3.41E-008</v>
      </c>
      <c r="D110" s="0" t="s">
        <v>33</v>
      </c>
      <c r="E110" s="0" t="n">
        <v>1.247</v>
      </c>
      <c r="F110" s="0" t="s">
        <v>270</v>
      </c>
      <c r="G110" s="0" t="n">
        <v>78</v>
      </c>
      <c r="I110" s="0" t="n">
        <f aca="false">-LOG10(C110)</f>
        <v>7.4672456210075</v>
      </c>
    </row>
    <row r="111" customFormat="false" ht="13" hidden="false" customHeight="false" outlineLevel="0" collapsed="false">
      <c r="A111" s="0" t="s">
        <v>271</v>
      </c>
      <c r="B111" s="0" t="s">
        <v>272</v>
      </c>
      <c r="C111" s="0" t="n">
        <v>3.65E-008</v>
      </c>
      <c r="D111" s="0" t="s">
        <v>33</v>
      </c>
      <c r="E111" s="0" t="s">
        <v>33</v>
      </c>
      <c r="F111" s="0" t="s">
        <v>273</v>
      </c>
      <c r="G111" s="0" t="n">
        <v>94</v>
      </c>
      <c r="I111" s="0" t="n">
        <f aca="false">-LOG10(C111)</f>
        <v>7.43770713554353</v>
      </c>
    </row>
    <row r="112" customFormat="false" ht="13" hidden="false" customHeight="false" outlineLevel="0" collapsed="false">
      <c r="A112" s="0" t="s">
        <v>274</v>
      </c>
      <c r="B112" s="0" t="s">
        <v>275</v>
      </c>
      <c r="C112" s="0" t="n">
        <v>3.71E-008</v>
      </c>
      <c r="D112" s="0" t="s">
        <v>33</v>
      </c>
      <c r="E112" s="0" t="s">
        <v>33</v>
      </c>
      <c r="F112" s="0" t="s">
        <v>276</v>
      </c>
      <c r="G112" s="0" t="n">
        <v>29</v>
      </c>
      <c r="I112" s="0" t="n">
        <f aca="false">-LOG10(C112)</f>
        <v>7.43062609038495</v>
      </c>
    </row>
    <row r="113" customFormat="false" ht="13" hidden="false" customHeight="false" outlineLevel="0" collapsed="false">
      <c r="A113" s="0" t="s">
        <v>56</v>
      </c>
      <c r="B113" s="0" t="s">
        <v>277</v>
      </c>
      <c r="C113" s="0" t="n">
        <v>4.04E-008</v>
      </c>
      <c r="D113" s="0" t="s">
        <v>33</v>
      </c>
      <c r="E113" s="0" t="n">
        <v>-1.868</v>
      </c>
      <c r="F113" s="0" t="s">
        <v>278</v>
      </c>
      <c r="G113" s="0" t="n">
        <v>132</v>
      </c>
      <c r="I113" s="0" t="n">
        <f aca="false">-LOG10(C113)</f>
        <v>7.3936186348894</v>
      </c>
    </row>
    <row r="114" customFormat="false" ht="13" hidden="false" customHeight="false" outlineLevel="0" collapsed="false">
      <c r="A114" s="0" t="s">
        <v>82</v>
      </c>
      <c r="B114" s="0" t="s">
        <v>279</v>
      </c>
      <c r="C114" s="0" t="n">
        <v>4.09E-008</v>
      </c>
      <c r="D114" s="0" t="s">
        <v>33</v>
      </c>
      <c r="E114" s="0" t="n">
        <v>1.764</v>
      </c>
      <c r="F114" s="0" t="s">
        <v>280</v>
      </c>
      <c r="G114" s="0" t="n">
        <v>42</v>
      </c>
      <c r="I114" s="0" t="n">
        <f aca="false">-LOG10(C114)</f>
        <v>7.38827669199266</v>
      </c>
    </row>
    <row r="115" customFormat="false" ht="13" hidden="false" customHeight="false" outlineLevel="0" collapsed="false">
      <c r="A115" s="0" t="s">
        <v>35</v>
      </c>
      <c r="B115" s="0" t="s">
        <v>281</v>
      </c>
      <c r="C115" s="0" t="n">
        <v>4.66E-008</v>
      </c>
      <c r="D115" s="0" t="s">
        <v>12</v>
      </c>
      <c r="E115" s="0" t="n">
        <v>3.373</v>
      </c>
      <c r="F115" s="0" t="s">
        <v>282</v>
      </c>
      <c r="G115" s="0" t="n">
        <v>76</v>
      </c>
      <c r="I115" s="0" t="n">
        <f aca="false">-LOG10(C115)</f>
        <v>7.33161408331</v>
      </c>
    </row>
    <row r="116" customFormat="false" ht="13" hidden="false" customHeight="false" outlineLevel="0" collapsed="false">
      <c r="A116" s="0" t="s">
        <v>128</v>
      </c>
      <c r="B116" s="0" t="s">
        <v>283</v>
      </c>
      <c r="C116" s="0" t="n">
        <v>5.28E-008</v>
      </c>
      <c r="D116" s="0" t="s">
        <v>33</v>
      </c>
      <c r="E116" s="0" t="s">
        <v>33</v>
      </c>
      <c r="F116" s="0" t="s">
        <v>284</v>
      </c>
      <c r="G116" s="0" t="n">
        <v>31</v>
      </c>
      <c r="I116" s="0" t="n">
        <f aca="false">-LOG10(C116)</f>
        <v>7.27736607746619</v>
      </c>
    </row>
    <row r="117" customFormat="false" ht="13" hidden="false" customHeight="false" outlineLevel="0" collapsed="false">
      <c r="A117" s="0" t="s">
        <v>285</v>
      </c>
      <c r="B117" s="0" t="s">
        <v>286</v>
      </c>
      <c r="C117" s="0" t="n">
        <v>5.48E-008</v>
      </c>
      <c r="D117" s="0" t="s">
        <v>12</v>
      </c>
      <c r="E117" s="0" t="n">
        <v>3.576</v>
      </c>
      <c r="F117" s="0" t="s">
        <v>287</v>
      </c>
      <c r="G117" s="0" t="n">
        <v>82</v>
      </c>
      <c r="I117" s="0" t="n">
        <f aca="false">-LOG10(C117)</f>
        <v>7.26121944151563</v>
      </c>
    </row>
    <row r="118" customFormat="false" ht="13" hidden="false" customHeight="false" outlineLevel="0" collapsed="false">
      <c r="A118" s="0" t="s">
        <v>288</v>
      </c>
      <c r="B118" s="0" t="s">
        <v>289</v>
      </c>
      <c r="C118" s="0" t="n">
        <v>5.59E-008</v>
      </c>
      <c r="D118" s="0" t="s">
        <v>33</v>
      </c>
      <c r="E118" s="0" t="s">
        <v>33</v>
      </c>
      <c r="F118" s="0" t="s">
        <v>290</v>
      </c>
      <c r="G118" s="0" t="n">
        <v>57</v>
      </c>
      <c r="I118" s="0" t="n">
        <f aca="false">-LOG10(C118)</f>
        <v>7.25258819211358</v>
      </c>
    </row>
    <row r="119" customFormat="false" ht="13" hidden="false" customHeight="false" outlineLevel="0" collapsed="false">
      <c r="A119" s="0" t="s">
        <v>42</v>
      </c>
      <c r="B119" s="0" t="s">
        <v>291</v>
      </c>
      <c r="C119" s="0" t="n">
        <v>5.87E-008</v>
      </c>
      <c r="D119" s="0" t="s">
        <v>33</v>
      </c>
      <c r="E119" s="0" t="s">
        <v>33</v>
      </c>
      <c r="F119" s="0" t="s">
        <v>292</v>
      </c>
      <c r="G119" s="0" t="n">
        <v>32</v>
      </c>
      <c r="I119" s="0" t="n">
        <f aca="false">-LOG10(C119)</f>
        <v>7.23136189875239</v>
      </c>
    </row>
    <row r="120" customFormat="false" ht="13" hidden="false" customHeight="false" outlineLevel="0" collapsed="false">
      <c r="A120" s="0" t="s">
        <v>218</v>
      </c>
      <c r="B120" s="0" t="s">
        <v>293</v>
      </c>
      <c r="C120" s="0" t="n">
        <v>6.67E-008</v>
      </c>
      <c r="D120" s="0" t="s">
        <v>12</v>
      </c>
      <c r="E120" s="0" t="n">
        <v>2.891</v>
      </c>
      <c r="F120" s="0" t="s">
        <v>294</v>
      </c>
      <c r="G120" s="0" t="n">
        <v>54</v>
      </c>
      <c r="I120" s="0" t="n">
        <f aca="false">-LOG10(C120)</f>
        <v>7.17587416608345</v>
      </c>
    </row>
    <row r="121" customFormat="false" ht="13" hidden="false" customHeight="false" outlineLevel="0" collapsed="false">
      <c r="A121" s="0" t="s">
        <v>295</v>
      </c>
      <c r="B121" s="0" t="s">
        <v>296</v>
      </c>
      <c r="C121" s="0" t="n">
        <v>6.76E-008</v>
      </c>
      <c r="D121" s="0" t="s">
        <v>12</v>
      </c>
      <c r="E121" s="0" t="n">
        <v>4.72</v>
      </c>
      <c r="F121" s="0" t="s">
        <v>297</v>
      </c>
      <c r="G121" s="0" t="n">
        <v>100</v>
      </c>
      <c r="I121" s="0" t="n">
        <f aca="false">-LOG10(C121)</f>
        <v>7.17005330405836</v>
      </c>
    </row>
    <row r="122" customFormat="false" ht="13" hidden="false" customHeight="false" outlineLevel="0" collapsed="false">
      <c r="A122" s="0" t="s">
        <v>298</v>
      </c>
      <c r="B122" s="0" t="s">
        <v>299</v>
      </c>
      <c r="C122" s="0" t="n">
        <v>7.44E-008</v>
      </c>
      <c r="D122" s="0" t="s">
        <v>33</v>
      </c>
      <c r="E122" s="0" t="n">
        <v>1.471</v>
      </c>
      <c r="F122" s="0" t="s">
        <v>300</v>
      </c>
      <c r="G122" s="0" t="n">
        <v>37</v>
      </c>
      <c r="I122" s="0" t="n">
        <f aca="false">-LOG10(C122)</f>
        <v>7.12842706445412</v>
      </c>
    </row>
    <row r="123" customFormat="false" ht="13" hidden="false" customHeight="false" outlineLevel="0" collapsed="false">
      <c r="A123" s="0" t="s">
        <v>35</v>
      </c>
      <c r="B123" s="0" t="s">
        <v>301</v>
      </c>
      <c r="C123" s="0" t="n">
        <v>7.78E-008</v>
      </c>
      <c r="D123" s="0" t="s">
        <v>12</v>
      </c>
      <c r="E123" s="0" t="n">
        <v>4.411</v>
      </c>
      <c r="F123" s="0" t="s">
        <v>302</v>
      </c>
      <c r="G123" s="0" t="n">
        <v>77</v>
      </c>
      <c r="I123" s="0" t="n">
        <f aca="false">-LOG10(C123)</f>
        <v>7.10902040301031</v>
      </c>
    </row>
    <row r="124" customFormat="false" ht="13" hidden="false" customHeight="false" outlineLevel="0" collapsed="false">
      <c r="A124" s="0" t="s">
        <v>61</v>
      </c>
      <c r="B124" s="0" t="s">
        <v>303</v>
      </c>
      <c r="C124" s="0" t="n">
        <v>9.67E-008</v>
      </c>
      <c r="D124" s="0" t="s">
        <v>12</v>
      </c>
      <c r="E124" s="0" t="n">
        <v>2.027</v>
      </c>
      <c r="F124" s="0" t="s">
        <v>304</v>
      </c>
      <c r="G124" s="0" t="n">
        <v>118</v>
      </c>
      <c r="I124" s="0" t="n">
        <f aca="false">-LOG10(C124)</f>
        <v>7.014573525917</v>
      </c>
    </row>
    <row r="125" customFormat="false" ht="13" hidden="false" customHeight="false" outlineLevel="0" collapsed="false">
      <c r="A125" s="0" t="s">
        <v>305</v>
      </c>
      <c r="B125" s="0" t="s">
        <v>306</v>
      </c>
      <c r="C125" s="0" t="n">
        <v>9.94E-008</v>
      </c>
      <c r="D125" s="0" t="s">
        <v>33</v>
      </c>
      <c r="E125" s="0" t="s">
        <v>33</v>
      </c>
      <c r="F125" s="0" t="s">
        <v>307</v>
      </c>
      <c r="G125" s="0" t="n">
        <v>98</v>
      </c>
      <c r="I125" s="0" t="n">
        <f aca="false">-LOG10(C125)</f>
        <v>7.00261361560269</v>
      </c>
    </row>
    <row r="126" customFormat="false" ht="13" hidden="false" customHeight="false" outlineLevel="0" collapsed="false">
      <c r="A126" s="0" t="s">
        <v>230</v>
      </c>
      <c r="B126" s="0" t="s">
        <v>308</v>
      </c>
      <c r="C126" s="0" t="n">
        <v>1.01E-007</v>
      </c>
      <c r="D126" s="0" t="s">
        <v>33</v>
      </c>
      <c r="E126" s="0" t="n">
        <v>-1.714</v>
      </c>
      <c r="F126" s="0" t="s">
        <v>309</v>
      </c>
      <c r="G126" s="0" t="n">
        <v>39</v>
      </c>
      <c r="I126" s="0" t="n">
        <f aca="false">-LOG10(C126)</f>
        <v>6.99567862621736</v>
      </c>
    </row>
    <row r="127" customFormat="false" ht="13" hidden="false" customHeight="false" outlineLevel="0" collapsed="false">
      <c r="A127" s="0" t="s">
        <v>310</v>
      </c>
      <c r="B127" s="0" t="s">
        <v>311</v>
      </c>
      <c r="C127" s="0" t="n">
        <v>1.02E-007</v>
      </c>
      <c r="D127" s="0" t="s">
        <v>33</v>
      </c>
      <c r="E127" s="0" t="n">
        <v>0.032</v>
      </c>
      <c r="F127" s="0" t="s">
        <v>312</v>
      </c>
      <c r="G127" s="0" t="n">
        <v>67</v>
      </c>
      <c r="I127" s="0" t="n">
        <f aca="false">-LOG10(C127)</f>
        <v>6.99139982823808</v>
      </c>
    </row>
    <row r="128" customFormat="false" ht="13" hidden="false" customHeight="false" outlineLevel="0" collapsed="false">
      <c r="A128" s="0" t="s">
        <v>298</v>
      </c>
      <c r="B128" s="0" t="s">
        <v>313</v>
      </c>
      <c r="C128" s="0" t="n">
        <v>1.06E-007</v>
      </c>
      <c r="D128" s="0" t="s">
        <v>12</v>
      </c>
      <c r="E128" s="0" t="n">
        <v>2.521</v>
      </c>
      <c r="F128" s="0" t="s">
        <v>314</v>
      </c>
      <c r="G128" s="0" t="n">
        <v>47</v>
      </c>
      <c r="I128" s="0" t="n">
        <f aca="false">-LOG10(C128)</f>
        <v>6.97469413473523</v>
      </c>
    </row>
    <row r="129" customFormat="false" ht="13" hidden="false" customHeight="false" outlineLevel="0" collapsed="false">
      <c r="A129" s="0" t="s">
        <v>285</v>
      </c>
      <c r="B129" s="0" t="s">
        <v>315</v>
      </c>
      <c r="C129" s="0" t="n">
        <v>1.06E-007</v>
      </c>
      <c r="D129" s="0" t="s">
        <v>33</v>
      </c>
      <c r="E129" s="0" t="n">
        <v>1.487</v>
      </c>
      <c r="F129" s="0" t="s">
        <v>316</v>
      </c>
      <c r="G129" s="0" t="n">
        <v>36</v>
      </c>
      <c r="I129" s="0" t="n">
        <f aca="false">-LOG10(C129)</f>
        <v>6.97469413473523</v>
      </c>
    </row>
    <row r="130" customFormat="false" ht="13" hidden="false" customHeight="false" outlineLevel="0" collapsed="false">
      <c r="A130" s="0" t="s">
        <v>317</v>
      </c>
      <c r="B130" s="0" t="s">
        <v>318</v>
      </c>
      <c r="C130" s="0" t="n">
        <v>1.1E-007</v>
      </c>
      <c r="D130" s="0" t="s">
        <v>12</v>
      </c>
      <c r="E130" s="0" t="n">
        <v>2.96</v>
      </c>
      <c r="F130" s="0" t="s">
        <v>319</v>
      </c>
      <c r="G130" s="0" t="n">
        <v>51</v>
      </c>
      <c r="I130" s="0" t="n">
        <f aca="false">-LOG10(C130)</f>
        <v>6.95860731484178</v>
      </c>
    </row>
    <row r="131" customFormat="false" ht="13" hidden="false" customHeight="false" outlineLevel="0" collapsed="false">
      <c r="A131" s="0" t="s">
        <v>320</v>
      </c>
      <c r="B131" s="0" t="s">
        <v>321</v>
      </c>
      <c r="C131" s="0" t="n">
        <v>1.1E-007</v>
      </c>
      <c r="D131" s="0" t="s">
        <v>33</v>
      </c>
      <c r="E131" s="0" t="n">
        <v>-1.374</v>
      </c>
      <c r="F131" s="0" t="s">
        <v>322</v>
      </c>
      <c r="G131" s="0" t="n">
        <v>39</v>
      </c>
      <c r="I131" s="0" t="n">
        <f aca="false">-LOG10(C131)</f>
        <v>6.95860731484178</v>
      </c>
    </row>
    <row r="132" customFormat="false" ht="13" hidden="false" customHeight="false" outlineLevel="0" collapsed="false">
      <c r="A132" s="0" t="s">
        <v>20</v>
      </c>
      <c r="B132" s="0" t="s">
        <v>323</v>
      </c>
      <c r="C132" s="0" t="n">
        <v>1.11E-007</v>
      </c>
      <c r="D132" s="0" t="s">
        <v>33</v>
      </c>
      <c r="E132" s="0" t="n">
        <v>-1.529</v>
      </c>
      <c r="F132" s="0" t="s">
        <v>324</v>
      </c>
      <c r="G132" s="0" t="n">
        <v>56</v>
      </c>
      <c r="I132" s="0" t="n">
        <f aca="false">-LOG10(C132)</f>
        <v>6.95467702121334</v>
      </c>
    </row>
    <row r="133" customFormat="false" ht="13" hidden="false" customHeight="false" outlineLevel="0" collapsed="false">
      <c r="A133" s="0" t="s">
        <v>325</v>
      </c>
      <c r="B133" s="0" t="s">
        <v>326</v>
      </c>
      <c r="C133" s="0" t="n">
        <v>1.16E-007</v>
      </c>
      <c r="D133" s="0" t="s">
        <v>33</v>
      </c>
      <c r="E133" s="0" t="s">
        <v>33</v>
      </c>
      <c r="F133" s="0" t="s">
        <v>327</v>
      </c>
      <c r="G133" s="0" t="n">
        <v>60</v>
      </c>
      <c r="I133" s="0" t="n">
        <f aca="false">-LOG10(C133)</f>
        <v>6.93554201077308</v>
      </c>
    </row>
    <row r="134" customFormat="false" ht="13" hidden="false" customHeight="false" outlineLevel="0" collapsed="false">
      <c r="A134" s="0" t="s">
        <v>20</v>
      </c>
      <c r="B134" s="0" t="s">
        <v>328</v>
      </c>
      <c r="C134" s="0" t="n">
        <v>1.17E-007</v>
      </c>
      <c r="D134" s="0" t="s">
        <v>12</v>
      </c>
      <c r="E134" s="0" t="n">
        <v>5.369</v>
      </c>
      <c r="F134" s="0" t="s">
        <v>329</v>
      </c>
      <c r="G134" s="0" t="n">
        <v>126</v>
      </c>
      <c r="I134" s="0" t="n">
        <f aca="false">-LOG10(C134)</f>
        <v>6.93181413825384</v>
      </c>
    </row>
    <row r="135" customFormat="false" ht="13" hidden="false" customHeight="false" outlineLevel="0" collapsed="false">
      <c r="A135" s="0" t="s">
        <v>42</v>
      </c>
      <c r="B135" s="0" t="s">
        <v>330</v>
      </c>
      <c r="C135" s="0" t="n">
        <v>1.47E-007</v>
      </c>
      <c r="D135" s="0" t="s">
        <v>33</v>
      </c>
      <c r="E135" s="0" t="n">
        <v>0.555</v>
      </c>
      <c r="F135" s="0" t="s">
        <v>331</v>
      </c>
      <c r="G135" s="0" t="n">
        <v>96</v>
      </c>
      <c r="I135" s="0" t="n">
        <f aca="false">-LOG10(C135)</f>
        <v>6.83268266525182</v>
      </c>
    </row>
    <row r="136" customFormat="false" ht="13" hidden="false" customHeight="false" outlineLevel="0" collapsed="false">
      <c r="A136" s="0" t="s">
        <v>332</v>
      </c>
      <c r="B136" s="0" t="s">
        <v>333</v>
      </c>
      <c r="C136" s="0" t="n">
        <v>1.59E-007</v>
      </c>
      <c r="D136" s="0" t="s">
        <v>33</v>
      </c>
      <c r="E136" s="0" t="s">
        <v>33</v>
      </c>
      <c r="F136" s="0" t="s">
        <v>334</v>
      </c>
      <c r="G136" s="0" t="n">
        <v>38</v>
      </c>
      <c r="I136" s="0" t="n">
        <f aca="false">-LOG10(C136)</f>
        <v>6.79860287567955</v>
      </c>
    </row>
    <row r="137" customFormat="false" ht="13" hidden="false" customHeight="false" outlineLevel="0" collapsed="false">
      <c r="A137" s="0" t="s">
        <v>332</v>
      </c>
      <c r="B137" s="0" t="s">
        <v>335</v>
      </c>
      <c r="C137" s="0" t="n">
        <v>1.6E-007</v>
      </c>
      <c r="D137" s="0" t="s">
        <v>33</v>
      </c>
      <c r="E137" s="0" t="n">
        <v>0.816</v>
      </c>
      <c r="F137" s="0" t="s">
        <v>336</v>
      </c>
      <c r="G137" s="0" t="n">
        <v>42</v>
      </c>
      <c r="I137" s="0" t="n">
        <f aca="false">-LOG10(C137)</f>
        <v>6.79588001734408</v>
      </c>
    </row>
    <row r="138" customFormat="false" ht="13" hidden="false" customHeight="false" outlineLevel="0" collapsed="false">
      <c r="A138" s="0" t="s">
        <v>337</v>
      </c>
      <c r="B138" s="0" t="s">
        <v>338</v>
      </c>
      <c r="C138" s="0" t="n">
        <v>1.6E-007</v>
      </c>
      <c r="D138" s="0" t="s">
        <v>33</v>
      </c>
      <c r="E138" s="0" t="n">
        <v>-0.917</v>
      </c>
      <c r="F138" s="0" t="s">
        <v>339</v>
      </c>
      <c r="G138" s="0" t="n">
        <v>41</v>
      </c>
      <c r="I138" s="0" t="n">
        <f aca="false">-LOG10(C138)</f>
        <v>6.79588001734408</v>
      </c>
    </row>
    <row r="139" customFormat="false" ht="13" hidden="false" customHeight="false" outlineLevel="0" collapsed="false">
      <c r="A139" s="0" t="s">
        <v>20</v>
      </c>
      <c r="B139" s="0" t="s">
        <v>340</v>
      </c>
      <c r="C139" s="0" t="n">
        <v>1.72E-007</v>
      </c>
      <c r="D139" s="0" t="s">
        <v>12</v>
      </c>
      <c r="E139" s="0" t="n">
        <v>3.655</v>
      </c>
      <c r="F139" s="0" t="s">
        <v>341</v>
      </c>
      <c r="G139" s="0" t="n">
        <v>39</v>
      </c>
      <c r="I139" s="0" t="n">
        <f aca="false">-LOG10(C139)</f>
        <v>6.76447155309245</v>
      </c>
    </row>
    <row r="140" customFormat="false" ht="13" hidden="false" customHeight="false" outlineLevel="0" collapsed="false">
      <c r="A140" s="0" t="s">
        <v>342</v>
      </c>
      <c r="B140" s="0" t="s">
        <v>343</v>
      </c>
      <c r="C140" s="0" t="n">
        <v>1.95E-007</v>
      </c>
      <c r="D140" s="0" t="s">
        <v>33</v>
      </c>
      <c r="E140" s="0" t="n">
        <v>1.958</v>
      </c>
      <c r="F140" s="0" t="s">
        <v>344</v>
      </c>
      <c r="G140" s="0" t="n">
        <v>79</v>
      </c>
      <c r="I140" s="0" t="n">
        <f aca="false">-LOG10(C140)</f>
        <v>6.70996538863748</v>
      </c>
    </row>
    <row r="141" customFormat="false" ht="13" hidden="false" customHeight="false" outlineLevel="0" collapsed="false">
      <c r="A141" s="0" t="s">
        <v>345</v>
      </c>
      <c r="B141" s="0" t="s">
        <v>346</v>
      </c>
      <c r="C141" s="0" t="n">
        <v>2E-007</v>
      </c>
      <c r="D141" s="0" t="s">
        <v>22</v>
      </c>
      <c r="E141" s="0" t="n">
        <v>-3.837</v>
      </c>
      <c r="F141" s="0" t="s">
        <v>347</v>
      </c>
      <c r="G141" s="0" t="n">
        <v>63</v>
      </c>
      <c r="I141" s="0" t="n">
        <f aca="false">-LOG10(C141)</f>
        <v>6.69897000433602</v>
      </c>
    </row>
    <row r="142" customFormat="false" ht="13" hidden="false" customHeight="false" outlineLevel="0" collapsed="false">
      <c r="A142" s="0" t="s">
        <v>348</v>
      </c>
      <c r="B142" s="0" t="s">
        <v>349</v>
      </c>
      <c r="C142" s="0" t="n">
        <v>2.23E-007</v>
      </c>
      <c r="D142" s="0" t="s">
        <v>33</v>
      </c>
      <c r="E142" s="0" t="n">
        <v>-1.374</v>
      </c>
      <c r="F142" s="0" t="s">
        <v>350</v>
      </c>
      <c r="G142" s="0" t="n">
        <v>38</v>
      </c>
      <c r="I142" s="0" t="n">
        <f aca="false">-LOG10(C142)</f>
        <v>6.65169513695184</v>
      </c>
    </row>
    <row r="143" customFormat="false" ht="13" hidden="false" customHeight="false" outlineLevel="0" collapsed="false">
      <c r="A143" s="0" t="s">
        <v>144</v>
      </c>
      <c r="B143" s="0" t="s">
        <v>351</v>
      </c>
      <c r="C143" s="0" t="n">
        <v>2.26E-007</v>
      </c>
      <c r="D143" s="0" t="s">
        <v>33</v>
      </c>
      <c r="E143" s="0" t="n">
        <v>0.541</v>
      </c>
      <c r="F143" s="0" t="s">
        <v>352</v>
      </c>
      <c r="G143" s="0" t="n">
        <v>53</v>
      </c>
      <c r="I143" s="0" t="n">
        <f aca="false">-LOG10(C143)</f>
        <v>6.6458915608526</v>
      </c>
    </row>
    <row r="144" customFormat="false" ht="13" hidden="false" customHeight="false" outlineLevel="0" collapsed="false">
      <c r="A144" s="0" t="s">
        <v>353</v>
      </c>
      <c r="B144" s="0" t="s">
        <v>354</v>
      </c>
      <c r="C144" s="0" t="n">
        <v>2.27E-007</v>
      </c>
      <c r="D144" s="0" t="s">
        <v>12</v>
      </c>
      <c r="E144" s="0" t="n">
        <v>3.258</v>
      </c>
      <c r="F144" s="0" t="s">
        <v>355</v>
      </c>
      <c r="G144" s="0" t="n">
        <v>70</v>
      </c>
      <c r="I144" s="0" t="n">
        <f aca="false">-LOG10(C144)</f>
        <v>6.64397414280688</v>
      </c>
    </row>
    <row r="145" customFormat="false" ht="13" hidden="false" customHeight="false" outlineLevel="0" collapsed="false">
      <c r="A145" s="0" t="s">
        <v>56</v>
      </c>
      <c r="B145" s="0" t="s">
        <v>356</v>
      </c>
      <c r="C145" s="0" t="n">
        <v>2.39E-007</v>
      </c>
      <c r="D145" s="0" t="s">
        <v>22</v>
      </c>
      <c r="E145" s="0" t="n">
        <v>-2.018</v>
      </c>
      <c r="F145" s="0" t="s">
        <v>357</v>
      </c>
      <c r="G145" s="0" t="n">
        <v>49</v>
      </c>
      <c r="I145" s="0" t="n">
        <f aca="false">-LOG10(C145)</f>
        <v>6.62160209905186</v>
      </c>
    </row>
    <row r="146" customFormat="false" ht="13" hidden="false" customHeight="false" outlineLevel="0" collapsed="false">
      <c r="A146" s="0" t="s">
        <v>358</v>
      </c>
      <c r="B146" s="0" t="s">
        <v>359</v>
      </c>
      <c r="C146" s="0" t="n">
        <v>2.39E-007</v>
      </c>
      <c r="D146" s="0" t="s">
        <v>33</v>
      </c>
      <c r="E146" s="0" t="n">
        <v>0.553</v>
      </c>
      <c r="F146" s="0" t="s">
        <v>360</v>
      </c>
      <c r="G146" s="0" t="n">
        <v>49</v>
      </c>
      <c r="I146" s="0" t="n">
        <f aca="false">-LOG10(C146)</f>
        <v>6.62160209905186</v>
      </c>
    </row>
    <row r="147" customFormat="false" ht="13" hidden="false" customHeight="false" outlineLevel="0" collapsed="false">
      <c r="A147" s="0" t="s">
        <v>35</v>
      </c>
      <c r="B147" s="0" t="s">
        <v>361</v>
      </c>
      <c r="C147" s="0" t="n">
        <v>2.54E-007</v>
      </c>
      <c r="D147" s="0" t="s">
        <v>33</v>
      </c>
      <c r="E147" s="0" t="n">
        <v>-0.231</v>
      </c>
      <c r="F147" s="0" t="s">
        <v>362</v>
      </c>
      <c r="G147" s="0" t="n">
        <v>22</v>
      </c>
      <c r="I147" s="0" t="n">
        <f aca="false">-LOG10(C147)</f>
        <v>6.59516628338006</v>
      </c>
    </row>
    <row r="148" customFormat="false" ht="13" hidden="false" customHeight="false" outlineLevel="0" collapsed="false">
      <c r="A148" s="0" t="s">
        <v>10</v>
      </c>
      <c r="B148" s="0" t="s">
        <v>363</v>
      </c>
      <c r="C148" s="0" t="n">
        <v>2.64E-007</v>
      </c>
      <c r="D148" s="0" t="s">
        <v>33</v>
      </c>
      <c r="E148" s="0" t="n">
        <v>1.512</v>
      </c>
      <c r="F148" s="0" t="s">
        <v>364</v>
      </c>
      <c r="G148" s="0" t="n">
        <v>52</v>
      </c>
      <c r="I148" s="0" t="n">
        <f aca="false">-LOG10(C148)</f>
        <v>6.57839607313017</v>
      </c>
    </row>
    <row r="149" customFormat="false" ht="13" hidden="false" customHeight="false" outlineLevel="0" collapsed="false">
      <c r="A149" s="0" t="s">
        <v>56</v>
      </c>
      <c r="B149" s="0" t="s">
        <v>365</v>
      </c>
      <c r="C149" s="0" t="n">
        <v>2.73E-007</v>
      </c>
      <c r="D149" s="0" t="s">
        <v>33</v>
      </c>
      <c r="E149" s="0" t="n">
        <v>-1.918</v>
      </c>
      <c r="F149" s="0" t="s">
        <v>366</v>
      </c>
      <c r="G149" s="0" t="n">
        <v>202</v>
      </c>
      <c r="I149" s="0" t="n">
        <f aca="false">-LOG10(C149)</f>
        <v>6.56383735295924</v>
      </c>
    </row>
    <row r="150" customFormat="false" ht="13" hidden="false" customHeight="false" outlineLevel="0" collapsed="false">
      <c r="A150" s="0" t="s">
        <v>201</v>
      </c>
      <c r="B150" s="0" t="s">
        <v>367</v>
      </c>
      <c r="C150" s="0" t="n">
        <v>3.23E-007</v>
      </c>
      <c r="D150" s="0" t="s">
        <v>33</v>
      </c>
      <c r="E150" s="0" t="n">
        <v>1.329</v>
      </c>
      <c r="F150" s="0" t="s">
        <v>368</v>
      </c>
      <c r="G150" s="0" t="n">
        <v>27</v>
      </c>
      <c r="I150" s="0" t="n">
        <f aca="false">-LOG10(C150)</f>
        <v>6.4907974776689</v>
      </c>
    </row>
    <row r="151" customFormat="false" ht="13" hidden="false" customHeight="false" outlineLevel="0" collapsed="false">
      <c r="A151" s="0" t="s">
        <v>237</v>
      </c>
      <c r="B151" s="0" t="s">
        <v>369</v>
      </c>
      <c r="C151" s="0" t="n">
        <v>3.24E-007</v>
      </c>
      <c r="D151" s="0" t="s">
        <v>33</v>
      </c>
      <c r="E151" s="0" t="n">
        <v>-1.294</v>
      </c>
      <c r="F151" s="0" t="s">
        <v>370</v>
      </c>
      <c r="G151" s="0" t="n">
        <v>56</v>
      </c>
      <c r="I151" s="0" t="n">
        <f aca="false">-LOG10(C151)</f>
        <v>6.48945498979339</v>
      </c>
    </row>
    <row r="152" customFormat="false" ht="13" hidden="false" customHeight="false" outlineLevel="0" collapsed="false">
      <c r="A152" s="0" t="s">
        <v>295</v>
      </c>
      <c r="B152" s="0" t="s">
        <v>371</v>
      </c>
      <c r="C152" s="0" t="n">
        <v>3.28E-007</v>
      </c>
      <c r="D152" s="0" t="s">
        <v>12</v>
      </c>
      <c r="E152" s="0" t="n">
        <v>4.419</v>
      </c>
      <c r="F152" s="0" t="s">
        <v>372</v>
      </c>
      <c r="G152" s="0" t="n">
        <v>78</v>
      </c>
      <c r="I152" s="0" t="n">
        <f aca="false">-LOG10(C152)</f>
        <v>6.48412615628832</v>
      </c>
    </row>
    <row r="153" customFormat="false" ht="13" hidden="false" customHeight="false" outlineLevel="0" collapsed="false">
      <c r="A153" s="0" t="s">
        <v>182</v>
      </c>
      <c r="B153" s="0" t="s">
        <v>373</v>
      </c>
      <c r="C153" s="0" t="n">
        <v>3.28E-007</v>
      </c>
      <c r="D153" s="0" t="s">
        <v>12</v>
      </c>
      <c r="E153" s="0" t="n">
        <v>2.274</v>
      </c>
      <c r="F153" s="0" t="s">
        <v>374</v>
      </c>
      <c r="G153" s="0" t="n">
        <v>42</v>
      </c>
      <c r="I153" s="0" t="n">
        <f aca="false">-LOG10(C153)</f>
        <v>6.48412615628832</v>
      </c>
    </row>
    <row r="154" customFormat="false" ht="13" hidden="false" customHeight="false" outlineLevel="0" collapsed="false">
      <c r="A154" s="0" t="s">
        <v>288</v>
      </c>
      <c r="B154" s="0" t="s">
        <v>375</v>
      </c>
      <c r="C154" s="0" t="n">
        <v>3.47E-007</v>
      </c>
      <c r="D154" s="0" t="s">
        <v>33</v>
      </c>
      <c r="E154" s="0" t="s">
        <v>33</v>
      </c>
      <c r="F154" s="0" t="s">
        <v>376</v>
      </c>
      <c r="G154" s="0" t="n">
        <v>73</v>
      </c>
      <c r="I154" s="0" t="n">
        <f aca="false">-LOG10(C154)</f>
        <v>6.45967052520913</v>
      </c>
    </row>
    <row r="155" customFormat="false" ht="13" hidden="false" customHeight="false" outlineLevel="0" collapsed="false">
      <c r="A155" s="0" t="s">
        <v>332</v>
      </c>
      <c r="B155" s="0" t="s">
        <v>377</v>
      </c>
      <c r="C155" s="0" t="n">
        <v>3.86E-007</v>
      </c>
      <c r="D155" s="0" t="s">
        <v>33</v>
      </c>
      <c r="E155" s="0" t="s">
        <v>33</v>
      </c>
      <c r="F155" s="0" t="s">
        <v>378</v>
      </c>
      <c r="G155" s="0" t="n">
        <v>37</v>
      </c>
      <c r="I155" s="0" t="n">
        <f aca="false">-LOG10(C155)</f>
        <v>6.41341269532825</v>
      </c>
    </row>
    <row r="156" customFormat="false" ht="13" hidden="false" customHeight="false" outlineLevel="0" collapsed="false">
      <c r="A156" s="0" t="s">
        <v>379</v>
      </c>
      <c r="B156" s="0" t="s">
        <v>380</v>
      </c>
      <c r="C156" s="0" t="n">
        <v>3.87E-007</v>
      </c>
      <c r="D156" s="0" t="s">
        <v>33</v>
      </c>
      <c r="E156" s="0" t="n">
        <v>1.736</v>
      </c>
      <c r="F156" s="0" t="s">
        <v>381</v>
      </c>
      <c r="G156" s="0" t="n">
        <v>22</v>
      </c>
      <c r="I156" s="0" t="n">
        <f aca="false">-LOG10(C156)</f>
        <v>6.41228903498109</v>
      </c>
    </row>
    <row r="157" customFormat="false" ht="13" hidden="false" customHeight="false" outlineLevel="0" collapsed="false">
      <c r="A157" s="0" t="s">
        <v>10</v>
      </c>
      <c r="B157" s="0" t="s">
        <v>382</v>
      </c>
      <c r="C157" s="0" t="n">
        <v>4.06E-007</v>
      </c>
      <c r="D157" s="0" t="s">
        <v>33</v>
      </c>
      <c r="E157" s="0" t="n">
        <v>1.532</v>
      </c>
      <c r="F157" s="0" t="s">
        <v>383</v>
      </c>
      <c r="G157" s="0" t="n">
        <v>28</v>
      </c>
      <c r="I157" s="0" t="n">
        <f aca="false">-LOG10(C157)</f>
        <v>6.39147396642281</v>
      </c>
    </row>
    <row r="158" customFormat="false" ht="13" hidden="false" customHeight="false" outlineLevel="0" collapsed="false">
      <c r="A158" s="0" t="s">
        <v>79</v>
      </c>
      <c r="B158" s="0" t="s">
        <v>384</v>
      </c>
      <c r="C158" s="0" t="n">
        <v>4.36E-007</v>
      </c>
      <c r="D158" s="0" t="s">
        <v>12</v>
      </c>
      <c r="E158" s="0" t="n">
        <v>4.235</v>
      </c>
      <c r="F158" s="0" t="s">
        <v>385</v>
      </c>
      <c r="G158" s="0" t="n">
        <v>87</v>
      </c>
      <c r="I158" s="0" t="n">
        <f aca="false">-LOG10(C158)</f>
        <v>6.36051351073141</v>
      </c>
    </row>
    <row r="159" customFormat="false" ht="13" hidden="false" customHeight="false" outlineLevel="0" collapsed="false">
      <c r="A159" s="0" t="s">
        <v>285</v>
      </c>
      <c r="B159" s="0" t="s">
        <v>386</v>
      </c>
      <c r="C159" s="0" t="n">
        <v>4.38E-007</v>
      </c>
      <c r="D159" s="0" t="s">
        <v>12</v>
      </c>
      <c r="E159" s="0" t="n">
        <v>2.427</v>
      </c>
      <c r="F159" s="0" t="s">
        <v>387</v>
      </c>
      <c r="G159" s="0" t="n">
        <v>50</v>
      </c>
      <c r="I159" s="0" t="n">
        <f aca="false">-LOG10(C159)</f>
        <v>6.3585258894959</v>
      </c>
    </row>
    <row r="160" customFormat="false" ht="13" hidden="false" customHeight="false" outlineLevel="0" collapsed="false">
      <c r="A160" s="0" t="s">
        <v>56</v>
      </c>
      <c r="B160" s="0" t="s">
        <v>388</v>
      </c>
      <c r="C160" s="0" t="n">
        <v>4.59E-007</v>
      </c>
      <c r="D160" s="0" t="s">
        <v>12</v>
      </c>
      <c r="E160" s="0" t="n">
        <v>3.434</v>
      </c>
      <c r="F160" s="0" t="s">
        <v>389</v>
      </c>
      <c r="G160" s="0" t="n">
        <v>36</v>
      </c>
      <c r="I160" s="0" t="n">
        <f aca="false">-LOG10(C160)</f>
        <v>6.33818731446274</v>
      </c>
    </row>
    <row r="161" customFormat="false" ht="13" hidden="false" customHeight="false" outlineLevel="0" collapsed="false">
      <c r="A161" s="0" t="s">
        <v>325</v>
      </c>
      <c r="B161" s="0" t="s">
        <v>390</v>
      </c>
      <c r="C161" s="0" t="n">
        <v>4.63E-007</v>
      </c>
      <c r="D161" s="0" t="s">
        <v>33</v>
      </c>
      <c r="E161" s="0" t="s">
        <v>33</v>
      </c>
      <c r="F161" s="0" t="s">
        <v>391</v>
      </c>
      <c r="G161" s="0" t="n">
        <v>56</v>
      </c>
      <c r="I161" s="0" t="n">
        <f aca="false">-LOG10(C161)</f>
        <v>6.33441900898205</v>
      </c>
    </row>
    <row r="162" customFormat="false" ht="13" hidden="false" customHeight="false" outlineLevel="0" collapsed="false">
      <c r="A162" s="0" t="s">
        <v>392</v>
      </c>
      <c r="B162" s="0" t="s">
        <v>393</v>
      </c>
      <c r="C162" s="0" t="n">
        <v>4.72E-007</v>
      </c>
      <c r="D162" s="0" t="s">
        <v>12</v>
      </c>
      <c r="E162" s="0" t="n">
        <v>2.971</v>
      </c>
      <c r="F162" s="0" t="s">
        <v>394</v>
      </c>
      <c r="G162" s="0" t="n">
        <v>51</v>
      </c>
      <c r="I162" s="0" t="n">
        <f aca="false">-LOG10(C162)</f>
        <v>6.32605800136591</v>
      </c>
    </row>
    <row r="163" customFormat="false" ht="13" hidden="false" customHeight="false" outlineLevel="0" collapsed="false">
      <c r="A163" s="0" t="s">
        <v>395</v>
      </c>
      <c r="B163" s="0" t="s">
        <v>396</v>
      </c>
      <c r="C163" s="0" t="n">
        <v>4.97E-007</v>
      </c>
      <c r="D163" s="0" t="s">
        <v>12</v>
      </c>
      <c r="E163" s="0" t="n">
        <v>2.96</v>
      </c>
      <c r="F163" s="0" t="s">
        <v>397</v>
      </c>
      <c r="G163" s="0" t="n">
        <v>45</v>
      </c>
      <c r="I163" s="0" t="n">
        <f aca="false">-LOG10(C163)</f>
        <v>6.30364361126667</v>
      </c>
    </row>
    <row r="164" customFormat="false" ht="13" hidden="false" customHeight="false" outlineLevel="0" collapsed="false">
      <c r="A164" s="0" t="s">
        <v>35</v>
      </c>
      <c r="B164" s="0" t="s">
        <v>398</v>
      </c>
      <c r="C164" s="0" t="n">
        <v>5.53E-007</v>
      </c>
      <c r="D164" s="0" t="s">
        <v>12</v>
      </c>
      <c r="E164" s="0" t="n">
        <v>2.913</v>
      </c>
      <c r="F164" s="0" t="s">
        <v>399</v>
      </c>
      <c r="G164" s="0" t="n">
        <v>50</v>
      </c>
      <c r="I164" s="0" t="n">
        <f aca="false">-LOG10(C164)</f>
        <v>6.2572748686953</v>
      </c>
    </row>
    <row r="165" customFormat="false" ht="13" hidden="false" customHeight="false" outlineLevel="0" collapsed="false">
      <c r="A165" s="0" t="s">
        <v>400</v>
      </c>
      <c r="B165" s="0" t="s">
        <v>401</v>
      </c>
      <c r="C165" s="0" t="n">
        <v>5.68E-007</v>
      </c>
      <c r="D165" s="0" t="s">
        <v>33</v>
      </c>
      <c r="E165" s="0" t="s">
        <v>33</v>
      </c>
      <c r="F165" s="0" t="s">
        <v>402</v>
      </c>
      <c r="G165" s="0" t="n">
        <v>27</v>
      </c>
      <c r="I165" s="0" t="n">
        <f aca="false">-LOG10(C165)</f>
        <v>6.24565166428898</v>
      </c>
    </row>
    <row r="166" customFormat="false" ht="13" hidden="false" customHeight="false" outlineLevel="0" collapsed="false">
      <c r="A166" s="0" t="s">
        <v>10</v>
      </c>
      <c r="B166" s="0" t="s">
        <v>403</v>
      </c>
      <c r="C166" s="0" t="n">
        <v>6.24E-007</v>
      </c>
      <c r="D166" s="0" t="s">
        <v>12</v>
      </c>
      <c r="E166" s="0" t="n">
        <v>2.716</v>
      </c>
      <c r="F166" s="0" t="s">
        <v>404</v>
      </c>
      <c r="G166" s="0" t="n">
        <v>39</v>
      </c>
      <c r="I166" s="0" t="n">
        <f aca="false">-LOG10(C166)</f>
        <v>6.20481541031758</v>
      </c>
    </row>
    <row r="167" customFormat="false" ht="13" hidden="false" customHeight="false" outlineLevel="0" collapsed="false">
      <c r="A167" s="0" t="s">
        <v>96</v>
      </c>
      <c r="B167" s="0" t="s">
        <v>405</v>
      </c>
      <c r="C167" s="0" t="n">
        <v>6.65E-007</v>
      </c>
      <c r="D167" s="0" t="s">
        <v>33</v>
      </c>
      <c r="E167" s="0" t="n">
        <v>-1.082</v>
      </c>
      <c r="F167" s="0" t="s">
        <v>406</v>
      </c>
      <c r="G167" s="0" t="n">
        <v>50</v>
      </c>
      <c r="I167" s="0" t="n">
        <f aca="false">-LOG10(C167)</f>
        <v>6.1771783546969</v>
      </c>
    </row>
    <row r="168" customFormat="false" ht="13" hidden="false" customHeight="false" outlineLevel="0" collapsed="false">
      <c r="A168" s="0" t="s">
        <v>187</v>
      </c>
      <c r="B168" s="0" t="s">
        <v>407</v>
      </c>
      <c r="C168" s="0" t="n">
        <v>7.01E-007</v>
      </c>
      <c r="D168" s="0" t="s">
        <v>12</v>
      </c>
      <c r="E168" s="0" t="n">
        <v>2.503</v>
      </c>
      <c r="F168" s="0" t="s">
        <v>408</v>
      </c>
      <c r="G168" s="0" t="n">
        <v>98</v>
      </c>
      <c r="I168" s="0" t="n">
        <f aca="false">-LOG10(C168)</f>
        <v>6.15428198203334</v>
      </c>
    </row>
    <row r="169" customFormat="false" ht="13" hidden="false" customHeight="false" outlineLevel="0" collapsed="false">
      <c r="A169" s="0" t="s">
        <v>35</v>
      </c>
      <c r="B169" s="0" t="s">
        <v>409</v>
      </c>
      <c r="C169" s="0" t="n">
        <v>7.27E-007</v>
      </c>
      <c r="D169" s="0" t="s">
        <v>33</v>
      </c>
      <c r="E169" s="0" t="n">
        <v>1.756</v>
      </c>
      <c r="F169" s="0" t="s">
        <v>410</v>
      </c>
      <c r="G169" s="0" t="n">
        <v>47</v>
      </c>
      <c r="I169" s="0" t="n">
        <f aca="false">-LOG10(C169)</f>
        <v>6.13846558914096</v>
      </c>
    </row>
    <row r="170" customFormat="false" ht="13" hidden="false" customHeight="false" outlineLevel="0" collapsed="false">
      <c r="A170" s="0" t="s">
        <v>26</v>
      </c>
      <c r="B170" s="0" t="s">
        <v>411</v>
      </c>
      <c r="C170" s="0" t="n">
        <v>7.38E-007</v>
      </c>
      <c r="D170" s="0" t="s">
        <v>33</v>
      </c>
      <c r="E170" s="0" t="n">
        <v>1.836</v>
      </c>
      <c r="F170" s="0" t="s">
        <v>412</v>
      </c>
      <c r="G170" s="0" t="n">
        <v>23</v>
      </c>
      <c r="I170" s="0" t="n">
        <f aca="false">-LOG10(C170)</f>
        <v>6.13194363817696</v>
      </c>
    </row>
    <row r="171" customFormat="false" ht="13" hidden="false" customHeight="false" outlineLevel="0" collapsed="false">
      <c r="A171" s="0" t="s">
        <v>325</v>
      </c>
      <c r="B171" s="0" t="s">
        <v>413</v>
      </c>
      <c r="C171" s="0" t="n">
        <v>7.78E-007</v>
      </c>
      <c r="D171" s="0" t="s">
        <v>33</v>
      </c>
      <c r="E171" s="0" t="s">
        <v>33</v>
      </c>
      <c r="F171" s="0" t="s">
        <v>414</v>
      </c>
      <c r="G171" s="0" t="n">
        <v>59</v>
      </c>
      <c r="I171" s="0" t="n">
        <f aca="false">-LOG10(C171)</f>
        <v>6.10902040301031</v>
      </c>
    </row>
    <row r="172" customFormat="false" ht="13" hidden="false" customHeight="false" outlineLevel="0" collapsed="false">
      <c r="A172" s="0" t="s">
        <v>128</v>
      </c>
      <c r="B172" s="0" t="s">
        <v>415</v>
      </c>
      <c r="C172" s="0" t="n">
        <v>7.94E-007</v>
      </c>
      <c r="D172" s="0" t="s">
        <v>33</v>
      </c>
      <c r="E172" s="0" t="s">
        <v>33</v>
      </c>
      <c r="F172" s="0" t="s">
        <v>416</v>
      </c>
      <c r="G172" s="0" t="n">
        <v>15</v>
      </c>
      <c r="I172" s="0" t="n">
        <f aca="false">-LOG10(C172)</f>
        <v>6.1001794975729</v>
      </c>
    </row>
    <row r="173" customFormat="false" ht="13" hidden="false" customHeight="false" outlineLevel="0" collapsed="false">
      <c r="A173" s="0" t="s">
        <v>35</v>
      </c>
      <c r="B173" s="0" t="s">
        <v>417</v>
      </c>
      <c r="C173" s="0" t="n">
        <v>7.94E-007</v>
      </c>
      <c r="D173" s="0" t="s">
        <v>33</v>
      </c>
      <c r="E173" s="0" t="n">
        <v>-0.365</v>
      </c>
      <c r="F173" s="0" t="s">
        <v>418</v>
      </c>
      <c r="G173" s="0" t="n">
        <v>20</v>
      </c>
      <c r="I173" s="0" t="n">
        <f aca="false">-LOG10(C173)</f>
        <v>6.1001794975729</v>
      </c>
    </row>
    <row r="174" customFormat="false" ht="13" hidden="false" customHeight="false" outlineLevel="0" collapsed="false">
      <c r="A174" s="0" t="s">
        <v>285</v>
      </c>
      <c r="B174" s="0" t="s">
        <v>419</v>
      </c>
      <c r="C174" s="0" t="n">
        <v>8.29E-007</v>
      </c>
      <c r="D174" s="0" t="s">
        <v>33</v>
      </c>
      <c r="E174" s="0" t="n">
        <v>1.158</v>
      </c>
      <c r="F174" s="0" t="s">
        <v>420</v>
      </c>
      <c r="G174" s="0" t="n">
        <v>48</v>
      </c>
      <c r="I174" s="0" t="n">
        <f aca="false">-LOG10(C174)</f>
        <v>6.08144546944973</v>
      </c>
    </row>
    <row r="175" customFormat="false" ht="13" hidden="false" customHeight="false" outlineLevel="0" collapsed="false">
      <c r="A175" s="0" t="s">
        <v>421</v>
      </c>
      <c r="B175" s="0" t="s">
        <v>422</v>
      </c>
      <c r="C175" s="0" t="n">
        <v>8.73E-007</v>
      </c>
      <c r="D175" s="0" t="s">
        <v>33</v>
      </c>
      <c r="E175" s="0" t="n">
        <v>1.73</v>
      </c>
      <c r="F175" s="0" t="s">
        <v>423</v>
      </c>
      <c r="G175" s="0" t="n">
        <v>71</v>
      </c>
      <c r="I175" s="0" t="n">
        <f aca="false">-LOG10(C175)</f>
        <v>6.05898575629443</v>
      </c>
    </row>
    <row r="176" customFormat="false" ht="13" hidden="false" customHeight="false" outlineLevel="0" collapsed="false">
      <c r="A176" s="0" t="s">
        <v>10</v>
      </c>
      <c r="B176" s="0" t="s">
        <v>424</v>
      </c>
      <c r="C176" s="0" t="n">
        <v>8.73E-007</v>
      </c>
      <c r="D176" s="0" t="s">
        <v>12</v>
      </c>
      <c r="E176" s="0" t="n">
        <v>3.03</v>
      </c>
      <c r="F176" s="0" t="s">
        <v>425</v>
      </c>
      <c r="G176" s="0" t="n">
        <v>46</v>
      </c>
      <c r="I176" s="0" t="n">
        <f aca="false">-LOG10(C176)</f>
        <v>6.05898575629443</v>
      </c>
    </row>
    <row r="177" customFormat="false" ht="13" hidden="false" customHeight="false" outlineLevel="0" collapsed="false">
      <c r="A177" s="0" t="s">
        <v>426</v>
      </c>
      <c r="B177" s="0" t="s">
        <v>427</v>
      </c>
      <c r="C177" s="0" t="n">
        <v>1.02E-006</v>
      </c>
      <c r="D177" s="0" t="s">
        <v>33</v>
      </c>
      <c r="E177" s="0" t="s">
        <v>33</v>
      </c>
      <c r="F177" s="0" t="s">
        <v>428</v>
      </c>
      <c r="G177" s="0" t="n">
        <v>66</v>
      </c>
      <c r="I177" s="0" t="n">
        <f aca="false">-LOG10(C177)</f>
        <v>5.99139982823808</v>
      </c>
    </row>
    <row r="178" customFormat="false" ht="13" hidden="false" customHeight="false" outlineLevel="0" collapsed="false">
      <c r="A178" s="0" t="s">
        <v>429</v>
      </c>
      <c r="B178" s="0" t="s">
        <v>430</v>
      </c>
      <c r="C178" s="0" t="n">
        <v>1.04E-006</v>
      </c>
      <c r="D178" s="0" t="s">
        <v>33</v>
      </c>
      <c r="E178" s="0" t="n">
        <v>-1.173</v>
      </c>
      <c r="F178" s="0" t="s">
        <v>431</v>
      </c>
      <c r="G178" s="0" t="n">
        <v>59</v>
      </c>
      <c r="I178" s="0" t="n">
        <f aca="false">-LOG10(C178)</f>
        <v>5.98296666070122</v>
      </c>
    </row>
    <row r="179" customFormat="false" ht="13" hidden="false" customHeight="false" outlineLevel="0" collapsed="false">
      <c r="A179" s="0" t="s">
        <v>128</v>
      </c>
      <c r="B179" s="0" t="s">
        <v>432</v>
      </c>
      <c r="C179" s="0" t="n">
        <v>1.04E-006</v>
      </c>
      <c r="D179" s="0" t="s">
        <v>33</v>
      </c>
      <c r="E179" s="0" t="n">
        <v>0.808</v>
      </c>
      <c r="F179" s="0" t="s">
        <v>433</v>
      </c>
      <c r="G179" s="0" t="n">
        <v>370</v>
      </c>
      <c r="I179" s="0" t="n">
        <f aca="false">-LOG10(C179)</f>
        <v>5.98296666070122</v>
      </c>
    </row>
    <row r="180" customFormat="false" ht="13" hidden="false" customHeight="false" outlineLevel="0" collapsed="false">
      <c r="A180" s="0" t="s">
        <v>201</v>
      </c>
      <c r="B180" s="0" t="s">
        <v>434</v>
      </c>
      <c r="C180" s="0" t="n">
        <v>1.04E-006</v>
      </c>
      <c r="D180" s="0" t="s">
        <v>33</v>
      </c>
      <c r="E180" s="0" t="n">
        <v>1.035</v>
      </c>
      <c r="F180" s="0" t="s">
        <v>435</v>
      </c>
      <c r="G180" s="0" t="n">
        <v>28</v>
      </c>
      <c r="I180" s="0" t="n">
        <f aca="false">-LOG10(C180)</f>
        <v>5.98296666070122</v>
      </c>
    </row>
    <row r="181" customFormat="false" ht="13" hidden="false" customHeight="false" outlineLevel="0" collapsed="false">
      <c r="A181" s="0" t="s">
        <v>436</v>
      </c>
      <c r="B181" s="0" t="s">
        <v>437</v>
      </c>
      <c r="C181" s="0" t="n">
        <v>1.09E-006</v>
      </c>
      <c r="D181" s="0" t="s">
        <v>33</v>
      </c>
      <c r="E181" s="0" t="n">
        <v>1.729</v>
      </c>
      <c r="F181" s="0" t="s">
        <v>438</v>
      </c>
      <c r="G181" s="0" t="n">
        <v>27</v>
      </c>
      <c r="I181" s="0" t="n">
        <f aca="false">-LOG10(C181)</f>
        <v>5.96257350205938</v>
      </c>
    </row>
    <row r="182" customFormat="false" ht="13" hidden="false" customHeight="false" outlineLevel="0" collapsed="false">
      <c r="A182" s="0" t="s">
        <v>439</v>
      </c>
      <c r="B182" s="0" t="s">
        <v>440</v>
      </c>
      <c r="C182" s="0" t="n">
        <v>1.1E-006</v>
      </c>
      <c r="D182" s="0" t="s">
        <v>33</v>
      </c>
      <c r="E182" s="0" t="n">
        <v>0.447</v>
      </c>
      <c r="F182" s="0" t="s">
        <v>441</v>
      </c>
      <c r="G182" s="0" t="n">
        <v>159</v>
      </c>
      <c r="I182" s="0" t="n">
        <f aca="false">-LOG10(C182)</f>
        <v>5.95860731484178</v>
      </c>
    </row>
    <row r="183" customFormat="false" ht="13" hidden="false" customHeight="false" outlineLevel="0" collapsed="false">
      <c r="A183" s="0" t="s">
        <v>10</v>
      </c>
      <c r="B183" s="0" t="s">
        <v>442</v>
      </c>
      <c r="C183" s="0" t="n">
        <v>1.13E-006</v>
      </c>
      <c r="D183" s="0" t="s">
        <v>33</v>
      </c>
      <c r="E183" s="0" t="n">
        <v>1.733</v>
      </c>
      <c r="F183" s="0" t="s">
        <v>443</v>
      </c>
      <c r="G183" s="0" t="n">
        <v>25</v>
      </c>
      <c r="I183" s="0" t="n">
        <f aca="false">-LOG10(C183)</f>
        <v>5.94692155651658</v>
      </c>
    </row>
    <row r="184" customFormat="false" ht="13" hidden="false" customHeight="false" outlineLevel="0" collapsed="false">
      <c r="A184" s="0" t="s">
        <v>20</v>
      </c>
      <c r="B184" s="0" t="s">
        <v>444</v>
      </c>
      <c r="C184" s="0" t="n">
        <v>1.15E-006</v>
      </c>
      <c r="D184" s="0" t="s">
        <v>33</v>
      </c>
      <c r="E184" s="0" t="n">
        <v>1.244</v>
      </c>
      <c r="F184" s="0" t="s">
        <v>445</v>
      </c>
      <c r="G184" s="0" t="n">
        <v>76</v>
      </c>
      <c r="I184" s="0" t="n">
        <f aca="false">-LOG10(C184)</f>
        <v>5.93930215964639</v>
      </c>
    </row>
    <row r="185" customFormat="false" ht="13" hidden="false" customHeight="false" outlineLevel="0" collapsed="false">
      <c r="A185" s="0" t="s">
        <v>446</v>
      </c>
      <c r="B185" s="0" t="s">
        <v>447</v>
      </c>
      <c r="C185" s="0" t="n">
        <v>1.16E-006</v>
      </c>
      <c r="D185" s="0" t="s">
        <v>33</v>
      </c>
      <c r="E185" s="0" t="n">
        <v>-0.342</v>
      </c>
      <c r="F185" s="0" t="s">
        <v>448</v>
      </c>
      <c r="G185" s="0" t="n">
        <v>233</v>
      </c>
      <c r="I185" s="0" t="n">
        <f aca="false">-LOG10(C185)</f>
        <v>5.93554201077308</v>
      </c>
    </row>
    <row r="186" customFormat="false" ht="13" hidden="false" customHeight="false" outlineLevel="0" collapsed="false">
      <c r="A186" s="0" t="s">
        <v>10</v>
      </c>
      <c r="B186" s="0" t="s">
        <v>449</v>
      </c>
      <c r="C186" s="0" t="n">
        <v>1.17E-006</v>
      </c>
      <c r="D186" s="0" t="s">
        <v>12</v>
      </c>
      <c r="E186" s="0" t="n">
        <v>3.249</v>
      </c>
      <c r="F186" s="0" t="s">
        <v>450</v>
      </c>
      <c r="G186" s="0" t="n">
        <v>41</v>
      </c>
      <c r="I186" s="0" t="n">
        <f aca="false">-LOG10(C186)</f>
        <v>5.93181413825384</v>
      </c>
    </row>
    <row r="187" customFormat="false" ht="13" hidden="false" customHeight="false" outlineLevel="0" collapsed="false">
      <c r="A187" s="0" t="s">
        <v>317</v>
      </c>
      <c r="B187" s="0" t="s">
        <v>451</v>
      </c>
      <c r="C187" s="0" t="n">
        <v>1.2E-006</v>
      </c>
      <c r="D187" s="0" t="s">
        <v>33</v>
      </c>
      <c r="E187" s="0" t="s">
        <v>33</v>
      </c>
      <c r="F187" s="0" t="s">
        <v>452</v>
      </c>
      <c r="G187" s="0" t="n">
        <v>21</v>
      </c>
      <c r="I187" s="0" t="n">
        <f aca="false">-LOG10(C187)</f>
        <v>5.92081875395238</v>
      </c>
    </row>
    <row r="188" customFormat="false" ht="13" hidden="false" customHeight="false" outlineLevel="0" collapsed="false">
      <c r="A188" s="0" t="s">
        <v>337</v>
      </c>
      <c r="B188" s="0" t="s">
        <v>453</v>
      </c>
      <c r="C188" s="0" t="n">
        <v>1.22E-006</v>
      </c>
      <c r="D188" s="0" t="s">
        <v>33</v>
      </c>
      <c r="E188" s="0" t="n">
        <v>-0.357</v>
      </c>
      <c r="F188" s="0" t="s">
        <v>454</v>
      </c>
      <c r="G188" s="0" t="n">
        <v>65</v>
      </c>
      <c r="I188" s="0" t="n">
        <f aca="false">-LOG10(C188)</f>
        <v>5.91364016932525</v>
      </c>
    </row>
    <row r="189" customFormat="false" ht="13" hidden="false" customHeight="false" outlineLevel="0" collapsed="false">
      <c r="A189" s="0" t="s">
        <v>31</v>
      </c>
      <c r="B189" s="0" t="s">
        <v>455</v>
      </c>
      <c r="C189" s="0" t="n">
        <v>1.24E-006</v>
      </c>
      <c r="D189" s="0" t="s">
        <v>33</v>
      </c>
      <c r="E189" s="0" t="n">
        <v>1.091</v>
      </c>
      <c r="F189" s="0" t="s">
        <v>456</v>
      </c>
      <c r="G189" s="0" t="n">
        <v>30</v>
      </c>
      <c r="I189" s="0" t="n">
        <f aca="false">-LOG10(C189)</f>
        <v>5.90657831483777</v>
      </c>
    </row>
    <row r="190" customFormat="false" ht="13" hidden="false" customHeight="false" outlineLevel="0" collapsed="false">
      <c r="A190" s="0" t="s">
        <v>194</v>
      </c>
      <c r="B190" s="0" t="s">
        <v>457</v>
      </c>
      <c r="C190" s="0" t="n">
        <v>1.25E-006</v>
      </c>
      <c r="D190" s="0" t="s">
        <v>33</v>
      </c>
      <c r="E190" s="0" t="n">
        <v>1.979</v>
      </c>
      <c r="F190" s="0" t="s">
        <v>458</v>
      </c>
      <c r="G190" s="0" t="n">
        <v>24</v>
      </c>
      <c r="I190" s="0" t="n">
        <f aca="false">-LOG10(C190)</f>
        <v>5.90308998699194</v>
      </c>
    </row>
    <row r="191" customFormat="false" ht="13" hidden="false" customHeight="false" outlineLevel="0" collapsed="false">
      <c r="A191" s="0" t="s">
        <v>459</v>
      </c>
      <c r="B191" s="0" t="s">
        <v>460</v>
      </c>
      <c r="C191" s="0" t="n">
        <v>1.33E-006</v>
      </c>
      <c r="D191" s="0" t="s">
        <v>33</v>
      </c>
      <c r="E191" s="0" t="n">
        <v>0.494</v>
      </c>
      <c r="F191" s="0" t="s">
        <v>461</v>
      </c>
      <c r="G191" s="0" t="n">
        <v>34</v>
      </c>
      <c r="I191" s="0" t="n">
        <f aca="false">-LOG10(C191)</f>
        <v>5.87614835903291</v>
      </c>
    </row>
    <row r="192" customFormat="false" ht="13" hidden="false" customHeight="false" outlineLevel="0" collapsed="false">
      <c r="A192" s="0" t="s">
        <v>26</v>
      </c>
      <c r="B192" s="0" t="s">
        <v>462</v>
      </c>
      <c r="C192" s="0" t="n">
        <v>1.35E-006</v>
      </c>
      <c r="D192" s="0" t="s">
        <v>33</v>
      </c>
      <c r="E192" s="0" t="n">
        <v>1.845</v>
      </c>
      <c r="F192" s="0" t="s">
        <v>463</v>
      </c>
      <c r="G192" s="0" t="n">
        <v>13</v>
      </c>
      <c r="I192" s="0" t="n">
        <f aca="false">-LOG10(C192)</f>
        <v>5.86966623150499</v>
      </c>
    </row>
    <row r="193" customFormat="false" ht="13" hidden="false" customHeight="false" outlineLevel="0" collapsed="false">
      <c r="A193" s="0" t="s">
        <v>128</v>
      </c>
      <c r="B193" s="0" t="s">
        <v>464</v>
      </c>
      <c r="C193" s="0" t="n">
        <v>1.38E-006</v>
      </c>
      <c r="D193" s="0" t="s">
        <v>33</v>
      </c>
      <c r="E193" s="0" t="s">
        <v>33</v>
      </c>
      <c r="F193" s="0" t="s">
        <v>465</v>
      </c>
      <c r="G193" s="0" t="n">
        <v>22</v>
      </c>
      <c r="I193" s="0" t="n">
        <f aca="false">-LOG10(C193)</f>
        <v>5.86012091359876</v>
      </c>
    </row>
    <row r="194" customFormat="false" ht="13" hidden="false" customHeight="false" outlineLevel="0" collapsed="false">
      <c r="A194" s="0" t="s">
        <v>26</v>
      </c>
      <c r="B194" s="0" t="s">
        <v>466</v>
      </c>
      <c r="C194" s="0" t="n">
        <v>1.38E-006</v>
      </c>
      <c r="D194" s="0" t="s">
        <v>33</v>
      </c>
      <c r="E194" s="0" t="n">
        <v>1.658</v>
      </c>
      <c r="F194" s="0" t="s">
        <v>467</v>
      </c>
      <c r="G194" s="0" t="n">
        <v>21</v>
      </c>
      <c r="I194" s="0" t="n">
        <f aca="false">-LOG10(C194)</f>
        <v>5.86012091359876</v>
      </c>
    </row>
    <row r="195" customFormat="false" ht="13" hidden="false" customHeight="false" outlineLevel="0" collapsed="false">
      <c r="A195" s="0" t="s">
        <v>162</v>
      </c>
      <c r="B195" s="0" t="s">
        <v>468</v>
      </c>
      <c r="C195" s="0" t="n">
        <v>1.39E-006</v>
      </c>
      <c r="D195" s="0" t="s">
        <v>33</v>
      </c>
      <c r="E195" s="0" t="s">
        <v>33</v>
      </c>
      <c r="F195" s="0" t="s">
        <v>469</v>
      </c>
      <c r="G195" s="0" t="n">
        <v>99</v>
      </c>
      <c r="I195" s="0" t="n">
        <f aca="false">-LOG10(C195)</f>
        <v>5.85698519974591</v>
      </c>
    </row>
    <row r="196" customFormat="false" ht="13" hidden="false" customHeight="false" outlineLevel="0" collapsed="false">
      <c r="A196" s="0" t="s">
        <v>247</v>
      </c>
      <c r="B196" s="0" t="s">
        <v>470</v>
      </c>
      <c r="C196" s="0" t="n">
        <v>1.44E-006</v>
      </c>
      <c r="D196" s="0" t="s">
        <v>33</v>
      </c>
      <c r="E196" s="0" t="s">
        <v>33</v>
      </c>
      <c r="F196" s="0" t="s">
        <v>471</v>
      </c>
      <c r="G196" s="0" t="n">
        <v>19</v>
      </c>
      <c r="I196" s="0" t="n">
        <f aca="false">-LOG10(C196)</f>
        <v>5.84163750790475</v>
      </c>
    </row>
    <row r="197" customFormat="false" ht="13" hidden="false" customHeight="false" outlineLevel="0" collapsed="false">
      <c r="A197" s="0" t="s">
        <v>332</v>
      </c>
      <c r="B197" s="0" t="s">
        <v>472</v>
      </c>
      <c r="C197" s="0" t="n">
        <v>1.56E-006</v>
      </c>
      <c r="D197" s="0" t="s">
        <v>33</v>
      </c>
      <c r="E197" s="0" t="s">
        <v>33</v>
      </c>
      <c r="F197" s="0" t="s">
        <v>473</v>
      </c>
      <c r="G197" s="0" t="n">
        <v>41</v>
      </c>
      <c r="I197" s="0" t="n">
        <f aca="false">-LOG10(C197)</f>
        <v>5.80687540164554</v>
      </c>
    </row>
    <row r="198" customFormat="false" ht="13" hidden="false" customHeight="false" outlineLevel="0" collapsed="false">
      <c r="A198" s="0" t="s">
        <v>271</v>
      </c>
      <c r="B198" s="0" t="s">
        <v>474</v>
      </c>
      <c r="C198" s="0" t="n">
        <v>1.6E-006</v>
      </c>
      <c r="D198" s="0" t="s">
        <v>33</v>
      </c>
      <c r="E198" s="0" t="s">
        <v>33</v>
      </c>
      <c r="F198" s="0" t="s">
        <v>475</v>
      </c>
      <c r="G198" s="0" t="n">
        <v>72</v>
      </c>
      <c r="I198" s="0" t="n">
        <f aca="false">-LOG10(C198)</f>
        <v>5.79588001734408</v>
      </c>
    </row>
    <row r="199" customFormat="false" ht="13" hidden="false" customHeight="false" outlineLevel="0" collapsed="false">
      <c r="A199" s="0" t="s">
        <v>96</v>
      </c>
      <c r="B199" s="0" t="s">
        <v>476</v>
      </c>
      <c r="C199" s="0" t="n">
        <v>1.63E-006</v>
      </c>
      <c r="D199" s="0" t="s">
        <v>33</v>
      </c>
      <c r="E199" s="0" t="n">
        <v>1.162</v>
      </c>
      <c r="F199" s="0" t="s">
        <v>477</v>
      </c>
      <c r="G199" s="0" t="n">
        <v>46</v>
      </c>
      <c r="I199" s="0" t="n">
        <f aca="false">-LOG10(C199)</f>
        <v>5.78781239559604</v>
      </c>
    </row>
    <row r="200" customFormat="false" ht="13" hidden="false" customHeight="false" outlineLevel="0" collapsed="false">
      <c r="A200" s="0" t="s">
        <v>128</v>
      </c>
      <c r="B200" s="0" t="s">
        <v>478</v>
      </c>
      <c r="C200" s="0" t="n">
        <v>1.63E-006</v>
      </c>
      <c r="D200" s="0" t="s">
        <v>33</v>
      </c>
      <c r="E200" s="0" t="s">
        <v>33</v>
      </c>
      <c r="F200" s="0" t="s">
        <v>479</v>
      </c>
      <c r="G200" s="0" t="n">
        <v>19</v>
      </c>
      <c r="I200" s="0" t="n">
        <f aca="false">-LOG10(C200)</f>
        <v>5.78781239559604</v>
      </c>
    </row>
    <row r="201" customFormat="false" ht="13" hidden="false" customHeight="false" outlineLevel="0" collapsed="false">
      <c r="A201" s="0" t="s">
        <v>128</v>
      </c>
      <c r="B201" s="0" t="s">
        <v>480</v>
      </c>
      <c r="C201" s="0" t="n">
        <v>1.63E-006</v>
      </c>
      <c r="D201" s="0" t="s">
        <v>33</v>
      </c>
      <c r="E201" s="0" t="s">
        <v>33</v>
      </c>
      <c r="F201" s="0" t="s">
        <v>479</v>
      </c>
      <c r="G201" s="0" t="n">
        <v>19</v>
      </c>
      <c r="I201" s="0" t="n">
        <f aca="false">-LOG10(C201)</f>
        <v>5.78781239559604</v>
      </c>
    </row>
    <row r="202" customFormat="false" ht="13" hidden="false" customHeight="false" outlineLevel="0" collapsed="false">
      <c r="A202" s="0" t="s">
        <v>69</v>
      </c>
      <c r="B202" s="0" t="s">
        <v>481</v>
      </c>
      <c r="C202" s="0" t="n">
        <v>1.65E-006</v>
      </c>
      <c r="D202" s="0" t="s">
        <v>33</v>
      </c>
      <c r="E202" s="0" t="n">
        <v>1.852</v>
      </c>
      <c r="F202" s="0" t="s">
        <v>482</v>
      </c>
      <c r="G202" s="0" t="n">
        <v>27</v>
      </c>
      <c r="I202" s="0" t="n">
        <f aca="false">-LOG10(C202)</f>
        <v>5.78251605578609</v>
      </c>
    </row>
    <row r="203" customFormat="false" ht="13" hidden="false" customHeight="false" outlineLevel="0" collapsed="false">
      <c r="A203" s="0" t="s">
        <v>288</v>
      </c>
      <c r="B203" s="0" t="s">
        <v>483</v>
      </c>
      <c r="C203" s="0" t="n">
        <v>1.65E-006</v>
      </c>
      <c r="D203" s="0" t="s">
        <v>33</v>
      </c>
      <c r="E203" s="0" t="s">
        <v>33</v>
      </c>
      <c r="F203" s="0" t="s">
        <v>484</v>
      </c>
      <c r="G203" s="0" t="n">
        <v>38</v>
      </c>
      <c r="I203" s="0" t="n">
        <f aca="false">-LOG10(C203)</f>
        <v>5.78251605578609</v>
      </c>
    </row>
    <row r="204" customFormat="false" ht="13" hidden="false" customHeight="false" outlineLevel="0" collapsed="false">
      <c r="A204" s="0" t="s">
        <v>358</v>
      </c>
      <c r="B204" s="0" t="s">
        <v>485</v>
      </c>
      <c r="C204" s="0" t="n">
        <v>1.67E-006</v>
      </c>
      <c r="D204" s="0" t="s">
        <v>33</v>
      </c>
      <c r="E204" s="0" t="n">
        <v>1.204</v>
      </c>
      <c r="F204" s="0" t="s">
        <v>486</v>
      </c>
      <c r="G204" s="0" t="n">
        <v>41</v>
      </c>
      <c r="I204" s="0" t="n">
        <f aca="false">-LOG10(C204)</f>
        <v>5.77728352885242</v>
      </c>
    </row>
    <row r="205" customFormat="false" ht="13" hidden="false" customHeight="false" outlineLevel="0" collapsed="false">
      <c r="A205" s="0" t="s">
        <v>194</v>
      </c>
      <c r="B205" s="0" t="s">
        <v>487</v>
      </c>
      <c r="C205" s="0" t="n">
        <v>1.68E-006</v>
      </c>
      <c r="D205" s="0" t="s">
        <v>33</v>
      </c>
      <c r="E205" s="0" t="n">
        <v>1.462</v>
      </c>
      <c r="F205" s="0" t="s">
        <v>488</v>
      </c>
      <c r="G205" s="0" t="n">
        <v>22</v>
      </c>
      <c r="I205" s="0" t="n">
        <f aca="false">-LOG10(C205)</f>
        <v>5.77469071827414</v>
      </c>
    </row>
    <row r="206" customFormat="false" ht="13" hidden="false" customHeight="false" outlineLevel="0" collapsed="false">
      <c r="A206" s="0" t="s">
        <v>56</v>
      </c>
      <c r="B206" s="0" t="s">
        <v>489</v>
      </c>
      <c r="C206" s="0" t="n">
        <v>1.71E-006</v>
      </c>
      <c r="D206" s="0" t="s">
        <v>22</v>
      </c>
      <c r="E206" s="0" t="n">
        <v>-3.078</v>
      </c>
      <c r="F206" s="0" t="s">
        <v>490</v>
      </c>
      <c r="G206" s="0" t="n">
        <v>18</v>
      </c>
      <c r="I206" s="0" t="n">
        <f aca="false">-LOG10(C206)</f>
        <v>5.76700388960785</v>
      </c>
    </row>
    <row r="207" customFormat="false" ht="13" hidden="false" customHeight="false" outlineLevel="0" collapsed="false">
      <c r="A207" s="0" t="s">
        <v>491</v>
      </c>
      <c r="B207" s="0" t="s">
        <v>492</v>
      </c>
      <c r="C207" s="0" t="n">
        <v>1.75E-006</v>
      </c>
      <c r="D207" s="0" t="s">
        <v>33</v>
      </c>
      <c r="E207" s="0" t="s">
        <v>33</v>
      </c>
      <c r="F207" s="0" t="s">
        <v>493</v>
      </c>
      <c r="G207" s="0" t="n">
        <v>33</v>
      </c>
      <c r="I207" s="0" t="n">
        <f aca="false">-LOG10(C207)</f>
        <v>5.75696195131371</v>
      </c>
    </row>
    <row r="208" customFormat="false" ht="13" hidden="false" customHeight="false" outlineLevel="0" collapsed="false">
      <c r="A208" s="0" t="s">
        <v>494</v>
      </c>
      <c r="B208" s="0" t="s">
        <v>495</v>
      </c>
      <c r="C208" s="0" t="n">
        <v>1.75E-006</v>
      </c>
      <c r="D208" s="0" t="s">
        <v>12</v>
      </c>
      <c r="E208" s="0" t="n">
        <v>2.895</v>
      </c>
      <c r="F208" s="0" t="s">
        <v>496</v>
      </c>
      <c r="G208" s="0" t="n">
        <v>33</v>
      </c>
      <c r="I208" s="0" t="n">
        <f aca="false">-LOG10(C208)</f>
        <v>5.75696195131371</v>
      </c>
    </row>
    <row r="209" customFormat="false" ht="13" hidden="false" customHeight="false" outlineLevel="0" collapsed="false">
      <c r="A209" s="0" t="s">
        <v>42</v>
      </c>
      <c r="B209" s="0" t="s">
        <v>497</v>
      </c>
      <c r="C209" s="0" t="n">
        <v>1.82E-006</v>
      </c>
      <c r="D209" s="0" t="s">
        <v>33</v>
      </c>
      <c r="E209" s="0" t="n">
        <v>-1.224</v>
      </c>
      <c r="F209" s="0" t="s">
        <v>498</v>
      </c>
      <c r="G209" s="0" t="n">
        <v>76</v>
      </c>
      <c r="I209" s="0" t="n">
        <f aca="false">-LOG10(C209)</f>
        <v>5.73992861201493</v>
      </c>
    </row>
    <row r="210" customFormat="false" ht="13" hidden="false" customHeight="false" outlineLevel="0" collapsed="false">
      <c r="A210" s="0" t="s">
        <v>61</v>
      </c>
      <c r="B210" s="0" t="s">
        <v>499</v>
      </c>
      <c r="C210" s="0" t="n">
        <v>1.84E-006</v>
      </c>
      <c r="D210" s="0" t="s">
        <v>12</v>
      </c>
      <c r="E210" s="0" t="n">
        <v>4.872</v>
      </c>
      <c r="F210" s="0" t="s">
        <v>500</v>
      </c>
      <c r="G210" s="0" t="n">
        <v>96</v>
      </c>
      <c r="I210" s="0" t="n">
        <f aca="false">-LOG10(C210)</f>
        <v>5.73518217699046</v>
      </c>
    </row>
    <row r="211" customFormat="false" ht="13" hidden="false" customHeight="false" outlineLevel="0" collapsed="false">
      <c r="A211" s="0" t="s">
        <v>56</v>
      </c>
      <c r="B211" s="0" t="s">
        <v>501</v>
      </c>
      <c r="C211" s="0" t="n">
        <v>1.88E-006</v>
      </c>
      <c r="D211" s="0" t="s">
        <v>12</v>
      </c>
      <c r="E211" s="0" t="n">
        <v>2.047</v>
      </c>
      <c r="F211" s="0" t="s">
        <v>502</v>
      </c>
      <c r="G211" s="0" t="n">
        <v>19</v>
      </c>
      <c r="I211" s="0" t="n">
        <f aca="false">-LOG10(C211)</f>
        <v>5.72584215073632</v>
      </c>
    </row>
    <row r="212" customFormat="false" ht="13" hidden="false" customHeight="false" outlineLevel="0" collapsed="false">
      <c r="A212" s="0" t="s">
        <v>503</v>
      </c>
      <c r="B212" s="0" t="s">
        <v>504</v>
      </c>
      <c r="C212" s="0" t="n">
        <v>1.92E-006</v>
      </c>
      <c r="D212" s="0" t="s">
        <v>22</v>
      </c>
      <c r="E212" s="0" t="n">
        <v>-2.767</v>
      </c>
      <c r="F212" s="0" t="s">
        <v>505</v>
      </c>
      <c r="G212" s="0" t="n">
        <v>174</v>
      </c>
      <c r="I212" s="0" t="n">
        <f aca="false">-LOG10(C212)</f>
        <v>5.71669877129645</v>
      </c>
    </row>
    <row r="213" customFormat="false" ht="13" hidden="false" customHeight="false" outlineLevel="0" collapsed="false">
      <c r="A213" s="0" t="s">
        <v>288</v>
      </c>
      <c r="B213" s="0" t="s">
        <v>506</v>
      </c>
      <c r="C213" s="0" t="n">
        <v>1.94E-006</v>
      </c>
      <c r="D213" s="0" t="s">
        <v>12</v>
      </c>
      <c r="E213" s="0" t="n">
        <v>2.406</v>
      </c>
      <c r="F213" s="0" t="s">
        <v>507</v>
      </c>
      <c r="G213" s="0" t="n">
        <v>32</v>
      </c>
      <c r="I213" s="0" t="n">
        <f aca="false">-LOG10(C213)</f>
        <v>5.71219827006977</v>
      </c>
    </row>
    <row r="214" customFormat="false" ht="13" hidden="false" customHeight="false" outlineLevel="0" collapsed="false">
      <c r="A214" s="0" t="s">
        <v>508</v>
      </c>
      <c r="B214" s="0" t="s">
        <v>509</v>
      </c>
      <c r="C214" s="0" t="n">
        <v>1.98E-006</v>
      </c>
      <c r="D214" s="0" t="s">
        <v>33</v>
      </c>
      <c r="E214" s="0" t="n">
        <v>-1.335</v>
      </c>
      <c r="F214" s="0" t="s">
        <v>510</v>
      </c>
      <c r="G214" s="0" t="n">
        <v>25</v>
      </c>
      <c r="I214" s="0" t="n">
        <f aca="false">-LOG10(C214)</f>
        <v>5.70333480973847</v>
      </c>
    </row>
    <row r="215" customFormat="false" ht="13" hidden="false" customHeight="false" outlineLevel="0" collapsed="false">
      <c r="A215" s="0" t="s">
        <v>426</v>
      </c>
      <c r="B215" s="0" t="s">
        <v>511</v>
      </c>
      <c r="C215" s="0" t="n">
        <v>2.03E-006</v>
      </c>
      <c r="D215" s="0" t="s">
        <v>22</v>
      </c>
      <c r="E215" s="0" t="n">
        <v>-2.408</v>
      </c>
      <c r="F215" s="0" t="s">
        <v>512</v>
      </c>
      <c r="G215" s="0" t="n">
        <v>54</v>
      </c>
      <c r="I215" s="0" t="n">
        <f aca="false">-LOG10(C215)</f>
        <v>5.69250396208679</v>
      </c>
    </row>
    <row r="216" customFormat="false" ht="13" hidden="false" customHeight="false" outlineLevel="0" collapsed="false">
      <c r="A216" s="0" t="s">
        <v>215</v>
      </c>
      <c r="B216" s="0" t="s">
        <v>513</v>
      </c>
      <c r="C216" s="0" t="n">
        <v>2.03E-006</v>
      </c>
      <c r="D216" s="0" t="s">
        <v>33</v>
      </c>
      <c r="E216" s="0" t="n">
        <v>0.965</v>
      </c>
      <c r="F216" s="0" t="s">
        <v>514</v>
      </c>
      <c r="G216" s="0" t="n">
        <v>42</v>
      </c>
      <c r="I216" s="0" t="n">
        <f aca="false">-LOG10(C216)</f>
        <v>5.69250396208679</v>
      </c>
    </row>
    <row r="217" customFormat="false" ht="13" hidden="false" customHeight="false" outlineLevel="0" collapsed="false">
      <c r="A217" s="0" t="s">
        <v>515</v>
      </c>
      <c r="B217" s="0" t="s">
        <v>516</v>
      </c>
      <c r="C217" s="0" t="n">
        <v>2.12E-006</v>
      </c>
      <c r="D217" s="0" t="s">
        <v>33</v>
      </c>
      <c r="E217" s="0" t="n">
        <v>1.491</v>
      </c>
      <c r="F217" s="0" t="s">
        <v>517</v>
      </c>
      <c r="G217" s="0" t="n">
        <v>12</v>
      </c>
      <c r="I217" s="0" t="n">
        <f aca="false">-LOG10(C217)</f>
        <v>5.67366413907125</v>
      </c>
    </row>
    <row r="218" customFormat="false" ht="13" hidden="false" customHeight="false" outlineLevel="0" collapsed="false">
      <c r="A218" s="0" t="s">
        <v>518</v>
      </c>
      <c r="B218" s="0" t="s">
        <v>519</v>
      </c>
      <c r="C218" s="0" t="n">
        <v>2.14E-006</v>
      </c>
      <c r="D218" s="0" t="s">
        <v>12</v>
      </c>
      <c r="E218" s="0" t="n">
        <v>2.001</v>
      </c>
      <c r="F218" s="0" t="s">
        <v>520</v>
      </c>
      <c r="G218" s="0" t="n">
        <v>30</v>
      </c>
      <c r="I218" s="0" t="n">
        <f aca="false">-LOG10(C218)</f>
        <v>5.66958622665081</v>
      </c>
    </row>
    <row r="219" customFormat="false" ht="13" hidden="false" customHeight="false" outlineLevel="0" collapsed="false">
      <c r="A219" s="0" t="s">
        <v>116</v>
      </c>
      <c r="B219" s="0" t="s">
        <v>521</v>
      </c>
      <c r="C219" s="0" t="n">
        <v>2.25E-006</v>
      </c>
      <c r="D219" s="0" t="s">
        <v>33</v>
      </c>
      <c r="E219" s="0" t="n">
        <v>1.489</v>
      </c>
      <c r="F219" s="0" t="s">
        <v>522</v>
      </c>
      <c r="G219" s="0" t="n">
        <v>33</v>
      </c>
      <c r="I219" s="0" t="n">
        <f aca="false">-LOG10(C219)</f>
        <v>5.64781748188864</v>
      </c>
    </row>
    <row r="220" customFormat="false" ht="13" hidden="false" customHeight="false" outlineLevel="0" collapsed="false">
      <c r="A220" s="0" t="s">
        <v>439</v>
      </c>
      <c r="B220" s="0" t="s">
        <v>523</v>
      </c>
      <c r="C220" s="0" t="n">
        <v>2.36E-006</v>
      </c>
      <c r="D220" s="0" t="s">
        <v>33</v>
      </c>
      <c r="E220" s="0" t="n">
        <v>0</v>
      </c>
      <c r="F220" s="0" t="s">
        <v>524</v>
      </c>
      <c r="G220" s="0" t="n">
        <v>155</v>
      </c>
      <c r="I220" s="0" t="n">
        <f aca="false">-LOG10(C220)</f>
        <v>5.62708799702989</v>
      </c>
    </row>
    <row r="221" customFormat="false" ht="13" hidden="false" customHeight="false" outlineLevel="0" collapsed="false">
      <c r="A221" s="0" t="s">
        <v>74</v>
      </c>
      <c r="B221" s="0" t="s">
        <v>525</v>
      </c>
      <c r="C221" s="0" t="n">
        <v>2.44E-006</v>
      </c>
      <c r="D221" s="0" t="s">
        <v>33</v>
      </c>
      <c r="E221" s="0" t="n">
        <v>0.482</v>
      </c>
      <c r="F221" s="0" t="s">
        <v>526</v>
      </c>
      <c r="G221" s="0" t="n">
        <v>35</v>
      </c>
      <c r="I221" s="0" t="n">
        <f aca="false">-LOG10(C221)</f>
        <v>5.61261017366127</v>
      </c>
    </row>
    <row r="222" customFormat="false" ht="13" hidden="false" customHeight="false" outlineLevel="0" collapsed="false">
      <c r="A222" s="0" t="s">
        <v>527</v>
      </c>
      <c r="B222" s="0" t="s">
        <v>528</v>
      </c>
      <c r="C222" s="0" t="n">
        <v>2.5E-006</v>
      </c>
      <c r="D222" s="0" t="s">
        <v>33</v>
      </c>
      <c r="E222" s="0" t="s">
        <v>33</v>
      </c>
      <c r="F222" s="0" t="s">
        <v>529</v>
      </c>
      <c r="G222" s="0" t="n">
        <v>66</v>
      </c>
      <c r="I222" s="0" t="n">
        <f aca="false">-LOG10(C222)</f>
        <v>5.60205999132796</v>
      </c>
    </row>
    <row r="223" customFormat="false" ht="13" hidden="false" customHeight="false" outlineLevel="0" collapsed="false">
      <c r="A223" s="0" t="s">
        <v>165</v>
      </c>
      <c r="B223" s="0" t="s">
        <v>530</v>
      </c>
      <c r="C223" s="0" t="n">
        <v>2.78E-006</v>
      </c>
      <c r="D223" s="0" t="s">
        <v>33</v>
      </c>
      <c r="E223" s="0" t="s">
        <v>33</v>
      </c>
      <c r="F223" s="0" t="s">
        <v>531</v>
      </c>
      <c r="G223" s="0" t="n">
        <v>108</v>
      </c>
      <c r="I223" s="0" t="n">
        <f aca="false">-LOG10(C223)</f>
        <v>5.55595520408192</v>
      </c>
    </row>
    <row r="224" customFormat="false" ht="13" hidden="false" customHeight="false" outlineLevel="0" collapsed="false">
      <c r="A224" s="0" t="s">
        <v>69</v>
      </c>
      <c r="B224" s="0" t="s">
        <v>532</v>
      </c>
      <c r="C224" s="0" t="n">
        <v>2.85E-006</v>
      </c>
      <c r="D224" s="0" t="s">
        <v>12</v>
      </c>
      <c r="E224" s="0" t="n">
        <v>2.885</v>
      </c>
      <c r="F224" s="0" t="s">
        <v>533</v>
      </c>
      <c r="G224" s="0" t="n">
        <v>35</v>
      </c>
      <c r="I224" s="0" t="n">
        <f aca="false">-LOG10(C224)</f>
        <v>5.54515513999149</v>
      </c>
    </row>
    <row r="225" customFormat="false" ht="13" hidden="false" customHeight="false" outlineLevel="0" collapsed="false">
      <c r="A225" s="0" t="s">
        <v>446</v>
      </c>
      <c r="B225" s="0" t="s">
        <v>534</v>
      </c>
      <c r="C225" s="0" t="n">
        <v>2.95E-006</v>
      </c>
      <c r="D225" s="0" t="s">
        <v>33</v>
      </c>
      <c r="E225" s="0" t="n">
        <v>-0.555</v>
      </c>
      <c r="F225" s="0" t="s">
        <v>535</v>
      </c>
      <c r="G225" s="0" t="n">
        <v>6</v>
      </c>
      <c r="I225" s="0" t="n">
        <f aca="false">-LOG10(C225)</f>
        <v>5.53017798402184</v>
      </c>
    </row>
    <row r="226" customFormat="false" ht="13" hidden="false" customHeight="false" outlineLevel="0" collapsed="false">
      <c r="A226" s="0" t="s">
        <v>194</v>
      </c>
      <c r="B226" s="0" t="s">
        <v>536</v>
      </c>
      <c r="C226" s="0" t="n">
        <v>3E-006</v>
      </c>
      <c r="D226" s="0" t="s">
        <v>12</v>
      </c>
      <c r="E226" s="0" t="n">
        <v>2.073</v>
      </c>
      <c r="F226" s="0" t="s">
        <v>537</v>
      </c>
      <c r="G226" s="0" t="n">
        <v>14</v>
      </c>
      <c r="I226" s="0" t="n">
        <f aca="false">-LOG10(C226)</f>
        <v>5.52287874528034</v>
      </c>
    </row>
    <row r="227" customFormat="false" ht="13" hidden="false" customHeight="false" outlineLevel="0" collapsed="false">
      <c r="A227" s="0" t="s">
        <v>538</v>
      </c>
      <c r="B227" s="0" t="s">
        <v>539</v>
      </c>
      <c r="C227" s="0" t="n">
        <v>3.09E-006</v>
      </c>
      <c r="D227" s="0" t="s">
        <v>33</v>
      </c>
      <c r="E227" s="0" t="n">
        <v>0.829</v>
      </c>
      <c r="F227" s="0" t="s">
        <v>540</v>
      </c>
      <c r="G227" s="0" t="n">
        <v>15</v>
      </c>
      <c r="I227" s="0" t="n">
        <f aca="false">-LOG10(C227)</f>
        <v>5.51004152057517</v>
      </c>
    </row>
    <row r="228" customFormat="false" ht="13" hidden="false" customHeight="false" outlineLevel="0" collapsed="false">
      <c r="A228" s="0" t="s">
        <v>541</v>
      </c>
      <c r="B228" s="0" t="s">
        <v>542</v>
      </c>
      <c r="C228" s="0" t="n">
        <v>3.1E-006</v>
      </c>
      <c r="D228" s="0" t="s">
        <v>33</v>
      </c>
      <c r="E228" s="0" t="s">
        <v>33</v>
      </c>
      <c r="F228" s="0" t="s">
        <v>543</v>
      </c>
      <c r="G228" s="0" t="n">
        <v>71</v>
      </c>
      <c r="I228" s="0" t="n">
        <f aca="false">-LOG10(C228)</f>
        <v>5.50863830616573</v>
      </c>
    </row>
    <row r="229" customFormat="false" ht="13" hidden="false" customHeight="false" outlineLevel="0" collapsed="false">
      <c r="A229" s="0" t="s">
        <v>10</v>
      </c>
      <c r="B229" s="0" t="s">
        <v>544</v>
      </c>
      <c r="C229" s="0" t="n">
        <v>3.11E-006</v>
      </c>
      <c r="D229" s="0" t="s">
        <v>33</v>
      </c>
      <c r="E229" s="0" t="n">
        <v>1.142</v>
      </c>
      <c r="F229" s="0" t="s">
        <v>545</v>
      </c>
      <c r="G229" s="0" t="n">
        <v>34</v>
      </c>
      <c r="I229" s="0" t="n">
        <f aca="false">-LOG10(C229)</f>
        <v>5.50723961097316</v>
      </c>
    </row>
    <row r="230" customFormat="false" ht="13" hidden="false" customHeight="false" outlineLevel="0" collapsed="false">
      <c r="A230" s="0" t="s">
        <v>35</v>
      </c>
      <c r="B230" s="0" t="s">
        <v>546</v>
      </c>
      <c r="C230" s="0" t="n">
        <v>3.41E-006</v>
      </c>
      <c r="D230" s="0" t="s">
        <v>33</v>
      </c>
      <c r="E230" s="0" t="n">
        <v>0.415</v>
      </c>
      <c r="F230" s="0" t="s">
        <v>547</v>
      </c>
      <c r="G230" s="0" t="n">
        <v>40</v>
      </c>
      <c r="I230" s="0" t="n">
        <f aca="false">-LOG10(C230)</f>
        <v>5.4672456210075</v>
      </c>
    </row>
    <row r="231" customFormat="false" ht="13" hidden="false" customHeight="false" outlineLevel="0" collapsed="false">
      <c r="A231" s="0" t="s">
        <v>548</v>
      </c>
      <c r="B231" s="0" t="s">
        <v>549</v>
      </c>
      <c r="C231" s="0" t="n">
        <v>3.5E-006</v>
      </c>
      <c r="D231" s="0" t="s">
        <v>33</v>
      </c>
      <c r="E231" s="0" t="s">
        <v>33</v>
      </c>
      <c r="F231" s="0" t="s">
        <v>550</v>
      </c>
      <c r="G231" s="0" t="n">
        <v>32</v>
      </c>
      <c r="I231" s="0" t="n">
        <f aca="false">-LOG10(C231)</f>
        <v>5.45593195564972</v>
      </c>
    </row>
    <row r="232" customFormat="false" ht="13" hidden="false" customHeight="false" outlineLevel="0" collapsed="false">
      <c r="A232" s="0" t="s">
        <v>551</v>
      </c>
      <c r="B232" s="0" t="s">
        <v>552</v>
      </c>
      <c r="C232" s="0" t="n">
        <v>3.67E-006</v>
      </c>
      <c r="D232" s="0" t="s">
        <v>33</v>
      </c>
      <c r="E232" s="0" t="n">
        <v>0.455</v>
      </c>
      <c r="F232" s="0" t="s">
        <v>553</v>
      </c>
      <c r="G232" s="0" t="n">
        <v>30</v>
      </c>
      <c r="I232" s="0" t="n">
        <f aca="false">-LOG10(C232)</f>
        <v>5.43533393574791</v>
      </c>
    </row>
    <row r="233" customFormat="false" ht="13" hidden="false" customHeight="false" outlineLevel="0" collapsed="false">
      <c r="A233" s="0" t="s">
        <v>42</v>
      </c>
      <c r="B233" s="0" t="s">
        <v>554</v>
      </c>
      <c r="C233" s="0" t="n">
        <v>3.83E-006</v>
      </c>
      <c r="D233" s="0" t="s">
        <v>12</v>
      </c>
      <c r="E233" s="0" t="n">
        <v>3.11</v>
      </c>
      <c r="F233" s="0" t="s">
        <v>555</v>
      </c>
      <c r="G233" s="0" t="n">
        <v>24</v>
      </c>
      <c r="I233" s="0" t="n">
        <f aca="false">-LOG10(C233)</f>
        <v>5.41680122603138</v>
      </c>
    </row>
    <row r="234" customFormat="false" ht="13" hidden="false" customHeight="false" outlineLevel="0" collapsed="false">
      <c r="A234" s="0" t="s">
        <v>91</v>
      </c>
      <c r="B234" s="0" t="s">
        <v>556</v>
      </c>
      <c r="C234" s="0" t="n">
        <v>3.83E-006</v>
      </c>
      <c r="D234" s="0" t="s">
        <v>12</v>
      </c>
      <c r="E234" s="0" t="n">
        <v>2.082</v>
      </c>
      <c r="F234" s="0" t="s">
        <v>557</v>
      </c>
      <c r="G234" s="0" t="n">
        <v>24</v>
      </c>
      <c r="I234" s="0" t="n">
        <f aca="false">-LOG10(C234)</f>
        <v>5.41680122603138</v>
      </c>
    </row>
    <row r="235" customFormat="false" ht="13" hidden="false" customHeight="false" outlineLevel="0" collapsed="false">
      <c r="A235" s="0" t="s">
        <v>10</v>
      </c>
      <c r="B235" s="0" t="s">
        <v>558</v>
      </c>
      <c r="C235" s="0" t="n">
        <v>3.86E-006</v>
      </c>
      <c r="D235" s="0" t="s">
        <v>33</v>
      </c>
      <c r="E235" s="0" t="n">
        <v>1.372</v>
      </c>
      <c r="F235" s="0" t="s">
        <v>559</v>
      </c>
      <c r="G235" s="0" t="n">
        <v>18</v>
      </c>
      <c r="I235" s="0" t="n">
        <f aca="false">-LOG10(C235)</f>
        <v>5.41341269532825</v>
      </c>
    </row>
    <row r="236" customFormat="false" ht="13" hidden="false" customHeight="false" outlineLevel="0" collapsed="false">
      <c r="A236" s="0" t="s">
        <v>247</v>
      </c>
      <c r="B236" s="0" t="s">
        <v>560</v>
      </c>
      <c r="C236" s="0" t="n">
        <v>3.94E-006</v>
      </c>
      <c r="D236" s="0" t="s">
        <v>33</v>
      </c>
      <c r="E236" s="0" t="s">
        <v>33</v>
      </c>
      <c r="F236" s="0" t="s">
        <v>561</v>
      </c>
      <c r="G236" s="0" t="n">
        <v>145</v>
      </c>
      <c r="I236" s="0" t="n">
        <f aca="false">-LOG10(C236)</f>
        <v>5.40450377817443</v>
      </c>
    </row>
    <row r="237" customFormat="false" ht="13" hidden="false" customHeight="false" outlineLevel="0" collapsed="false">
      <c r="A237" s="0" t="s">
        <v>494</v>
      </c>
      <c r="B237" s="0" t="s">
        <v>562</v>
      </c>
      <c r="C237" s="0" t="n">
        <v>4E-006</v>
      </c>
      <c r="D237" s="0" t="s">
        <v>12</v>
      </c>
      <c r="E237" s="0" t="n">
        <v>2.717</v>
      </c>
      <c r="F237" s="0" t="s">
        <v>563</v>
      </c>
      <c r="G237" s="0" t="n">
        <v>30</v>
      </c>
      <c r="I237" s="0" t="n">
        <f aca="false">-LOG10(C237)</f>
        <v>5.39794000867204</v>
      </c>
    </row>
    <row r="238" customFormat="false" ht="13" hidden="false" customHeight="false" outlineLevel="0" collapsed="false">
      <c r="A238" s="0" t="s">
        <v>564</v>
      </c>
      <c r="B238" s="0" t="s">
        <v>565</v>
      </c>
      <c r="C238" s="0" t="n">
        <v>4.22E-006</v>
      </c>
      <c r="D238" s="0" t="s">
        <v>22</v>
      </c>
      <c r="E238" s="0" t="n">
        <v>-2.979</v>
      </c>
      <c r="F238" s="0" t="s">
        <v>566</v>
      </c>
      <c r="G238" s="0" t="n">
        <v>64</v>
      </c>
      <c r="I238" s="0" t="n">
        <f aca="false">-LOG10(C238)</f>
        <v>5.37468754903833</v>
      </c>
    </row>
    <row r="239" customFormat="false" ht="13" hidden="false" customHeight="false" outlineLevel="0" collapsed="false">
      <c r="A239" s="0" t="s">
        <v>56</v>
      </c>
      <c r="B239" s="0" t="s">
        <v>567</v>
      </c>
      <c r="C239" s="0" t="n">
        <v>4.34E-006</v>
      </c>
      <c r="D239" s="0" t="s">
        <v>12</v>
      </c>
      <c r="E239" s="0" t="n">
        <v>2.047</v>
      </c>
      <c r="F239" s="0" t="s">
        <v>568</v>
      </c>
      <c r="G239" s="0" t="n">
        <v>20</v>
      </c>
      <c r="I239" s="0" t="n">
        <f aca="false">-LOG10(C239)</f>
        <v>5.36251027048749</v>
      </c>
    </row>
    <row r="240" customFormat="false" ht="13" hidden="false" customHeight="false" outlineLevel="0" collapsed="false">
      <c r="A240" s="0" t="s">
        <v>569</v>
      </c>
      <c r="B240" s="0" t="s">
        <v>570</v>
      </c>
      <c r="C240" s="0" t="n">
        <v>4.38E-006</v>
      </c>
      <c r="D240" s="0" t="s">
        <v>22</v>
      </c>
      <c r="E240" s="0" t="n">
        <v>-3.828</v>
      </c>
      <c r="F240" s="0" t="s">
        <v>571</v>
      </c>
      <c r="G240" s="0" t="n">
        <v>66</v>
      </c>
      <c r="I240" s="0" t="n">
        <f aca="false">-LOG10(C240)</f>
        <v>5.3585258894959</v>
      </c>
    </row>
    <row r="241" customFormat="false" ht="13" hidden="false" customHeight="false" outlineLevel="0" collapsed="false">
      <c r="A241" s="0" t="s">
        <v>572</v>
      </c>
      <c r="B241" s="0" t="s">
        <v>573</v>
      </c>
      <c r="C241" s="0" t="n">
        <v>4.4E-006</v>
      </c>
      <c r="D241" s="0" t="s">
        <v>33</v>
      </c>
      <c r="E241" s="0" t="n">
        <v>-1.648</v>
      </c>
      <c r="F241" s="0" t="s">
        <v>574</v>
      </c>
      <c r="G241" s="0" t="n">
        <v>36</v>
      </c>
      <c r="I241" s="0" t="n">
        <f aca="false">-LOG10(C241)</f>
        <v>5.35654732351381</v>
      </c>
    </row>
    <row r="242" customFormat="false" ht="13" hidden="false" customHeight="false" outlineLevel="0" collapsed="false">
      <c r="A242" s="0" t="s">
        <v>274</v>
      </c>
      <c r="B242" s="0" t="s">
        <v>575</v>
      </c>
      <c r="C242" s="0" t="n">
        <v>4.69E-006</v>
      </c>
      <c r="D242" s="0" t="s">
        <v>33</v>
      </c>
      <c r="E242" s="0" t="s">
        <v>33</v>
      </c>
      <c r="F242" s="0" t="s">
        <v>576</v>
      </c>
      <c r="G242" s="0" t="n">
        <v>49</v>
      </c>
      <c r="I242" s="0" t="n">
        <f aca="false">-LOG10(C242)</f>
        <v>5.32882715728492</v>
      </c>
    </row>
    <row r="243" customFormat="false" ht="13" hidden="false" customHeight="false" outlineLevel="0" collapsed="false">
      <c r="A243" s="0" t="s">
        <v>42</v>
      </c>
      <c r="B243" s="0" t="s">
        <v>577</v>
      </c>
      <c r="C243" s="0" t="n">
        <v>4.84E-006</v>
      </c>
      <c r="D243" s="0" t="s">
        <v>33</v>
      </c>
      <c r="E243" s="0" t="n">
        <v>1.343</v>
      </c>
      <c r="F243" s="0" t="s">
        <v>578</v>
      </c>
      <c r="G243" s="0" t="n">
        <v>307</v>
      </c>
      <c r="I243" s="0" t="n">
        <f aca="false">-LOG10(C243)</f>
        <v>5.31515463835559</v>
      </c>
    </row>
    <row r="244" customFormat="false" ht="13" hidden="false" customHeight="false" outlineLevel="0" collapsed="false">
      <c r="A244" s="0" t="s">
        <v>579</v>
      </c>
      <c r="B244" s="0" t="s">
        <v>580</v>
      </c>
      <c r="C244" s="0" t="n">
        <v>4.86E-006</v>
      </c>
      <c r="D244" s="0" t="s">
        <v>33</v>
      </c>
      <c r="E244" s="0" t="n">
        <v>-0.518</v>
      </c>
      <c r="F244" s="0" t="s">
        <v>581</v>
      </c>
      <c r="G244" s="0" t="n">
        <v>24</v>
      </c>
      <c r="I244" s="0" t="n">
        <f aca="false">-LOG10(C244)</f>
        <v>5.31336373073771</v>
      </c>
    </row>
    <row r="245" customFormat="false" ht="13" hidden="false" customHeight="false" outlineLevel="0" collapsed="false">
      <c r="A245" s="0" t="s">
        <v>332</v>
      </c>
      <c r="B245" s="0" t="s">
        <v>582</v>
      </c>
      <c r="C245" s="0" t="n">
        <v>4.87E-006</v>
      </c>
      <c r="D245" s="0" t="s">
        <v>33</v>
      </c>
      <c r="E245" s="0" t="s">
        <v>33</v>
      </c>
      <c r="F245" s="0" t="s">
        <v>583</v>
      </c>
      <c r="G245" s="0" t="n">
        <v>38</v>
      </c>
      <c r="I245" s="0" t="n">
        <f aca="false">-LOG10(C245)</f>
        <v>5.31247103878537</v>
      </c>
    </row>
    <row r="246" customFormat="false" ht="13" hidden="false" customHeight="false" outlineLevel="0" collapsed="false">
      <c r="A246" s="0" t="s">
        <v>584</v>
      </c>
      <c r="B246" s="0" t="s">
        <v>585</v>
      </c>
      <c r="C246" s="0" t="n">
        <v>5.12E-006</v>
      </c>
      <c r="D246" s="0" t="s">
        <v>33</v>
      </c>
      <c r="E246" s="0" t="n">
        <v>0.978</v>
      </c>
      <c r="F246" s="0" t="s">
        <v>586</v>
      </c>
      <c r="G246" s="0" t="n">
        <v>34</v>
      </c>
      <c r="I246" s="0" t="n">
        <f aca="false">-LOG10(C246)</f>
        <v>5.29073003902417</v>
      </c>
    </row>
    <row r="247" customFormat="false" ht="13" hidden="false" customHeight="false" outlineLevel="0" collapsed="false">
      <c r="A247" s="0" t="s">
        <v>551</v>
      </c>
      <c r="B247" s="0" t="s">
        <v>587</v>
      </c>
      <c r="C247" s="0" t="n">
        <v>5.23E-006</v>
      </c>
      <c r="D247" s="0" t="s">
        <v>33</v>
      </c>
      <c r="E247" s="0" t="n">
        <v>1.294</v>
      </c>
      <c r="F247" s="0" t="s">
        <v>588</v>
      </c>
      <c r="G247" s="0" t="n">
        <v>15</v>
      </c>
      <c r="I247" s="0" t="n">
        <f aca="false">-LOG10(C247)</f>
        <v>5.28149831113273</v>
      </c>
    </row>
    <row r="248" customFormat="false" ht="13" hidden="false" customHeight="false" outlineLevel="0" collapsed="false">
      <c r="A248" s="0" t="s">
        <v>247</v>
      </c>
      <c r="B248" s="0" t="s">
        <v>589</v>
      </c>
      <c r="C248" s="0" t="n">
        <v>5.23E-006</v>
      </c>
      <c r="D248" s="0" t="s">
        <v>33</v>
      </c>
      <c r="E248" s="0" t="s">
        <v>33</v>
      </c>
      <c r="F248" s="0" t="s">
        <v>590</v>
      </c>
      <c r="G248" s="0" t="n">
        <v>17</v>
      </c>
      <c r="I248" s="0" t="n">
        <f aca="false">-LOG10(C248)</f>
        <v>5.28149831113273</v>
      </c>
    </row>
    <row r="249" customFormat="false" ht="13" hidden="false" customHeight="false" outlineLevel="0" collapsed="false">
      <c r="A249" s="0" t="s">
        <v>591</v>
      </c>
      <c r="B249" s="0" t="s">
        <v>592</v>
      </c>
      <c r="C249" s="0" t="n">
        <v>5.47E-006</v>
      </c>
      <c r="D249" s="0" t="s">
        <v>33</v>
      </c>
      <c r="E249" s="0" t="n">
        <v>-1</v>
      </c>
      <c r="F249" s="0" t="s">
        <v>593</v>
      </c>
      <c r="G249" s="0" t="n">
        <v>21</v>
      </c>
      <c r="I249" s="0" t="n">
        <f aca="false">-LOG10(C249)</f>
        <v>5.26201267366657</v>
      </c>
    </row>
    <row r="250" customFormat="false" ht="13" hidden="false" customHeight="false" outlineLevel="0" collapsed="false">
      <c r="A250" s="0" t="s">
        <v>42</v>
      </c>
      <c r="B250" s="0" t="s">
        <v>594</v>
      </c>
      <c r="C250" s="0" t="n">
        <v>6.1E-006</v>
      </c>
      <c r="D250" s="0" t="s">
        <v>33</v>
      </c>
      <c r="E250" s="0" t="s">
        <v>33</v>
      </c>
      <c r="F250" s="0" t="s">
        <v>595</v>
      </c>
      <c r="G250" s="0" t="n">
        <v>60</v>
      </c>
      <c r="I250" s="0" t="n">
        <f aca="false">-LOG10(C250)</f>
        <v>5.21467016498923</v>
      </c>
    </row>
    <row r="251" customFormat="false" ht="13" hidden="false" customHeight="false" outlineLevel="0" collapsed="false">
      <c r="A251" s="0" t="s">
        <v>596</v>
      </c>
      <c r="B251" s="0" t="s">
        <v>597</v>
      </c>
      <c r="C251" s="0" t="n">
        <v>6.17E-006</v>
      </c>
      <c r="D251" s="0" t="s">
        <v>33</v>
      </c>
      <c r="E251" s="0" t="s">
        <v>33</v>
      </c>
      <c r="F251" s="0" t="s">
        <v>598</v>
      </c>
      <c r="G251" s="0" t="n">
        <v>10</v>
      </c>
      <c r="I251" s="0" t="n">
        <f aca="false">-LOG10(C251)</f>
        <v>5.20971483596676</v>
      </c>
    </row>
    <row r="252" customFormat="false" ht="13" hidden="false" customHeight="false" outlineLevel="0" collapsed="false">
      <c r="A252" s="0" t="s">
        <v>26</v>
      </c>
      <c r="B252" s="0" t="s">
        <v>599</v>
      </c>
      <c r="C252" s="0" t="n">
        <v>6.45E-006</v>
      </c>
      <c r="D252" s="0" t="s">
        <v>33</v>
      </c>
      <c r="E252" s="0" t="n">
        <v>1.501</v>
      </c>
      <c r="F252" s="0" t="s">
        <v>600</v>
      </c>
      <c r="G252" s="0" t="n">
        <v>7</v>
      </c>
      <c r="I252" s="0" t="n">
        <f aca="false">-LOG10(C252)</f>
        <v>5.19044028536473</v>
      </c>
    </row>
    <row r="253" customFormat="false" ht="13" hidden="false" customHeight="false" outlineLevel="0" collapsed="false">
      <c r="A253" s="0" t="s">
        <v>194</v>
      </c>
      <c r="B253" s="0" t="s">
        <v>601</v>
      </c>
      <c r="C253" s="0" t="n">
        <v>6.63E-006</v>
      </c>
      <c r="D253" s="0" t="s">
        <v>33</v>
      </c>
      <c r="E253" s="0" t="n">
        <v>0.278</v>
      </c>
      <c r="F253" s="0" t="s">
        <v>602</v>
      </c>
      <c r="G253" s="0" t="n">
        <v>49</v>
      </c>
      <c r="I253" s="0" t="n">
        <f aca="false">-LOG10(C253)</f>
        <v>5.17848647159523</v>
      </c>
    </row>
    <row r="254" customFormat="false" ht="13" hidden="false" customHeight="false" outlineLevel="0" collapsed="false">
      <c r="A254" s="0" t="s">
        <v>20</v>
      </c>
      <c r="B254" s="0" t="s">
        <v>603</v>
      </c>
      <c r="C254" s="0" t="n">
        <v>6.74E-006</v>
      </c>
      <c r="D254" s="0" t="s">
        <v>33</v>
      </c>
      <c r="E254" s="0" t="n">
        <v>-1.871</v>
      </c>
      <c r="F254" s="0" t="s">
        <v>604</v>
      </c>
      <c r="G254" s="0" t="n">
        <v>18</v>
      </c>
      <c r="I254" s="0" t="n">
        <f aca="false">-LOG10(C254)</f>
        <v>5.17134010346468</v>
      </c>
    </row>
    <row r="255" customFormat="false" ht="13" hidden="false" customHeight="false" outlineLevel="0" collapsed="false">
      <c r="A255" s="0" t="s">
        <v>128</v>
      </c>
      <c r="B255" s="0" t="s">
        <v>605</v>
      </c>
      <c r="C255" s="0" t="n">
        <v>6.85E-006</v>
      </c>
      <c r="D255" s="0" t="s">
        <v>33</v>
      </c>
      <c r="E255" s="0" t="s">
        <v>33</v>
      </c>
      <c r="F255" s="0" t="s">
        <v>606</v>
      </c>
      <c r="G255" s="0" t="n">
        <v>17</v>
      </c>
      <c r="I255" s="0" t="n">
        <f aca="false">-LOG10(C255)</f>
        <v>5.16430942850758</v>
      </c>
    </row>
    <row r="256" customFormat="false" ht="13" hidden="false" customHeight="false" outlineLevel="0" collapsed="false">
      <c r="A256" s="0" t="s">
        <v>320</v>
      </c>
      <c r="B256" s="0" t="s">
        <v>607</v>
      </c>
      <c r="C256" s="0" t="n">
        <v>6.95E-006</v>
      </c>
      <c r="D256" s="0" t="s">
        <v>33</v>
      </c>
      <c r="E256" s="0" t="s">
        <v>33</v>
      </c>
      <c r="F256" s="0" t="s">
        <v>608</v>
      </c>
      <c r="G256" s="0" t="n">
        <v>36</v>
      </c>
      <c r="I256" s="0" t="n">
        <f aca="false">-LOG10(C256)</f>
        <v>5.15801519540989</v>
      </c>
    </row>
    <row r="257" customFormat="false" ht="13" hidden="false" customHeight="false" outlineLevel="0" collapsed="false">
      <c r="A257" s="0" t="s">
        <v>113</v>
      </c>
      <c r="B257" s="0" t="s">
        <v>609</v>
      </c>
      <c r="C257" s="0" t="n">
        <v>6.96E-006</v>
      </c>
      <c r="D257" s="0" t="s">
        <v>33</v>
      </c>
      <c r="E257" s="0" t="n">
        <v>-1.803</v>
      </c>
      <c r="F257" s="0" t="s">
        <v>610</v>
      </c>
      <c r="G257" s="0" t="n">
        <v>42</v>
      </c>
      <c r="I257" s="0" t="n">
        <f aca="false">-LOG10(C257)</f>
        <v>5.15739076038944</v>
      </c>
    </row>
    <row r="258" customFormat="false" ht="13" hidden="false" customHeight="false" outlineLevel="0" collapsed="false">
      <c r="A258" s="0" t="s">
        <v>611</v>
      </c>
      <c r="B258" s="0" t="s">
        <v>612</v>
      </c>
      <c r="C258" s="0" t="n">
        <v>7.12E-006</v>
      </c>
      <c r="D258" s="0" t="s">
        <v>12</v>
      </c>
      <c r="E258" s="0" t="n">
        <v>2.513</v>
      </c>
      <c r="F258" s="0" t="s">
        <v>613</v>
      </c>
      <c r="G258" s="0" t="n">
        <v>24</v>
      </c>
      <c r="I258" s="0" t="n">
        <f aca="false">-LOG10(C258)</f>
        <v>5.14752000636314</v>
      </c>
    </row>
    <row r="259" customFormat="false" ht="13" hidden="false" customHeight="false" outlineLevel="0" collapsed="false">
      <c r="A259" s="0" t="s">
        <v>56</v>
      </c>
      <c r="B259" s="0" t="s">
        <v>614</v>
      </c>
      <c r="C259" s="0" t="n">
        <v>7.31E-006</v>
      </c>
      <c r="D259" s="0" t="s">
        <v>33</v>
      </c>
      <c r="E259" s="0" t="n">
        <v>1.252</v>
      </c>
      <c r="F259" s="0" t="s">
        <v>615</v>
      </c>
      <c r="G259" s="0" t="n">
        <v>19</v>
      </c>
      <c r="I259" s="0" t="n">
        <f aca="false">-LOG10(C259)</f>
        <v>5.13608262304214</v>
      </c>
    </row>
    <row r="260" customFormat="false" ht="13" hidden="false" customHeight="false" outlineLevel="0" collapsed="false">
      <c r="A260" s="0" t="s">
        <v>82</v>
      </c>
      <c r="B260" s="0" t="s">
        <v>616</v>
      </c>
      <c r="C260" s="0" t="n">
        <v>7.32E-006</v>
      </c>
      <c r="D260" s="0" t="s">
        <v>33</v>
      </c>
      <c r="E260" s="0" t="n">
        <v>1.391</v>
      </c>
      <c r="F260" s="0" t="s">
        <v>617</v>
      </c>
      <c r="G260" s="0" t="n">
        <v>15</v>
      </c>
      <c r="I260" s="0" t="n">
        <f aca="false">-LOG10(C260)</f>
        <v>5.13548891894161</v>
      </c>
    </row>
    <row r="261" customFormat="false" ht="13" hidden="false" customHeight="false" outlineLevel="0" collapsed="false">
      <c r="A261" s="0" t="s">
        <v>353</v>
      </c>
      <c r="B261" s="0" t="s">
        <v>618</v>
      </c>
      <c r="C261" s="0" t="n">
        <v>7.45E-006</v>
      </c>
      <c r="D261" s="0" t="s">
        <v>12</v>
      </c>
      <c r="E261" s="0" t="n">
        <v>3.211</v>
      </c>
      <c r="F261" s="0" t="s">
        <v>619</v>
      </c>
      <c r="G261" s="0" t="n">
        <v>38</v>
      </c>
      <c r="I261" s="0" t="n">
        <f aca="false">-LOG10(C261)</f>
        <v>5.12784372725171</v>
      </c>
    </row>
    <row r="262" customFormat="false" ht="13" hidden="false" customHeight="false" outlineLevel="0" collapsed="false">
      <c r="A262" s="0" t="s">
        <v>268</v>
      </c>
      <c r="B262" s="0" t="s">
        <v>620</v>
      </c>
      <c r="C262" s="0" t="n">
        <v>7.56E-006</v>
      </c>
      <c r="D262" s="0" t="s">
        <v>12</v>
      </c>
      <c r="E262" s="0" t="n">
        <v>3.537</v>
      </c>
      <c r="F262" s="0" t="s">
        <v>621</v>
      </c>
      <c r="G262" s="0" t="n">
        <v>44</v>
      </c>
      <c r="I262" s="0" t="n">
        <f aca="false">-LOG10(C262)</f>
        <v>5.12147820449879</v>
      </c>
    </row>
    <row r="263" customFormat="false" ht="13" hidden="false" customHeight="false" outlineLevel="0" collapsed="false">
      <c r="A263" s="0" t="s">
        <v>295</v>
      </c>
      <c r="B263" s="0" t="s">
        <v>622</v>
      </c>
      <c r="C263" s="0" t="n">
        <v>7.56E-006</v>
      </c>
      <c r="D263" s="0" t="s">
        <v>12</v>
      </c>
      <c r="E263" s="0" t="n">
        <v>3.999</v>
      </c>
      <c r="F263" s="0" t="s">
        <v>623</v>
      </c>
      <c r="G263" s="0" t="n">
        <v>44</v>
      </c>
      <c r="I263" s="0" t="n">
        <f aca="false">-LOG10(C263)</f>
        <v>5.12147820449879</v>
      </c>
    </row>
    <row r="264" customFormat="false" ht="13" hidden="false" customHeight="false" outlineLevel="0" collapsed="false">
      <c r="A264" s="0" t="s">
        <v>624</v>
      </c>
      <c r="B264" s="0" t="s">
        <v>625</v>
      </c>
      <c r="C264" s="0" t="n">
        <v>7.63E-006</v>
      </c>
      <c r="D264" s="0" t="s">
        <v>33</v>
      </c>
      <c r="E264" s="0" t="s">
        <v>33</v>
      </c>
      <c r="F264" s="0" t="s">
        <v>626</v>
      </c>
      <c r="G264" s="0" t="n">
        <v>21</v>
      </c>
      <c r="I264" s="0" t="n">
        <f aca="false">-LOG10(C264)</f>
        <v>5.11747546204512</v>
      </c>
    </row>
    <row r="265" customFormat="false" ht="13" hidden="false" customHeight="false" outlineLevel="0" collapsed="false">
      <c r="A265" s="0" t="s">
        <v>400</v>
      </c>
      <c r="B265" s="0" t="s">
        <v>627</v>
      </c>
      <c r="C265" s="0" t="n">
        <v>7.67E-006</v>
      </c>
      <c r="D265" s="0" t="s">
        <v>33</v>
      </c>
      <c r="E265" s="0" t="s">
        <v>33</v>
      </c>
      <c r="F265" s="0" t="s">
        <v>628</v>
      </c>
      <c r="G265" s="0" t="n">
        <v>42</v>
      </c>
      <c r="I265" s="0" t="n">
        <f aca="false">-LOG10(C265)</f>
        <v>5.11520463605102</v>
      </c>
    </row>
    <row r="266" customFormat="false" ht="13" hidden="false" customHeight="false" outlineLevel="0" collapsed="false">
      <c r="A266" s="0" t="s">
        <v>629</v>
      </c>
      <c r="B266" s="0" t="s">
        <v>630</v>
      </c>
      <c r="C266" s="0" t="n">
        <v>7.75E-006</v>
      </c>
      <c r="D266" s="0" t="s">
        <v>22</v>
      </c>
      <c r="E266" s="0" t="n">
        <v>-3.544</v>
      </c>
      <c r="F266" s="0" t="s">
        <v>631</v>
      </c>
      <c r="G266" s="0" t="n">
        <v>63</v>
      </c>
      <c r="I266" s="0" t="n">
        <f aca="false">-LOG10(C266)</f>
        <v>5.11069829749369</v>
      </c>
    </row>
    <row r="267" customFormat="false" ht="13" hidden="false" customHeight="false" outlineLevel="0" collapsed="false">
      <c r="A267" s="0" t="s">
        <v>632</v>
      </c>
      <c r="B267" s="0" t="s">
        <v>633</v>
      </c>
      <c r="C267" s="0" t="n">
        <v>7.87E-006</v>
      </c>
      <c r="D267" s="0" t="s">
        <v>22</v>
      </c>
      <c r="E267" s="0" t="n">
        <v>-4.123</v>
      </c>
      <c r="F267" s="0" t="s">
        <v>634</v>
      </c>
      <c r="G267" s="0" t="n">
        <v>57</v>
      </c>
      <c r="I267" s="0" t="n">
        <f aca="false">-LOG10(C267)</f>
        <v>5.10402526764094</v>
      </c>
    </row>
    <row r="268" customFormat="false" ht="13" hidden="false" customHeight="false" outlineLevel="0" collapsed="false">
      <c r="A268" s="0" t="s">
        <v>635</v>
      </c>
      <c r="B268" s="0" t="s">
        <v>636</v>
      </c>
      <c r="C268" s="0" t="n">
        <v>7.9E-006</v>
      </c>
      <c r="D268" s="0" t="s">
        <v>33</v>
      </c>
      <c r="E268" s="0" t="n">
        <v>-0.342</v>
      </c>
      <c r="F268" s="0" t="s">
        <v>637</v>
      </c>
      <c r="G268" s="0" t="n">
        <v>17</v>
      </c>
      <c r="I268" s="0" t="n">
        <f aca="false">-LOG10(C268)</f>
        <v>5.10237290870956</v>
      </c>
    </row>
    <row r="269" customFormat="false" ht="13" hidden="false" customHeight="false" outlineLevel="0" collapsed="false">
      <c r="A269" s="0" t="s">
        <v>42</v>
      </c>
      <c r="B269" s="0" t="s">
        <v>638</v>
      </c>
      <c r="C269" s="0" t="n">
        <v>8.03E-006</v>
      </c>
      <c r="D269" s="0" t="s">
        <v>33</v>
      </c>
      <c r="E269" s="0" t="n">
        <v>1.039</v>
      </c>
      <c r="F269" s="0" t="s">
        <v>639</v>
      </c>
      <c r="G269" s="0" t="n">
        <v>373</v>
      </c>
      <c r="I269" s="0" t="n">
        <f aca="false">-LOG10(C269)</f>
        <v>5.09528445472132</v>
      </c>
    </row>
    <row r="270" customFormat="false" ht="13" hidden="false" customHeight="false" outlineLevel="0" collapsed="false">
      <c r="A270" s="0" t="s">
        <v>42</v>
      </c>
      <c r="B270" s="0" t="s">
        <v>640</v>
      </c>
      <c r="C270" s="0" t="n">
        <v>8.05E-006</v>
      </c>
      <c r="D270" s="0" t="s">
        <v>33</v>
      </c>
      <c r="E270" s="0" t="s">
        <v>33</v>
      </c>
      <c r="F270" s="0" t="s">
        <v>641</v>
      </c>
      <c r="G270" s="0" t="n">
        <v>29</v>
      </c>
      <c r="I270" s="0" t="n">
        <f aca="false">-LOG10(C270)</f>
        <v>5.09420411963213</v>
      </c>
    </row>
    <row r="271" customFormat="false" ht="13" hidden="false" customHeight="false" outlineLevel="0" collapsed="false">
      <c r="A271" s="0" t="s">
        <v>96</v>
      </c>
      <c r="B271" s="0" t="s">
        <v>642</v>
      </c>
      <c r="C271" s="0" t="n">
        <v>8.1E-006</v>
      </c>
      <c r="D271" s="0" t="s">
        <v>12</v>
      </c>
      <c r="E271" s="0" t="n">
        <v>4.002</v>
      </c>
      <c r="F271" s="0" t="s">
        <v>643</v>
      </c>
      <c r="G271" s="0" t="n">
        <v>92</v>
      </c>
      <c r="I271" s="0" t="n">
        <f aca="false">-LOG10(C271)</f>
        <v>5.09151498112135</v>
      </c>
    </row>
    <row r="272" customFormat="false" ht="13" hidden="false" customHeight="false" outlineLevel="0" collapsed="false">
      <c r="A272" s="0" t="s">
        <v>644</v>
      </c>
      <c r="B272" s="0" t="s">
        <v>645</v>
      </c>
      <c r="C272" s="0" t="n">
        <v>8.12E-006</v>
      </c>
      <c r="D272" s="0" t="s">
        <v>22</v>
      </c>
      <c r="E272" s="0" t="n">
        <v>-3.866</v>
      </c>
      <c r="F272" s="0" t="s">
        <v>646</v>
      </c>
      <c r="G272" s="0" t="n">
        <v>69</v>
      </c>
      <c r="I272" s="0" t="n">
        <f aca="false">-LOG10(C272)</f>
        <v>5.09044397075883</v>
      </c>
    </row>
    <row r="273" customFormat="false" ht="13" hidden="false" customHeight="false" outlineLevel="0" collapsed="false">
      <c r="A273" s="0" t="s">
        <v>647</v>
      </c>
      <c r="B273" s="0" t="s">
        <v>648</v>
      </c>
      <c r="C273" s="0" t="n">
        <v>8.29E-006</v>
      </c>
      <c r="D273" s="0" t="s">
        <v>33</v>
      </c>
      <c r="E273" s="0" t="n">
        <v>1.608</v>
      </c>
      <c r="F273" s="0" t="s">
        <v>649</v>
      </c>
      <c r="G273" s="0" t="n">
        <v>27</v>
      </c>
      <c r="I273" s="0" t="n">
        <f aca="false">-LOG10(C273)</f>
        <v>5.08144546944973</v>
      </c>
    </row>
    <row r="274" customFormat="false" ht="13" hidden="false" customHeight="false" outlineLevel="0" collapsed="false">
      <c r="A274" s="0" t="s">
        <v>650</v>
      </c>
      <c r="B274" s="0" t="s">
        <v>651</v>
      </c>
      <c r="C274" s="0" t="n">
        <v>8.48E-006</v>
      </c>
      <c r="D274" s="0" t="s">
        <v>33</v>
      </c>
      <c r="E274" s="0" t="n">
        <v>1.8</v>
      </c>
      <c r="F274" s="0" t="s">
        <v>652</v>
      </c>
      <c r="G274" s="0" t="n">
        <v>12</v>
      </c>
      <c r="I274" s="0" t="n">
        <f aca="false">-LOG10(C274)</f>
        <v>5.07160414774329</v>
      </c>
    </row>
    <row r="275" customFormat="false" ht="13" hidden="false" customHeight="false" outlineLevel="0" collapsed="false">
      <c r="A275" s="0" t="s">
        <v>653</v>
      </c>
      <c r="B275" s="0" t="s">
        <v>654</v>
      </c>
      <c r="C275" s="0" t="n">
        <v>8.52E-006</v>
      </c>
      <c r="D275" s="0" t="s">
        <v>33</v>
      </c>
      <c r="E275" s="0" t="n">
        <v>-1.633</v>
      </c>
      <c r="F275" s="0" t="s">
        <v>655</v>
      </c>
      <c r="G275" s="0" t="n">
        <v>9</v>
      </c>
      <c r="I275" s="0" t="n">
        <f aca="false">-LOG10(C275)</f>
        <v>5.0695604052333</v>
      </c>
    </row>
    <row r="276" customFormat="false" ht="13" hidden="false" customHeight="false" outlineLevel="0" collapsed="false">
      <c r="A276" s="0" t="s">
        <v>42</v>
      </c>
      <c r="B276" s="0" t="s">
        <v>656</v>
      </c>
      <c r="C276" s="0" t="n">
        <v>8.61E-006</v>
      </c>
      <c r="D276" s="0" t="s">
        <v>33</v>
      </c>
      <c r="E276" s="0" t="s">
        <v>33</v>
      </c>
      <c r="F276" s="0" t="s">
        <v>657</v>
      </c>
      <c r="G276" s="0" t="n">
        <v>36</v>
      </c>
      <c r="I276" s="0" t="n">
        <f aca="false">-LOG10(C276)</f>
        <v>5.06499684854635</v>
      </c>
    </row>
    <row r="277" customFormat="false" ht="13" hidden="false" customHeight="false" outlineLevel="0" collapsed="false">
      <c r="A277" s="0" t="s">
        <v>658</v>
      </c>
      <c r="B277" s="0" t="s">
        <v>659</v>
      </c>
      <c r="C277" s="0" t="n">
        <v>8.61E-006</v>
      </c>
      <c r="D277" s="0" t="s">
        <v>33</v>
      </c>
      <c r="E277" s="0" t="s">
        <v>33</v>
      </c>
      <c r="F277" s="0" t="s">
        <v>660</v>
      </c>
      <c r="G277" s="0" t="n">
        <v>36</v>
      </c>
      <c r="I277" s="0" t="n">
        <f aca="false">-LOG10(C277)</f>
        <v>5.06499684854635</v>
      </c>
    </row>
    <row r="278" customFormat="false" ht="13" hidden="false" customHeight="false" outlineLevel="0" collapsed="false">
      <c r="A278" s="0" t="s">
        <v>42</v>
      </c>
      <c r="B278" s="0" t="s">
        <v>661</v>
      </c>
      <c r="C278" s="0" t="n">
        <v>9.07E-006</v>
      </c>
      <c r="D278" s="0" t="s">
        <v>33</v>
      </c>
      <c r="E278" s="0" t="n">
        <v>1.025</v>
      </c>
      <c r="F278" s="0" t="s">
        <v>662</v>
      </c>
      <c r="G278" s="0" t="n">
        <v>16</v>
      </c>
      <c r="I278" s="0" t="n">
        <f aca="false">-LOG10(C278)</f>
        <v>5.04239271293991</v>
      </c>
    </row>
    <row r="279" customFormat="false" ht="13" hidden="false" customHeight="false" outlineLevel="0" collapsed="false">
      <c r="A279" s="0" t="s">
        <v>663</v>
      </c>
      <c r="B279" s="0" t="s">
        <v>664</v>
      </c>
      <c r="C279" s="0" t="n">
        <v>9.07E-006</v>
      </c>
      <c r="D279" s="0" t="s">
        <v>12</v>
      </c>
      <c r="E279" s="0" t="n">
        <v>2.97</v>
      </c>
      <c r="F279" s="0" t="s">
        <v>665</v>
      </c>
      <c r="G279" s="0" t="n">
        <v>16</v>
      </c>
      <c r="I279" s="0" t="n">
        <f aca="false">-LOG10(C279)</f>
        <v>5.04239271293991</v>
      </c>
    </row>
    <row r="280" customFormat="false" ht="13" hidden="false" customHeight="false" outlineLevel="0" collapsed="false">
      <c r="A280" s="0" t="s">
        <v>666</v>
      </c>
      <c r="B280" s="0" t="s">
        <v>667</v>
      </c>
      <c r="C280" s="0" t="n">
        <v>9.72E-006</v>
      </c>
      <c r="D280" s="0" t="s">
        <v>33</v>
      </c>
      <c r="E280" s="0" t="n">
        <v>-1.476</v>
      </c>
      <c r="F280" s="0" t="s">
        <v>668</v>
      </c>
      <c r="G280" s="0" t="n">
        <v>47</v>
      </c>
      <c r="I280" s="0" t="n">
        <f aca="false">-LOG10(C280)</f>
        <v>5.01233373507373</v>
      </c>
    </row>
    <row r="281" customFormat="false" ht="13" hidden="false" customHeight="false" outlineLevel="0" collapsed="false">
      <c r="A281" s="0" t="s">
        <v>439</v>
      </c>
      <c r="B281" s="0" t="s">
        <v>669</v>
      </c>
      <c r="C281" s="0" t="n">
        <v>9.83E-006</v>
      </c>
      <c r="D281" s="0" t="s">
        <v>33</v>
      </c>
      <c r="E281" s="0" t="s">
        <v>33</v>
      </c>
      <c r="F281" s="0" t="s">
        <v>670</v>
      </c>
      <c r="G281" s="0" t="n">
        <v>142</v>
      </c>
      <c r="I281" s="0" t="n">
        <f aca="false">-LOG10(C281)</f>
        <v>5.00744648216787</v>
      </c>
    </row>
    <row r="282" customFormat="false" ht="13" hidden="false" customHeight="false" outlineLevel="0" collapsed="false">
      <c r="A282" s="0" t="s">
        <v>671</v>
      </c>
      <c r="B282" s="0" t="s">
        <v>672</v>
      </c>
      <c r="C282" s="0" t="n">
        <v>9.87E-006</v>
      </c>
      <c r="D282" s="0" t="s">
        <v>33</v>
      </c>
      <c r="E282" s="0" t="s">
        <v>33</v>
      </c>
      <c r="F282" s="0" t="s">
        <v>673</v>
      </c>
      <c r="G282" s="0" t="n">
        <v>39</v>
      </c>
      <c r="I282" s="0" t="n">
        <f aca="false">-LOG10(C282)</f>
        <v>5.00568284733036</v>
      </c>
    </row>
    <row r="283" customFormat="false" ht="13" hidden="false" customHeight="false" outlineLevel="0" collapsed="false">
      <c r="A283" s="0" t="s">
        <v>674</v>
      </c>
      <c r="B283" s="0" t="s">
        <v>675</v>
      </c>
      <c r="C283" s="0" t="n">
        <v>1.01E-005</v>
      </c>
      <c r="D283" s="0" t="s">
        <v>12</v>
      </c>
      <c r="E283" s="0" t="n">
        <v>4.226</v>
      </c>
      <c r="F283" s="0" t="s">
        <v>676</v>
      </c>
      <c r="G283" s="0" t="n">
        <v>94</v>
      </c>
      <c r="I283" s="0" t="n">
        <f aca="false">-LOG10(C283)</f>
        <v>4.99567862621736</v>
      </c>
    </row>
    <row r="284" customFormat="false" ht="13" hidden="false" customHeight="false" outlineLevel="0" collapsed="false">
      <c r="A284" s="0" t="s">
        <v>677</v>
      </c>
      <c r="B284" s="0" t="s">
        <v>678</v>
      </c>
      <c r="C284" s="0" t="n">
        <v>1.01E-005</v>
      </c>
      <c r="D284" s="0" t="s">
        <v>33</v>
      </c>
      <c r="E284" s="0" t="s">
        <v>33</v>
      </c>
      <c r="F284" s="0" t="s">
        <v>679</v>
      </c>
      <c r="G284" s="0" t="n">
        <v>23</v>
      </c>
      <c r="I284" s="0" t="n">
        <f aca="false">-LOG10(C284)</f>
        <v>4.99567862621736</v>
      </c>
    </row>
    <row r="285" customFormat="false" ht="13" hidden="false" customHeight="false" outlineLevel="0" collapsed="false">
      <c r="A285" s="0" t="s">
        <v>332</v>
      </c>
      <c r="B285" s="0" t="s">
        <v>680</v>
      </c>
      <c r="C285" s="0" t="n">
        <v>1.04E-005</v>
      </c>
      <c r="D285" s="0" t="s">
        <v>33</v>
      </c>
      <c r="E285" s="0" t="s">
        <v>33</v>
      </c>
      <c r="F285" s="0" t="s">
        <v>583</v>
      </c>
      <c r="G285" s="0" t="n">
        <v>38</v>
      </c>
      <c r="I285" s="0" t="n">
        <f aca="false">-LOG10(C285)</f>
        <v>4.98296666070122</v>
      </c>
    </row>
    <row r="286" customFormat="false" ht="13" hidden="false" customHeight="false" outlineLevel="0" collapsed="false">
      <c r="A286" s="0" t="s">
        <v>439</v>
      </c>
      <c r="B286" s="0" t="s">
        <v>681</v>
      </c>
      <c r="C286" s="0" t="n">
        <v>1.04E-005</v>
      </c>
      <c r="D286" s="0" t="s">
        <v>33</v>
      </c>
      <c r="E286" s="0" t="s">
        <v>33</v>
      </c>
      <c r="F286" s="0" t="s">
        <v>682</v>
      </c>
      <c r="G286" s="0" t="n">
        <v>143</v>
      </c>
      <c r="I286" s="0" t="n">
        <f aca="false">-LOG10(C286)</f>
        <v>4.98296666070122</v>
      </c>
    </row>
    <row r="287" customFormat="false" ht="13" hidden="false" customHeight="false" outlineLevel="0" collapsed="false">
      <c r="A287" s="0" t="s">
        <v>42</v>
      </c>
      <c r="B287" s="0" t="s">
        <v>683</v>
      </c>
      <c r="C287" s="0" t="n">
        <v>1.06E-005</v>
      </c>
      <c r="D287" s="0" t="s">
        <v>33</v>
      </c>
      <c r="E287" s="0" t="n">
        <v>0.677</v>
      </c>
      <c r="F287" s="0" t="s">
        <v>684</v>
      </c>
      <c r="G287" s="0" t="n">
        <v>22</v>
      </c>
      <c r="I287" s="0" t="n">
        <f aca="false">-LOG10(C287)</f>
        <v>4.97469413473523</v>
      </c>
    </row>
    <row r="288" customFormat="false" ht="13" hidden="false" customHeight="false" outlineLevel="0" collapsed="false">
      <c r="A288" s="0" t="s">
        <v>26</v>
      </c>
      <c r="B288" s="0" t="s">
        <v>685</v>
      </c>
      <c r="C288" s="0" t="n">
        <v>1.06E-005</v>
      </c>
      <c r="D288" s="0" t="s">
        <v>12</v>
      </c>
      <c r="E288" s="0" t="n">
        <v>2.944</v>
      </c>
      <c r="F288" s="0" t="s">
        <v>686</v>
      </c>
      <c r="G288" s="0" t="n">
        <v>22</v>
      </c>
      <c r="I288" s="0" t="n">
        <f aca="false">-LOG10(C288)</f>
        <v>4.97469413473523</v>
      </c>
    </row>
    <row r="289" customFormat="false" ht="13" hidden="false" customHeight="false" outlineLevel="0" collapsed="false">
      <c r="A289" s="0" t="s">
        <v>687</v>
      </c>
      <c r="B289" s="0" t="s">
        <v>688</v>
      </c>
      <c r="C289" s="0" t="n">
        <v>1.11E-005</v>
      </c>
      <c r="D289" s="0" t="s">
        <v>33</v>
      </c>
      <c r="E289" s="0" t="s">
        <v>33</v>
      </c>
      <c r="F289" s="0" t="s">
        <v>689</v>
      </c>
      <c r="G289" s="0" t="n">
        <v>59</v>
      </c>
      <c r="I289" s="0" t="n">
        <f aca="false">-LOG10(C289)</f>
        <v>4.95467702121334</v>
      </c>
    </row>
    <row r="290" customFormat="false" ht="13" hidden="false" customHeight="false" outlineLevel="0" collapsed="false">
      <c r="A290" s="0" t="s">
        <v>666</v>
      </c>
      <c r="B290" s="0" t="s">
        <v>690</v>
      </c>
      <c r="C290" s="0" t="n">
        <v>1.15E-005</v>
      </c>
      <c r="D290" s="0" t="s">
        <v>33</v>
      </c>
      <c r="E290" s="0" t="n">
        <v>-1.343</v>
      </c>
      <c r="F290" s="0" t="s">
        <v>691</v>
      </c>
      <c r="G290" s="0" t="n">
        <v>46</v>
      </c>
      <c r="I290" s="0" t="n">
        <f aca="false">-LOG10(C290)</f>
        <v>4.93930215964639</v>
      </c>
    </row>
    <row r="291" customFormat="false" ht="13" hidden="false" customHeight="false" outlineLevel="0" collapsed="false">
      <c r="A291" s="0" t="s">
        <v>10</v>
      </c>
      <c r="B291" s="0" t="s">
        <v>692</v>
      </c>
      <c r="C291" s="0" t="n">
        <v>1.15E-005</v>
      </c>
      <c r="D291" s="0" t="s">
        <v>33</v>
      </c>
      <c r="E291" s="0" t="n">
        <v>1.097</v>
      </c>
      <c r="F291" s="0" t="s">
        <v>693</v>
      </c>
      <c r="G291" s="0" t="n">
        <v>29</v>
      </c>
      <c r="I291" s="0" t="n">
        <f aca="false">-LOG10(C291)</f>
        <v>4.93930215964639</v>
      </c>
    </row>
    <row r="292" customFormat="false" ht="13" hidden="false" customHeight="false" outlineLevel="0" collapsed="false">
      <c r="A292" s="0" t="s">
        <v>116</v>
      </c>
      <c r="B292" s="0" t="s">
        <v>694</v>
      </c>
      <c r="C292" s="0" t="n">
        <v>1.16E-005</v>
      </c>
      <c r="D292" s="0" t="s">
        <v>33</v>
      </c>
      <c r="E292" s="0" t="n">
        <v>1.557</v>
      </c>
      <c r="F292" s="0" t="s">
        <v>695</v>
      </c>
      <c r="G292" s="0" t="n">
        <v>30</v>
      </c>
      <c r="I292" s="0" t="n">
        <f aca="false">-LOG10(C292)</f>
        <v>4.93554201077308</v>
      </c>
    </row>
    <row r="293" customFormat="false" ht="13" hidden="false" customHeight="false" outlineLevel="0" collapsed="false">
      <c r="A293" s="0" t="s">
        <v>42</v>
      </c>
      <c r="B293" s="0" t="s">
        <v>696</v>
      </c>
      <c r="C293" s="0" t="n">
        <v>1.19E-005</v>
      </c>
      <c r="D293" s="0" t="s">
        <v>33</v>
      </c>
      <c r="E293" s="0" t="n">
        <v>1.387</v>
      </c>
      <c r="F293" s="0" t="s">
        <v>697</v>
      </c>
      <c r="G293" s="0" t="n">
        <v>6</v>
      </c>
      <c r="I293" s="0" t="n">
        <f aca="false">-LOG10(C293)</f>
        <v>4.92445303860747</v>
      </c>
    </row>
    <row r="294" customFormat="false" ht="13" hidden="false" customHeight="false" outlineLevel="0" collapsed="false">
      <c r="A294" s="0" t="s">
        <v>698</v>
      </c>
      <c r="B294" s="0" t="s">
        <v>699</v>
      </c>
      <c r="C294" s="0" t="n">
        <v>1.22E-005</v>
      </c>
      <c r="D294" s="0" t="s">
        <v>33</v>
      </c>
      <c r="E294" s="0" t="s">
        <v>33</v>
      </c>
      <c r="F294" s="0" t="s">
        <v>700</v>
      </c>
      <c r="G294" s="0" t="n">
        <v>35</v>
      </c>
      <c r="I294" s="0" t="n">
        <f aca="false">-LOG10(C294)</f>
        <v>4.91364016932525</v>
      </c>
    </row>
    <row r="295" customFormat="false" ht="13" hidden="false" customHeight="false" outlineLevel="0" collapsed="false">
      <c r="A295" s="0" t="s">
        <v>42</v>
      </c>
      <c r="B295" s="0" t="s">
        <v>701</v>
      </c>
      <c r="C295" s="0" t="n">
        <v>1.26E-005</v>
      </c>
      <c r="D295" s="0" t="s">
        <v>33</v>
      </c>
      <c r="E295" s="0" t="n">
        <v>0.744</v>
      </c>
      <c r="F295" s="0" t="s">
        <v>702</v>
      </c>
      <c r="G295" s="0" t="n">
        <v>30</v>
      </c>
      <c r="I295" s="0" t="n">
        <f aca="false">-LOG10(C295)</f>
        <v>4.89962945488244</v>
      </c>
    </row>
    <row r="296" customFormat="false" ht="13" hidden="false" customHeight="false" outlineLevel="0" collapsed="false">
      <c r="A296" s="0" t="s">
        <v>564</v>
      </c>
      <c r="B296" s="0" t="s">
        <v>703</v>
      </c>
      <c r="C296" s="0" t="n">
        <v>1.26E-005</v>
      </c>
      <c r="D296" s="0" t="s">
        <v>33</v>
      </c>
      <c r="E296" s="0" t="s">
        <v>33</v>
      </c>
      <c r="F296" s="0" t="s">
        <v>704</v>
      </c>
      <c r="G296" s="0" t="n">
        <v>125</v>
      </c>
      <c r="I296" s="0" t="n">
        <f aca="false">-LOG10(C296)</f>
        <v>4.89962945488244</v>
      </c>
    </row>
    <row r="297" customFormat="false" ht="13" hidden="false" customHeight="false" outlineLevel="0" collapsed="false">
      <c r="A297" s="0" t="s">
        <v>446</v>
      </c>
      <c r="B297" s="0" t="s">
        <v>705</v>
      </c>
      <c r="C297" s="0" t="n">
        <v>1.28E-005</v>
      </c>
      <c r="D297" s="0" t="s">
        <v>33</v>
      </c>
      <c r="E297" s="0" t="n">
        <v>-1.108</v>
      </c>
      <c r="F297" s="0" t="s">
        <v>706</v>
      </c>
      <c r="G297" s="0" t="n">
        <v>177</v>
      </c>
      <c r="I297" s="0" t="n">
        <f aca="false">-LOG10(C297)</f>
        <v>4.89279003035213</v>
      </c>
    </row>
    <row r="298" customFormat="false" ht="13" hidden="false" customHeight="false" outlineLevel="0" collapsed="false">
      <c r="A298" s="0" t="s">
        <v>10</v>
      </c>
      <c r="B298" s="0" t="s">
        <v>707</v>
      </c>
      <c r="C298" s="0" t="n">
        <v>1.28E-005</v>
      </c>
      <c r="D298" s="0" t="s">
        <v>33</v>
      </c>
      <c r="E298" s="0" t="n">
        <v>0.726</v>
      </c>
      <c r="F298" s="0" t="s">
        <v>708</v>
      </c>
      <c r="G298" s="0" t="n">
        <v>24</v>
      </c>
      <c r="I298" s="0" t="n">
        <f aca="false">-LOG10(C298)</f>
        <v>4.89279003035213</v>
      </c>
    </row>
    <row r="299" customFormat="false" ht="13" hidden="false" customHeight="false" outlineLevel="0" collapsed="false">
      <c r="A299" s="0" t="s">
        <v>709</v>
      </c>
      <c r="B299" s="0" t="s">
        <v>710</v>
      </c>
      <c r="C299" s="0" t="n">
        <v>1.29E-005</v>
      </c>
      <c r="D299" s="0" t="s">
        <v>33</v>
      </c>
      <c r="E299" s="0" t="n">
        <v>-1.038</v>
      </c>
      <c r="F299" s="0" t="s">
        <v>711</v>
      </c>
      <c r="G299" s="0" t="n">
        <v>32</v>
      </c>
      <c r="I299" s="0" t="n">
        <f aca="false">-LOG10(C299)</f>
        <v>4.88941028970075</v>
      </c>
    </row>
    <row r="300" customFormat="false" ht="13" hidden="false" customHeight="false" outlineLevel="0" collapsed="false">
      <c r="A300" s="0" t="s">
        <v>712</v>
      </c>
      <c r="B300" s="0" t="s">
        <v>713</v>
      </c>
      <c r="C300" s="0" t="n">
        <v>1.3E-005</v>
      </c>
      <c r="D300" s="0" t="s">
        <v>33</v>
      </c>
      <c r="E300" s="0" t="s">
        <v>33</v>
      </c>
      <c r="F300" s="0" t="s">
        <v>714</v>
      </c>
      <c r="G300" s="0" t="n">
        <v>27</v>
      </c>
      <c r="I300" s="0" t="n">
        <f aca="false">-LOG10(C300)</f>
        <v>4.88605664769316</v>
      </c>
    </row>
    <row r="301" customFormat="false" ht="13" hidden="false" customHeight="false" outlineLevel="0" collapsed="false">
      <c r="A301" s="0" t="s">
        <v>56</v>
      </c>
      <c r="B301" s="0" t="s">
        <v>715</v>
      </c>
      <c r="C301" s="0" t="n">
        <v>1.3E-005</v>
      </c>
      <c r="D301" s="0" t="s">
        <v>33</v>
      </c>
      <c r="E301" s="0" t="n">
        <v>-0.14</v>
      </c>
      <c r="F301" s="0" t="s">
        <v>716</v>
      </c>
      <c r="G301" s="0" t="n">
        <v>22</v>
      </c>
      <c r="I301" s="0" t="n">
        <f aca="false">-LOG10(C301)</f>
        <v>4.88605664769316</v>
      </c>
    </row>
    <row r="302" customFormat="false" ht="13" hidden="false" customHeight="false" outlineLevel="0" collapsed="false">
      <c r="A302" s="0" t="s">
        <v>194</v>
      </c>
      <c r="B302" s="0" t="s">
        <v>717</v>
      </c>
      <c r="C302" s="0" t="n">
        <v>1.31E-005</v>
      </c>
      <c r="D302" s="0" t="s">
        <v>33</v>
      </c>
      <c r="E302" s="0" t="n">
        <v>0.531</v>
      </c>
      <c r="F302" s="0" t="s">
        <v>718</v>
      </c>
      <c r="G302" s="0" t="n">
        <v>51</v>
      </c>
      <c r="I302" s="0" t="n">
        <f aca="false">-LOG10(C302)</f>
        <v>4.88272870434424</v>
      </c>
    </row>
    <row r="303" customFormat="false" ht="13" hidden="false" customHeight="false" outlineLevel="0" collapsed="false">
      <c r="A303" s="0" t="s">
        <v>325</v>
      </c>
      <c r="B303" s="0" t="s">
        <v>719</v>
      </c>
      <c r="C303" s="0" t="n">
        <v>1.31E-005</v>
      </c>
      <c r="D303" s="0" t="s">
        <v>33</v>
      </c>
      <c r="E303" s="0" t="s">
        <v>33</v>
      </c>
      <c r="F303" s="0" t="s">
        <v>720</v>
      </c>
      <c r="G303" s="0" t="n">
        <v>38</v>
      </c>
      <c r="I303" s="0" t="n">
        <f aca="false">-LOG10(C303)</f>
        <v>4.88272870434424</v>
      </c>
    </row>
    <row r="304" customFormat="false" ht="13" hidden="false" customHeight="false" outlineLevel="0" collapsed="false">
      <c r="A304" s="0" t="s">
        <v>42</v>
      </c>
      <c r="B304" s="0" t="s">
        <v>721</v>
      </c>
      <c r="C304" s="0" t="n">
        <v>1.34E-005</v>
      </c>
      <c r="D304" s="0" t="s">
        <v>33</v>
      </c>
      <c r="E304" s="0" t="n">
        <v>-0.737</v>
      </c>
      <c r="F304" s="0" t="s">
        <v>722</v>
      </c>
      <c r="G304" s="0" t="n">
        <v>59</v>
      </c>
      <c r="I304" s="0" t="n">
        <f aca="false">-LOG10(C304)</f>
        <v>4.87289520163519</v>
      </c>
    </row>
    <row r="305" customFormat="false" ht="13" hidden="false" customHeight="false" outlineLevel="0" collapsed="false">
      <c r="A305" s="0" t="s">
        <v>723</v>
      </c>
      <c r="B305" s="0" t="s">
        <v>724</v>
      </c>
      <c r="C305" s="0" t="n">
        <v>1.37E-005</v>
      </c>
      <c r="D305" s="0" t="s">
        <v>12</v>
      </c>
      <c r="E305" s="0" t="n">
        <v>4.301</v>
      </c>
      <c r="F305" s="0" t="s">
        <v>725</v>
      </c>
      <c r="G305" s="0" t="n">
        <v>66</v>
      </c>
      <c r="I305" s="0" t="n">
        <f aca="false">-LOG10(C305)</f>
        <v>4.86327943284359</v>
      </c>
    </row>
    <row r="306" customFormat="false" ht="13" hidden="false" customHeight="false" outlineLevel="0" collapsed="false">
      <c r="A306" s="0" t="s">
        <v>337</v>
      </c>
      <c r="B306" s="0" t="s">
        <v>726</v>
      </c>
      <c r="C306" s="0" t="n">
        <v>1.38E-005</v>
      </c>
      <c r="D306" s="0" t="s">
        <v>33</v>
      </c>
      <c r="E306" s="0" t="n">
        <v>-1.211</v>
      </c>
      <c r="F306" s="0" t="s">
        <v>727</v>
      </c>
      <c r="G306" s="0" t="n">
        <v>10</v>
      </c>
      <c r="I306" s="0" t="n">
        <f aca="false">-LOG10(C306)</f>
        <v>4.86012091359876</v>
      </c>
    </row>
    <row r="307" customFormat="false" ht="13" hidden="false" customHeight="false" outlineLevel="0" collapsed="false">
      <c r="A307" s="0" t="s">
        <v>728</v>
      </c>
      <c r="B307" s="0" t="s">
        <v>729</v>
      </c>
      <c r="C307" s="0" t="n">
        <v>1.43E-005</v>
      </c>
      <c r="D307" s="0" t="s">
        <v>33</v>
      </c>
      <c r="E307" s="0" t="n">
        <v>-1.633</v>
      </c>
      <c r="F307" s="0" t="s">
        <v>730</v>
      </c>
      <c r="G307" s="0" t="n">
        <v>29</v>
      </c>
      <c r="I307" s="0" t="n">
        <f aca="false">-LOG10(C307)</f>
        <v>4.84466396253494</v>
      </c>
    </row>
    <row r="308" customFormat="false" ht="13" hidden="false" customHeight="false" outlineLevel="0" collapsed="false">
      <c r="A308" s="0" t="s">
        <v>446</v>
      </c>
      <c r="B308" s="0" t="s">
        <v>731</v>
      </c>
      <c r="C308" s="0" t="n">
        <v>1.45E-005</v>
      </c>
      <c r="D308" s="0" t="s">
        <v>33</v>
      </c>
      <c r="E308" s="0" t="n">
        <v>-1.108</v>
      </c>
      <c r="F308" s="0" t="s">
        <v>732</v>
      </c>
      <c r="G308" s="0" t="n">
        <v>176</v>
      </c>
      <c r="I308" s="0" t="n">
        <f aca="false">-LOG10(C308)</f>
        <v>4.83863199776503</v>
      </c>
    </row>
    <row r="309" customFormat="false" ht="13" hidden="false" customHeight="false" outlineLevel="0" collapsed="false">
      <c r="A309" s="0" t="s">
        <v>332</v>
      </c>
      <c r="B309" s="0" t="s">
        <v>733</v>
      </c>
      <c r="C309" s="0" t="n">
        <v>1.48E-005</v>
      </c>
      <c r="D309" s="0" t="s">
        <v>33</v>
      </c>
      <c r="E309" s="0" t="s">
        <v>33</v>
      </c>
      <c r="F309" s="0" t="s">
        <v>734</v>
      </c>
      <c r="G309" s="0" t="n">
        <v>124</v>
      </c>
      <c r="I309" s="0" t="n">
        <f aca="false">-LOG10(C309)</f>
        <v>4.82973828460504</v>
      </c>
    </row>
    <row r="310" customFormat="false" ht="13" hidden="false" customHeight="false" outlineLevel="0" collapsed="false">
      <c r="A310" s="0" t="s">
        <v>735</v>
      </c>
      <c r="B310" s="0" t="s">
        <v>736</v>
      </c>
      <c r="C310" s="0" t="n">
        <v>1.51E-005</v>
      </c>
      <c r="D310" s="0" t="s">
        <v>33</v>
      </c>
      <c r="E310" s="0" t="s">
        <v>33</v>
      </c>
      <c r="F310" s="0" t="s">
        <v>737</v>
      </c>
      <c r="G310" s="0" t="n">
        <v>8</v>
      </c>
      <c r="I310" s="0" t="n">
        <f aca="false">-LOG10(C310)</f>
        <v>4.82102305270683</v>
      </c>
    </row>
    <row r="311" customFormat="false" ht="13" hidden="false" customHeight="false" outlineLevel="0" collapsed="false">
      <c r="A311" s="0" t="s">
        <v>426</v>
      </c>
      <c r="B311" s="0" t="s">
        <v>738</v>
      </c>
      <c r="C311" s="0" t="n">
        <v>1.53E-005</v>
      </c>
      <c r="D311" s="0" t="s">
        <v>33</v>
      </c>
      <c r="E311" s="0" t="n">
        <v>-1.961</v>
      </c>
      <c r="F311" s="0" t="s">
        <v>739</v>
      </c>
      <c r="G311" s="0" t="n">
        <v>21</v>
      </c>
      <c r="I311" s="0" t="n">
        <f aca="false">-LOG10(C311)</f>
        <v>4.8153085691824</v>
      </c>
    </row>
    <row r="312" customFormat="false" ht="13" hidden="false" customHeight="false" outlineLevel="0" collapsed="false">
      <c r="A312" s="0" t="s">
        <v>288</v>
      </c>
      <c r="B312" s="0" t="s">
        <v>740</v>
      </c>
      <c r="C312" s="0" t="n">
        <v>1.54E-005</v>
      </c>
      <c r="D312" s="0" t="s">
        <v>12</v>
      </c>
      <c r="E312" s="0" t="n">
        <v>2.077</v>
      </c>
      <c r="F312" s="0" t="s">
        <v>741</v>
      </c>
      <c r="G312" s="0" t="n">
        <v>29</v>
      </c>
      <c r="I312" s="0" t="n">
        <f aca="false">-LOG10(C312)</f>
        <v>4.81247927916354</v>
      </c>
    </row>
    <row r="313" customFormat="false" ht="13" hidden="false" customHeight="false" outlineLevel="0" collapsed="false">
      <c r="A313" s="0" t="s">
        <v>735</v>
      </c>
      <c r="B313" s="0" t="s">
        <v>742</v>
      </c>
      <c r="C313" s="0" t="n">
        <v>1.57E-005</v>
      </c>
      <c r="D313" s="0" t="s">
        <v>33</v>
      </c>
      <c r="E313" s="0" t="s">
        <v>33</v>
      </c>
      <c r="F313" s="0" t="s">
        <v>743</v>
      </c>
      <c r="G313" s="0" t="n">
        <v>9</v>
      </c>
      <c r="I313" s="0" t="n">
        <f aca="false">-LOG10(C313)</f>
        <v>4.80410034759077</v>
      </c>
    </row>
    <row r="314" customFormat="false" ht="13" hidden="false" customHeight="false" outlineLevel="0" collapsed="false">
      <c r="A314" s="0" t="s">
        <v>744</v>
      </c>
      <c r="B314" s="0" t="s">
        <v>745</v>
      </c>
      <c r="C314" s="0" t="n">
        <v>1.57E-005</v>
      </c>
      <c r="D314" s="0" t="s">
        <v>33</v>
      </c>
      <c r="E314" s="0" t="n">
        <v>1.021</v>
      </c>
      <c r="F314" s="0" t="s">
        <v>746</v>
      </c>
      <c r="G314" s="0" t="n">
        <v>54</v>
      </c>
      <c r="I314" s="0" t="n">
        <f aca="false">-LOG10(C314)</f>
        <v>4.80410034759077</v>
      </c>
    </row>
    <row r="315" customFormat="false" ht="13" hidden="false" customHeight="false" outlineLevel="0" collapsed="false">
      <c r="A315" s="0" t="s">
        <v>379</v>
      </c>
      <c r="B315" s="0" t="s">
        <v>747</v>
      </c>
      <c r="C315" s="0" t="n">
        <v>1.61E-005</v>
      </c>
      <c r="D315" s="0" t="s">
        <v>33</v>
      </c>
      <c r="E315" s="0" t="n">
        <v>1.093</v>
      </c>
      <c r="F315" s="0" t="s">
        <v>748</v>
      </c>
      <c r="G315" s="0" t="n">
        <v>16</v>
      </c>
      <c r="I315" s="0" t="n">
        <f aca="false">-LOG10(C315)</f>
        <v>4.79317412396815</v>
      </c>
    </row>
    <row r="316" customFormat="false" ht="13" hidden="false" customHeight="false" outlineLevel="0" collapsed="false">
      <c r="A316" s="0" t="s">
        <v>320</v>
      </c>
      <c r="B316" s="0" t="s">
        <v>749</v>
      </c>
      <c r="C316" s="0" t="n">
        <v>1.62E-005</v>
      </c>
      <c r="D316" s="0" t="s">
        <v>33</v>
      </c>
      <c r="E316" s="0" t="n">
        <v>-1.032</v>
      </c>
      <c r="F316" s="0" t="s">
        <v>750</v>
      </c>
      <c r="G316" s="0" t="n">
        <v>44</v>
      </c>
      <c r="I316" s="0" t="n">
        <f aca="false">-LOG10(C316)</f>
        <v>4.79048498545737</v>
      </c>
    </row>
    <row r="317" customFormat="false" ht="13" hidden="false" customHeight="false" outlineLevel="0" collapsed="false">
      <c r="A317" s="0" t="s">
        <v>325</v>
      </c>
      <c r="B317" s="0" t="s">
        <v>751</v>
      </c>
      <c r="C317" s="0" t="n">
        <v>1.68E-005</v>
      </c>
      <c r="D317" s="0" t="s">
        <v>33</v>
      </c>
      <c r="E317" s="0" t="n">
        <v>-0.964</v>
      </c>
      <c r="F317" s="0" t="s">
        <v>752</v>
      </c>
      <c r="G317" s="0" t="n">
        <v>37</v>
      </c>
      <c r="I317" s="0" t="n">
        <f aca="false">-LOG10(C317)</f>
        <v>4.77469071827414</v>
      </c>
    </row>
    <row r="318" customFormat="false" ht="13" hidden="false" customHeight="false" outlineLevel="0" collapsed="false">
      <c r="A318" s="0" t="s">
        <v>753</v>
      </c>
      <c r="B318" s="0" t="s">
        <v>754</v>
      </c>
      <c r="C318" s="0" t="n">
        <v>1.68E-005</v>
      </c>
      <c r="D318" s="0" t="s">
        <v>33</v>
      </c>
      <c r="E318" s="0" t="n">
        <v>1.864</v>
      </c>
      <c r="F318" s="0" t="s">
        <v>755</v>
      </c>
      <c r="G318" s="0" t="n">
        <v>48</v>
      </c>
      <c r="I318" s="0" t="n">
        <f aca="false">-LOG10(C318)</f>
        <v>4.77469071827414</v>
      </c>
    </row>
    <row r="319" customFormat="false" ht="13" hidden="false" customHeight="false" outlineLevel="0" collapsed="false">
      <c r="A319" s="0" t="s">
        <v>756</v>
      </c>
      <c r="B319" s="0" t="s">
        <v>757</v>
      </c>
      <c r="C319" s="0" t="n">
        <v>1.69E-005</v>
      </c>
      <c r="D319" s="0" t="s">
        <v>33</v>
      </c>
      <c r="E319" s="0" t="s">
        <v>33</v>
      </c>
      <c r="F319" s="0" t="s">
        <v>758</v>
      </c>
      <c r="G319" s="0" t="n">
        <v>43</v>
      </c>
      <c r="I319" s="0" t="n">
        <f aca="false">-LOG10(C319)</f>
        <v>4.77211329538633</v>
      </c>
    </row>
    <row r="320" customFormat="false" ht="13" hidden="false" customHeight="false" outlineLevel="0" collapsed="false">
      <c r="A320" s="0" t="s">
        <v>674</v>
      </c>
      <c r="B320" s="0" t="s">
        <v>759</v>
      </c>
      <c r="C320" s="0" t="n">
        <v>1.72E-005</v>
      </c>
      <c r="D320" s="0" t="s">
        <v>12</v>
      </c>
      <c r="E320" s="0" t="n">
        <v>3.958</v>
      </c>
      <c r="F320" s="0" t="s">
        <v>760</v>
      </c>
      <c r="G320" s="0" t="n">
        <v>88</v>
      </c>
      <c r="I320" s="0" t="n">
        <f aca="false">-LOG10(C320)</f>
        <v>4.76447155309245</v>
      </c>
    </row>
    <row r="321" customFormat="false" ht="13" hidden="false" customHeight="false" outlineLevel="0" collapsed="false">
      <c r="A321" s="0" t="s">
        <v>332</v>
      </c>
      <c r="B321" s="0" t="s">
        <v>761</v>
      </c>
      <c r="C321" s="0" t="n">
        <v>1.77E-005</v>
      </c>
      <c r="D321" s="0" t="s">
        <v>33</v>
      </c>
      <c r="E321" s="0" t="s">
        <v>33</v>
      </c>
      <c r="F321" s="0" t="s">
        <v>762</v>
      </c>
      <c r="G321" s="0" t="n">
        <v>116</v>
      </c>
      <c r="I321" s="0" t="n">
        <f aca="false">-LOG10(C321)</f>
        <v>4.75202673363819</v>
      </c>
    </row>
    <row r="322" customFormat="false" ht="13" hidden="false" customHeight="false" outlineLevel="0" collapsed="false">
      <c r="A322" s="0" t="s">
        <v>268</v>
      </c>
      <c r="B322" s="0" t="s">
        <v>763</v>
      </c>
      <c r="C322" s="0" t="n">
        <v>1.77E-005</v>
      </c>
      <c r="D322" s="0" t="s">
        <v>12</v>
      </c>
      <c r="E322" s="0" t="n">
        <v>3.586</v>
      </c>
      <c r="F322" s="0" t="s">
        <v>764</v>
      </c>
      <c r="G322" s="0" t="n">
        <v>41</v>
      </c>
      <c r="I322" s="0" t="n">
        <f aca="false">-LOG10(C322)</f>
        <v>4.75202673363819</v>
      </c>
    </row>
    <row r="323" customFormat="false" ht="13" hidden="false" customHeight="false" outlineLevel="0" collapsed="false">
      <c r="A323" s="0" t="s">
        <v>128</v>
      </c>
      <c r="B323" s="0" t="s">
        <v>765</v>
      </c>
      <c r="C323" s="0" t="n">
        <v>1.81E-005</v>
      </c>
      <c r="D323" s="0" t="s">
        <v>33</v>
      </c>
      <c r="E323" s="0" t="s">
        <v>33</v>
      </c>
      <c r="F323" s="0" t="s">
        <v>766</v>
      </c>
      <c r="G323" s="0" t="n">
        <v>49</v>
      </c>
      <c r="I323" s="0" t="n">
        <f aca="false">-LOG10(C323)</f>
        <v>4.74232142513082</v>
      </c>
    </row>
    <row r="324" customFormat="false" ht="13" hidden="false" customHeight="false" outlineLevel="0" collapsed="false">
      <c r="A324" s="0" t="s">
        <v>42</v>
      </c>
      <c r="B324" s="0" t="s">
        <v>767</v>
      </c>
      <c r="C324" s="0" t="n">
        <v>1.81E-005</v>
      </c>
      <c r="D324" s="0" t="s">
        <v>33</v>
      </c>
      <c r="E324" s="0" t="s">
        <v>33</v>
      </c>
      <c r="F324" s="0" t="s">
        <v>766</v>
      </c>
      <c r="G324" s="0" t="n">
        <v>49</v>
      </c>
      <c r="I324" s="0" t="n">
        <f aca="false">-LOG10(C324)</f>
        <v>4.74232142513082</v>
      </c>
    </row>
    <row r="325" customFormat="false" ht="13" hidden="false" customHeight="false" outlineLevel="0" collapsed="false">
      <c r="A325" s="0" t="s">
        <v>768</v>
      </c>
      <c r="B325" s="0" t="s">
        <v>769</v>
      </c>
      <c r="C325" s="0" t="n">
        <v>1.82E-005</v>
      </c>
      <c r="D325" s="0" t="s">
        <v>33</v>
      </c>
      <c r="E325" s="0" t="n">
        <v>1.433</v>
      </c>
      <c r="F325" s="0" t="s">
        <v>770</v>
      </c>
      <c r="G325" s="0" t="n">
        <v>71</v>
      </c>
      <c r="I325" s="0" t="n">
        <f aca="false">-LOG10(C325)</f>
        <v>4.73992861201493</v>
      </c>
    </row>
    <row r="326" customFormat="false" ht="13" hidden="false" customHeight="false" outlineLevel="0" collapsed="false">
      <c r="A326" s="0" t="s">
        <v>42</v>
      </c>
      <c r="B326" s="0" t="s">
        <v>771</v>
      </c>
      <c r="C326" s="0" t="n">
        <v>1.82E-005</v>
      </c>
      <c r="D326" s="0" t="s">
        <v>33</v>
      </c>
      <c r="E326" s="0" t="n">
        <v>1.645</v>
      </c>
      <c r="F326" s="0" t="s">
        <v>772</v>
      </c>
      <c r="G326" s="0" t="n">
        <v>447</v>
      </c>
      <c r="I326" s="0" t="n">
        <f aca="false">-LOG10(C326)</f>
        <v>4.73992861201493</v>
      </c>
    </row>
    <row r="327" customFormat="false" ht="13" hidden="false" customHeight="false" outlineLevel="0" collapsed="false">
      <c r="A327" s="0" t="s">
        <v>128</v>
      </c>
      <c r="B327" s="0" t="s">
        <v>773</v>
      </c>
      <c r="C327" s="0" t="n">
        <v>1.85E-005</v>
      </c>
      <c r="D327" s="0" t="s">
        <v>33</v>
      </c>
      <c r="E327" s="0" t="n">
        <v>1.982</v>
      </c>
      <c r="F327" s="0" t="s">
        <v>774</v>
      </c>
      <c r="G327" s="0" t="n">
        <v>21</v>
      </c>
      <c r="I327" s="0" t="n">
        <f aca="false">-LOG10(C327)</f>
        <v>4.73282827159699</v>
      </c>
    </row>
    <row r="328" customFormat="false" ht="13" hidden="false" customHeight="false" outlineLevel="0" collapsed="false">
      <c r="A328" s="0" t="s">
        <v>426</v>
      </c>
      <c r="B328" s="0" t="s">
        <v>775</v>
      </c>
      <c r="C328" s="0" t="n">
        <v>1.87E-005</v>
      </c>
      <c r="D328" s="0" t="s">
        <v>33</v>
      </c>
      <c r="E328" s="0" t="n">
        <v>-1.993</v>
      </c>
      <c r="F328" s="0" t="s">
        <v>776</v>
      </c>
      <c r="G328" s="0" t="n">
        <v>26</v>
      </c>
      <c r="I328" s="0" t="n">
        <f aca="false">-LOG10(C328)</f>
        <v>4.7281583934635</v>
      </c>
    </row>
    <row r="329" customFormat="false" ht="13" hidden="false" customHeight="false" outlineLevel="0" collapsed="false">
      <c r="A329" s="0" t="s">
        <v>194</v>
      </c>
      <c r="B329" s="0" t="s">
        <v>777</v>
      </c>
      <c r="C329" s="0" t="n">
        <v>1.87E-005</v>
      </c>
      <c r="D329" s="0" t="s">
        <v>33</v>
      </c>
      <c r="E329" s="0" t="n">
        <v>1.789</v>
      </c>
      <c r="F329" s="0" t="s">
        <v>778</v>
      </c>
      <c r="G329" s="0" t="n">
        <v>15</v>
      </c>
      <c r="I329" s="0" t="n">
        <f aca="false">-LOG10(C329)</f>
        <v>4.7281583934635</v>
      </c>
    </row>
    <row r="330" customFormat="false" ht="13" hidden="false" customHeight="false" outlineLevel="0" collapsed="false">
      <c r="A330" s="0" t="s">
        <v>779</v>
      </c>
      <c r="B330" s="0" t="s">
        <v>780</v>
      </c>
      <c r="C330" s="0" t="n">
        <v>1.91E-005</v>
      </c>
      <c r="D330" s="0" t="s">
        <v>33</v>
      </c>
      <c r="E330" s="0" t="n">
        <v>-1.046</v>
      </c>
      <c r="F330" s="0" t="s">
        <v>781</v>
      </c>
      <c r="G330" s="0" t="n">
        <v>20</v>
      </c>
      <c r="I330" s="0" t="n">
        <f aca="false">-LOG10(C330)</f>
        <v>4.71896663275227</v>
      </c>
    </row>
    <row r="331" customFormat="false" ht="13" hidden="false" customHeight="false" outlineLevel="0" collapsed="false">
      <c r="A331" s="0" t="s">
        <v>508</v>
      </c>
      <c r="B331" s="0" t="s">
        <v>782</v>
      </c>
      <c r="C331" s="0" t="n">
        <v>1.92E-005</v>
      </c>
      <c r="D331" s="0" t="s">
        <v>33</v>
      </c>
      <c r="E331" s="0" t="n">
        <v>-1.631</v>
      </c>
      <c r="F331" s="0" t="s">
        <v>783</v>
      </c>
      <c r="G331" s="0" t="n">
        <v>20</v>
      </c>
      <c r="I331" s="0" t="n">
        <f aca="false">-LOG10(C331)</f>
        <v>4.71669877129645</v>
      </c>
    </row>
    <row r="332" customFormat="false" ht="13" hidden="false" customHeight="false" outlineLevel="0" collapsed="false">
      <c r="A332" s="0" t="s">
        <v>446</v>
      </c>
      <c r="B332" s="0" t="s">
        <v>784</v>
      </c>
      <c r="C332" s="0" t="n">
        <v>1.93E-005</v>
      </c>
      <c r="D332" s="0" t="s">
        <v>33</v>
      </c>
      <c r="E332" s="0" t="n">
        <v>-1.376</v>
      </c>
      <c r="F332" s="0" t="s">
        <v>785</v>
      </c>
      <c r="G332" s="0" t="n">
        <v>177</v>
      </c>
      <c r="I332" s="0" t="n">
        <f aca="false">-LOG10(C332)</f>
        <v>4.71444269099223</v>
      </c>
    </row>
    <row r="333" customFormat="false" ht="13" hidden="false" customHeight="false" outlineLevel="0" collapsed="false">
      <c r="A333" s="0" t="s">
        <v>51</v>
      </c>
      <c r="B333" s="0" t="s">
        <v>786</v>
      </c>
      <c r="C333" s="0" t="n">
        <v>1.99E-005</v>
      </c>
      <c r="D333" s="0" t="s">
        <v>12</v>
      </c>
      <c r="E333" s="0" t="n">
        <v>2.262</v>
      </c>
      <c r="F333" s="0" t="s">
        <v>787</v>
      </c>
      <c r="G333" s="0" t="n">
        <v>111</v>
      </c>
      <c r="I333" s="0" t="n">
        <f aca="false">-LOG10(C333)</f>
        <v>4.70114692359029</v>
      </c>
    </row>
    <row r="334" customFormat="false" ht="13" hidden="false" customHeight="false" outlineLevel="0" collapsed="false">
      <c r="A334" s="0" t="s">
        <v>10</v>
      </c>
      <c r="B334" s="0" t="s">
        <v>788</v>
      </c>
      <c r="C334" s="0" t="n">
        <v>2.01E-005</v>
      </c>
      <c r="D334" s="0" t="s">
        <v>33</v>
      </c>
      <c r="E334" s="0" t="n">
        <v>1.415</v>
      </c>
      <c r="F334" s="0" t="s">
        <v>789</v>
      </c>
      <c r="G334" s="0" t="n">
        <v>27</v>
      </c>
      <c r="I334" s="0" t="n">
        <f aca="false">-LOG10(C334)</f>
        <v>4.69680394257951</v>
      </c>
    </row>
    <row r="335" customFormat="false" ht="13" hidden="false" customHeight="false" outlineLevel="0" collapsed="false">
      <c r="A335" s="0" t="s">
        <v>116</v>
      </c>
      <c r="B335" s="0" t="s">
        <v>790</v>
      </c>
      <c r="C335" s="0" t="n">
        <v>2.04E-005</v>
      </c>
      <c r="D335" s="0" t="s">
        <v>33</v>
      </c>
      <c r="E335" s="0" t="n">
        <v>1.038</v>
      </c>
      <c r="F335" s="0" t="s">
        <v>791</v>
      </c>
      <c r="G335" s="0" t="n">
        <v>25</v>
      </c>
      <c r="I335" s="0" t="n">
        <f aca="false">-LOG10(C335)</f>
        <v>4.6903698325741</v>
      </c>
    </row>
    <row r="336" customFormat="false" ht="13" hidden="false" customHeight="false" outlineLevel="0" collapsed="false">
      <c r="A336" s="0" t="s">
        <v>491</v>
      </c>
      <c r="B336" s="0" t="s">
        <v>792</v>
      </c>
      <c r="C336" s="0" t="n">
        <v>2.04E-005</v>
      </c>
      <c r="D336" s="0" t="s">
        <v>33</v>
      </c>
      <c r="E336" s="0" t="s">
        <v>33</v>
      </c>
      <c r="F336" s="0" t="s">
        <v>793</v>
      </c>
      <c r="G336" s="0" t="n">
        <v>48</v>
      </c>
      <c r="I336" s="0" t="n">
        <f aca="false">-LOG10(C336)</f>
        <v>4.6903698325741</v>
      </c>
    </row>
    <row r="337" customFormat="false" ht="13" hidden="false" customHeight="false" outlineLevel="0" collapsed="false">
      <c r="A337" s="0" t="s">
        <v>794</v>
      </c>
      <c r="B337" s="0" t="s">
        <v>795</v>
      </c>
      <c r="C337" s="0" t="n">
        <v>2.08E-005</v>
      </c>
      <c r="D337" s="0" t="s">
        <v>33</v>
      </c>
      <c r="E337" s="0" t="s">
        <v>33</v>
      </c>
      <c r="F337" s="0" t="s">
        <v>796</v>
      </c>
      <c r="G337" s="0" t="n">
        <v>10</v>
      </c>
      <c r="I337" s="0" t="n">
        <f aca="false">-LOG10(C337)</f>
        <v>4.68193666503724</v>
      </c>
    </row>
    <row r="338" customFormat="false" ht="13" hidden="false" customHeight="false" outlineLevel="0" collapsed="false">
      <c r="A338" s="0" t="s">
        <v>797</v>
      </c>
      <c r="B338" s="0" t="s">
        <v>798</v>
      </c>
      <c r="C338" s="0" t="n">
        <v>2.13E-005</v>
      </c>
      <c r="D338" s="0" t="s">
        <v>33</v>
      </c>
      <c r="E338" s="0" t="s">
        <v>33</v>
      </c>
      <c r="F338" s="0" t="s">
        <v>799</v>
      </c>
      <c r="G338" s="0" t="n">
        <v>20</v>
      </c>
      <c r="I338" s="0" t="n">
        <f aca="false">-LOG10(C338)</f>
        <v>4.67162039656126</v>
      </c>
    </row>
    <row r="339" customFormat="false" ht="13" hidden="false" customHeight="false" outlineLevel="0" collapsed="false">
      <c r="A339" s="0" t="s">
        <v>666</v>
      </c>
      <c r="B339" s="0" t="s">
        <v>800</v>
      </c>
      <c r="C339" s="0" t="n">
        <v>2.13E-005</v>
      </c>
      <c r="D339" s="0" t="s">
        <v>33</v>
      </c>
      <c r="E339" s="0" t="n">
        <v>-1.75</v>
      </c>
      <c r="F339" s="0" t="s">
        <v>801</v>
      </c>
      <c r="G339" s="0" t="n">
        <v>37</v>
      </c>
      <c r="I339" s="0" t="n">
        <f aca="false">-LOG10(C339)</f>
        <v>4.67162039656126</v>
      </c>
    </row>
    <row r="340" customFormat="false" ht="13" hidden="false" customHeight="false" outlineLevel="0" collapsed="false">
      <c r="A340" s="0" t="s">
        <v>698</v>
      </c>
      <c r="B340" s="0" t="s">
        <v>802</v>
      </c>
      <c r="C340" s="0" t="n">
        <v>2.15E-005</v>
      </c>
      <c r="D340" s="0" t="s">
        <v>33</v>
      </c>
      <c r="E340" s="0" t="s">
        <v>33</v>
      </c>
      <c r="F340" s="0" t="s">
        <v>803</v>
      </c>
      <c r="G340" s="0" t="n">
        <v>30</v>
      </c>
      <c r="I340" s="0" t="n">
        <f aca="false">-LOG10(C340)</f>
        <v>4.6675615400844</v>
      </c>
    </row>
    <row r="341" customFormat="false" ht="13" hidden="false" customHeight="false" outlineLevel="0" collapsed="false">
      <c r="A341" s="0" t="s">
        <v>804</v>
      </c>
      <c r="B341" s="0" t="s">
        <v>805</v>
      </c>
      <c r="C341" s="0" t="n">
        <v>2.15E-005</v>
      </c>
      <c r="D341" s="0" t="s">
        <v>33</v>
      </c>
      <c r="E341" s="0" t="s">
        <v>33</v>
      </c>
      <c r="F341" s="0" t="s">
        <v>806</v>
      </c>
      <c r="G341" s="0" t="n">
        <v>30</v>
      </c>
      <c r="I341" s="0" t="n">
        <f aca="false">-LOG10(C341)</f>
        <v>4.6675615400844</v>
      </c>
    </row>
    <row r="342" customFormat="false" ht="13" hidden="false" customHeight="false" outlineLevel="0" collapsed="false">
      <c r="A342" s="0" t="s">
        <v>42</v>
      </c>
      <c r="B342" s="0" t="s">
        <v>807</v>
      </c>
      <c r="C342" s="0" t="n">
        <v>2.16E-005</v>
      </c>
      <c r="D342" s="0" t="s">
        <v>33</v>
      </c>
      <c r="E342" s="0" t="n">
        <v>1.104</v>
      </c>
      <c r="F342" s="0" t="s">
        <v>808</v>
      </c>
      <c r="G342" s="0" t="n">
        <v>328</v>
      </c>
      <c r="I342" s="0" t="n">
        <f aca="false">-LOG10(C342)</f>
        <v>4.66554624884907</v>
      </c>
    </row>
    <row r="343" customFormat="false" ht="13" hidden="false" customHeight="false" outlineLevel="0" collapsed="false">
      <c r="A343" s="0" t="s">
        <v>295</v>
      </c>
      <c r="B343" s="0" t="s">
        <v>809</v>
      </c>
      <c r="C343" s="0" t="n">
        <v>2.19E-005</v>
      </c>
      <c r="D343" s="0" t="s">
        <v>12</v>
      </c>
      <c r="E343" s="0" t="n">
        <v>3.338</v>
      </c>
      <c r="F343" s="0" t="s">
        <v>810</v>
      </c>
      <c r="G343" s="0" t="n">
        <v>27</v>
      </c>
      <c r="I343" s="0" t="n">
        <f aca="false">-LOG10(C343)</f>
        <v>4.65955588515988</v>
      </c>
    </row>
    <row r="344" customFormat="false" ht="13" hidden="false" customHeight="false" outlineLevel="0" collapsed="false">
      <c r="A344" s="0" t="s">
        <v>395</v>
      </c>
      <c r="B344" s="0" t="s">
        <v>811</v>
      </c>
      <c r="C344" s="0" t="n">
        <v>2.26E-005</v>
      </c>
      <c r="D344" s="0" t="s">
        <v>33</v>
      </c>
      <c r="E344" s="0" t="s">
        <v>33</v>
      </c>
      <c r="F344" s="0" t="s">
        <v>812</v>
      </c>
      <c r="G344" s="0" t="n">
        <v>13</v>
      </c>
      <c r="I344" s="0" t="n">
        <f aca="false">-LOG10(C344)</f>
        <v>4.6458915608526</v>
      </c>
    </row>
    <row r="345" customFormat="false" ht="13" hidden="false" customHeight="false" outlineLevel="0" collapsed="false">
      <c r="A345" s="0" t="s">
        <v>629</v>
      </c>
      <c r="B345" s="0" t="s">
        <v>813</v>
      </c>
      <c r="C345" s="0" t="n">
        <v>2.27E-005</v>
      </c>
      <c r="D345" s="0" t="s">
        <v>22</v>
      </c>
      <c r="E345" s="0" t="n">
        <v>-2.999</v>
      </c>
      <c r="F345" s="0" t="s">
        <v>814</v>
      </c>
      <c r="G345" s="0" t="n">
        <v>56</v>
      </c>
      <c r="I345" s="0" t="n">
        <f aca="false">-LOG10(C345)</f>
        <v>4.64397414280688</v>
      </c>
    </row>
    <row r="346" customFormat="false" ht="13" hidden="false" customHeight="false" outlineLevel="0" collapsed="false">
      <c r="A346" s="0" t="s">
        <v>815</v>
      </c>
      <c r="B346" s="0" t="s">
        <v>816</v>
      </c>
      <c r="C346" s="0" t="n">
        <v>2.3E-005</v>
      </c>
      <c r="D346" s="0" t="s">
        <v>12</v>
      </c>
      <c r="E346" s="0" t="n">
        <v>2.581</v>
      </c>
      <c r="F346" s="0" t="s">
        <v>817</v>
      </c>
      <c r="G346" s="0" t="n">
        <v>49</v>
      </c>
      <c r="I346" s="0" t="n">
        <f aca="false">-LOG10(C346)</f>
        <v>4.63827216398241</v>
      </c>
    </row>
    <row r="347" customFormat="false" ht="13" hidden="false" customHeight="false" outlineLevel="0" collapsed="false">
      <c r="A347" s="0" t="s">
        <v>818</v>
      </c>
      <c r="B347" s="0" t="s">
        <v>819</v>
      </c>
      <c r="C347" s="0" t="n">
        <v>2.38E-005</v>
      </c>
      <c r="D347" s="0" t="s">
        <v>33</v>
      </c>
      <c r="E347" s="0" t="n">
        <v>0.806</v>
      </c>
      <c r="F347" s="0" t="s">
        <v>820</v>
      </c>
      <c r="G347" s="0" t="n">
        <v>26</v>
      </c>
      <c r="I347" s="0" t="n">
        <f aca="false">-LOG10(C347)</f>
        <v>4.62342304294349</v>
      </c>
    </row>
    <row r="348" customFormat="false" ht="13" hidden="false" customHeight="false" outlineLevel="0" collapsed="false">
      <c r="A348" s="0" t="s">
        <v>821</v>
      </c>
      <c r="B348" s="0" t="s">
        <v>822</v>
      </c>
      <c r="C348" s="0" t="n">
        <v>2.38E-005</v>
      </c>
      <c r="D348" s="0" t="s">
        <v>33</v>
      </c>
      <c r="E348" s="0" t="s">
        <v>33</v>
      </c>
      <c r="F348" s="0" t="s">
        <v>823</v>
      </c>
      <c r="G348" s="0" t="n">
        <v>22</v>
      </c>
      <c r="I348" s="0" t="n">
        <f aca="false">-LOG10(C348)</f>
        <v>4.62342304294349</v>
      </c>
    </row>
    <row r="349" customFormat="false" ht="13" hidden="false" customHeight="false" outlineLevel="0" collapsed="false">
      <c r="A349" s="0" t="s">
        <v>42</v>
      </c>
      <c r="B349" s="0" t="s">
        <v>824</v>
      </c>
      <c r="C349" s="0" t="n">
        <v>2.48E-005</v>
      </c>
      <c r="D349" s="0" t="s">
        <v>33</v>
      </c>
      <c r="E349" s="0" t="n">
        <v>1.253</v>
      </c>
      <c r="F349" s="0" t="s">
        <v>825</v>
      </c>
      <c r="G349" s="0" t="n">
        <v>7</v>
      </c>
      <c r="I349" s="0" t="n">
        <f aca="false">-LOG10(C349)</f>
        <v>4.60554831917378</v>
      </c>
    </row>
    <row r="350" customFormat="false" ht="13" hidden="false" customHeight="false" outlineLevel="0" collapsed="false">
      <c r="A350" s="0" t="s">
        <v>295</v>
      </c>
      <c r="B350" s="0" t="s">
        <v>826</v>
      </c>
      <c r="C350" s="0" t="n">
        <v>2.5E-005</v>
      </c>
      <c r="D350" s="0" t="s">
        <v>12</v>
      </c>
      <c r="E350" s="0" t="n">
        <v>3.338</v>
      </c>
      <c r="F350" s="0" t="s">
        <v>827</v>
      </c>
      <c r="G350" s="0" t="n">
        <v>29</v>
      </c>
      <c r="I350" s="0" t="n">
        <f aca="false">-LOG10(C350)</f>
        <v>4.60205999132796</v>
      </c>
    </row>
    <row r="351" customFormat="false" ht="13" hidden="false" customHeight="false" outlineLevel="0" collapsed="false">
      <c r="A351" s="0" t="s">
        <v>446</v>
      </c>
      <c r="B351" s="0" t="s">
        <v>828</v>
      </c>
      <c r="C351" s="0" t="n">
        <v>2.5E-005</v>
      </c>
      <c r="D351" s="0" t="s">
        <v>12</v>
      </c>
      <c r="E351" s="0" t="n">
        <v>2.286</v>
      </c>
      <c r="F351" s="0" t="s">
        <v>829</v>
      </c>
      <c r="G351" s="0" t="n">
        <v>17</v>
      </c>
      <c r="I351" s="0" t="n">
        <f aca="false">-LOG10(C351)</f>
        <v>4.60205999132796</v>
      </c>
    </row>
    <row r="352" customFormat="false" ht="13" hidden="false" customHeight="false" outlineLevel="0" collapsed="false">
      <c r="A352" s="0" t="s">
        <v>830</v>
      </c>
      <c r="B352" s="0" t="s">
        <v>831</v>
      </c>
      <c r="C352" s="0" t="n">
        <v>2.5E-005</v>
      </c>
      <c r="D352" s="0" t="s">
        <v>33</v>
      </c>
      <c r="E352" s="0" t="n">
        <v>1.829</v>
      </c>
      <c r="F352" s="0" t="s">
        <v>832</v>
      </c>
      <c r="G352" s="0" t="n">
        <v>49</v>
      </c>
      <c r="I352" s="0" t="n">
        <f aca="false">-LOG10(C352)</f>
        <v>4.60205999132796</v>
      </c>
    </row>
    <row r="353" customFormat="false" ht="13" hidden="false" customHeight="false" outlineLevel="0" collapsed="false">
      <c r="A353" s="0" t="s">
        <v>503</v>
      </c>
      <c r="B353" s="0" t="s">
        <v>833</v>
      </c>
      <c r="C353" s="0" t="n">
        <v>2.5E-005</v>
      </c>
      <c r="D353" s="0" t="s">
        <v>33</v>
      </c>
      <c r="E353" s="0" t="n">
        <v>-1.836</v>
      </c>
      <c r="F353" s="0" t="s">
        <v>834</v>
      </c>
      <c r="G353" s="0" t="n">
        <v>48</v>
      </c>
      <c r="I353" s="0" t="n">
        <f aca="false">-LOG10(C353)</f>
        <v>4.60205999132796</v>
      </c>
    </row>
    <row r="354" customFormat="false" ht="13" hidden="false" customHeight="false" outlineLevel="0" collapsed="false">
      <c r="A354" s="0" t="s">
        <v>82</v>
      </c>
      <c r="B354" s="0" t="s">
        <v>835</v>
      </c>
      <c r="C354" s="0" t="n">
        <v>2.51E-005</v>
      </c>
      <c r="D354" s="0" t="s">
        <v>12</v>
      </c>
      <c r="E354" s="0" t="n">
        <v>2.148</v>
      </c>
      <c r="F354" s="0" t="s">
        <v>836</v>
      </c>
      <c r="G354" s="0" t="n">
        <v>61</v>
      </c>
      <c r="I354" s="0" t="n">
        <f aca="false">-LOG10(C354)</f>
        <v>4.60032627851896</v>
      </c>
    </row>
    <row r="355" customFormat="false" ht="13" hidden="false" customHeight="false" outlineLevel="0" collapsed="false">
      <c r="A355" s="0" t="s">
        <v>332</v>
      </c>
      <c r="B355" s="0" t="s">
        <v>837</v>
      </c>
      <c r="C355" s="0" t="n">
        <v>2.52E-005</v>
      </c>
      <c r="D355" s="0" t="s">
        <v>33</v>
      </c>
      <c r="E355" s="0" t="s">
        <v>33</v>
      </c>
      <c r="F355" s="0" t="s">
        <v>838</v>
      </c>
      <c r="G355" s="0" t="n">
        <v>120</v>
      </c>
      <c r="I355" s="0" t="n">
        <f aca="false">-LOG10(C355)</f>
        <v>4.59859945921846</v>
      </c>
    </row>
    <row r="356" customFormat="false" ht="13" hidden="false" customHeight="false" outlineLevel="0" collapsed="false">
      <c r="A356" s="0" t="s">
        <v>839</v>
      </c>
      <c r="B356" s="0" t="s">
        <v>840</v>
      </c>
      <c r="C356" s="0" t="n">
        <v>2.59E-005</v>
      </c>
      <c r="D356" s="0" t="s">
        <v>12</v>
      </c>
      <c r="E356" s="0" t="n">
        <v>3.881</v>
      </c>
      <c r="F356" s="0" t="s">
        <v>841</v>
      </c>
      <c r="G356" s="0" t="n">
        <v>87</v>
      </c>
      <c r="I356" s="0" t="n">
        <f aca="false">-LOG10(C356)</f>
        <v>4.58670023591875</v>
      </c>
    </row>
    <row r="357" customFormat="false" ht="13" hidden="false" customHeight="false" outlineLevel="0" collapsed="false">
      <c r="A357" s="0" t="s">
        <v>753</v>
      </c>
      <c r="B357" s="0" t="s">
        <v>842</v>
      </c>
      <c r="C357" s="0" t="n">
        <v>2.73E-005</v>
      </c>
      <c r="D357" s="0" t="s">
        <v>33</v>
      </c>
      <c r="E357" s="0" t="n">
        <v>1.662</v>
      </c>
      <c r="F357" s="0" t="s">
        <v>843</v>
      </c>
      <c r="G357" s="0" t="n">
        <v>47</v>
      </c>
      <c r="I357" s="0" t="n">
        <f aca="false">-LOG10(C357)</f>
        <v>4.56383735295924</v>
      </c>
    </row>
    <row r="358" customFormat="false" ht="13" hidden="false" customHeight="false" outlineLevel="0" collapsed="false">
      <c r="A358" s="0" t="s">
        <v>650</v>
      </c>
      <c r="B358" s="0" t="s">
        <v>844</v>
      </c>
      <c r="C358" s="0" t="n">
        <v>2.77E-005</v>
      </c>
      <c r="D358" s="0" t="s">
        <v>33</v>
      </c>
      <c r="E358" s="0" t="n">
        <v>1.319</v>
      </c>
      <c r="F358" s="0" t="s">
        <v>845</v>
      </c>
      <c r="G358" s="0" t="n">
        <v>12</v>
      </c>
      <c r="I358" s="0" t="n">
        <f aca="false">-LOG10(C358)</f>
        <v>4.55752023093555</v>
      </c>
    </row>
    <row r="359" customFormat="false" ht="13" hidden="false" customHeight="false" outlineLevel="0" collapsed="false">
      <c r="A359" s="0" t="s">
        <v>494</v>
      </c>
      <c r="B359" s="0" t="s">
        <v>846</v>
      </c>
      <c r="C359" s="0" t="n">
        <v>2.8E-005</v>
      </c>
      <c r="D359" s="0" t="s">
        <v>12</v>
      </c>
      <c r="E359" s="0" t="n">
        <v>3.96</v>
      </c>
      <c r="F359" s="0" t="s">
        <v>847</v>
      </c>
      <c r="G359" s="0" t="n">
        <v>44</v>
      </c>
      <c r="I359" s="0" t="n">
        <f aca="false">-LOG10(C359)</f>
        <v>4.55284196865778</v>
      </c>
    </row>
    <row r="360" customFormat="false" ht="13" hidden="false" customHeight="false" outlineLevel="0" collapsed="false">
      <c r="A360" s="0" t="s">
        <v>848</v>
      </c>
      <c r="B360" s="0" t="s">
        <v>849</v>
      </c>
      <c r="C360" s="0" t="n">
        <v>2.84E-005</v>
      </c>
      <c r="D360" s="0" t="s">
        <v>12</v>
      </c>
      <c r="E360" s="0" t="n">
        <v>4.39</v>
      </c>
      <c r="F360" s="0" t="s">
        <v>850</v>
      </c>
      <c r="G360" s="0" t="n">
        <v>69</v>
      </c>
      <c r="I360" s="0" t="n">
        <f aca="false">-LOG10(C360)</f>
        <v>4.54668165995296</v>
      </c>
    </row>
    <row r="361" customFormat="false" ht="13" hidden="false" customHeight="false" outlineLevel="0" collapsed="false">
      <c r="A361" s="0" t="s">
        <v>61</v>
      </c>
      <c r="B361" s="0" t="s">
        <v>851</v>
      </c>
      <c r="C361" s="0" t="n">
        <v>2.84E-005</v>
      </c>
      <c r="D361" s="0" t="s">
        <v>12</v>
      </c>
      <c r="E361" s="0" t="n">
        <v>8.782</v>
      </c>
      <c r="F361" s="0" t="s">
        <v>852</v>
      </c>
      <c r="G361" s="0" t="n">
        <v>94</v>
      </c>
      <c r="I361" s="0" t="n">
        <f aca="false">-LOG10(C361)</f>
        <v>4.54668165995296</v>
      </c>
    </row>
    <row r="362" customFormat="false" ht="13" hidden="false" customHeight="false" outlineLevel="0" collapsed="false">
      <c r="A362" s="0" t="s">
        <v>853</v>
      </c>
      <c r="B362" s="0" t="s">
        <v>854</v>
      </c>
      <c r="C362" s="0" t="n">
        <v>2.88E-005</v>
      </c>
      <c r="D362" s="0" t="s">
        <v>12</v>
      </c>
      <c r="E362" s="0" t="n">
        <v>5.17</v>
      </c>
      <c r="F362" s="0" t="s">
        <v>855</v>
      </c>
      <c r="G362" s="0" t="n">
        <v>149</v>
      </c>
      <c r="I362" s="0" t="n">
        <f aca="false">-LOG10(C362)</f>
        <v>4.54060751224077</v>
      </c>
    </row>
    <row r="363" customFormat="false" ht="13" hidden="false" customHeight="false" outlineLevel="0" collapsed="false">
      <c r="A363" s="0" t="s">
        <v>358</v>
      </c>
      <c r="B363" s="0" t="s">
        <v>856</v>
      </c>
      <c r="C363" s="0" t="n">
        <v>2.9E-005</v>
      </c>
      <c r="D363" s="0" t="s">
        <v>33</v>
      </c>
      <c r="E363" s="0" t="n">
        <v>-0.684</v>
      </c>
      <c r="F363" s="0" t="s">
        <v>857</v>
      </c>
      <c r="G363" s="0" t="n">
        <v>80</v>
      </c>
      <c r="I363" s="0" t="n">
        <f aca="false">-LOG10(C363)</f>
        <v>4.53760200210104</v>
      </c>
    </row>
    <row r="364" customFormat="false" ht="13" hidden="false" customHeight="false" outlineLevel="0" collapsed="false">
      <c r="A364" s="0" t="s">
        <v>42</v>
      </c>
      <c r="B364" s="0" t="s">
        <v>858</v>
      </c>
      <c r="C364" s="0" t="n">
        <v>2.92E-005</v>
      </c>
      <c r="D364" s="0" t="s">
        <v>12</v>
      </c>
      <c r="E364" s="0" t="n">
        <v>3.069</v>
      </c>
      <c r="F364" s="0" t="s">
        <v>859</v>
      </c>
      <c r="G364" s="0" t="n">
        <v>22</v>
      </c>
      <c r="I364" s="0" t="n">
        <f aca="false">-LOG10(C364)</f>
        <v>4.53461714855158</v>
      </c>
    </row>
    <row r="365" customFormat="false" ht="13" hidden="false" customHeight="false" outlineLevel="0" collapsed="false">
      <c r="A365" s="0" t="s">
        <v>860</v>
      </c>
      <c r="B365" s="0" t="s">
        <v>861</v>
      </c>
      <c r="C365" s="0" t="n">
        <v>2.93E-005</v>
      </c>
      <c r="D365" s="0" t="s">
        <v>33</v>
      </c>
      <c r="E365" s="0" t="s">
        <v>33</v>
      </c>
      <c r="F365" s="0" t="s">
        <v>862</v>
      </c>
      <c r="G365" s="0" t="n">
        <v>26</v>
      </c>
      <c r="I365" s="0" t="n">
        <f aca="false">-LOG10(C365)</f>
        <v>4.53313237964589</v>
      </c>
    </row>
    <row r="366" customFormat="false" ht="13" hidden="false" customHeight="false" outlineLevel="0" collapsed="false">
      <c r="A366" s="0" t="s">
        <v>848</v>
      </c>
      <c r="B366" s="0" t="s">
        <v>863</v>
      </c>
      <c r="C366" s="0" t="n">
        <v>2.98E-005</v>
      </c>
      <c r="D366" s="0" t="s">
        <v>12</v>
      </c>
      <c r="E366" s="0" t="n">
        <v>4.089</v>
      </c>
      <c r="F366" s="0" t="s">
        <v>864</v>
      </c>
      <c r="G366" s="0" t="n">
        <v>65</v>
      </c>
      <c r="I366" s="0" t="n">
        <f aca="false">-LOG10(C366)</f>
        <v>4.52578373592375</v>
      </c>
    </row>
    <row r="367" customFormat="false" ht="13" hidden="false" customHeight="false" outlineLevel="0" collapsed="false">
      <c r="A367" s="0" t="s">
        <v>446</v>
      </c>
      <c r="B367" s="0" t="s">
        <v>865</v>
      </c>
      <c r="C367" s="0" t="n">
        <v>3.16E-005</v>
      </c>
      <c r="D367" s="0" t="s">
        <v>33</v>
      </c>
      <c r="E367" s="0" t="s">
        <v>33</v>
      </c>
      <c r="F367" s="0" t="s">
        <v>866</v>
      </c>
      <c r="G367" s="0" t="n">
        <v>4</v>
      </c>
      <c r="I367" s="0" t="n">
        <f aca="false">-LOG10(C367)</f>
        <v>4.5003129173816</v>
      </c>
    </row>
    <row r="368" customFormat="false" ht="13" hidden="false" customHeight="false" outlineLevel="0" collapsed="false">
      <c r="A368" s="0" t="s">
        <v>439</v>
      </c>
      <c r="B368" s="0" t="s">
        <v>867</v>
      </c>
      <c r="C368" s="0" t="n">
        <v>3.26E-005</v>
      </c>
      <c r="D368" s="0" t="s">
        <v>33</v>
      </c>
      <c r="E368" s="0" t="n">
        <v>0</v>
      </c>
      <c r="F368" s="0" t="s">
        <v>868</v>
      </c>
      <c r="G368" s="0" t="n">
        <v>264</v>
      </c>
      <c r="I368" s="0" t="n">
        <f aca="false">-LOG10(C368)</f>
        <v>4.48678239993206</v>
      </c>
    </row>
    <row r="369" customFormat="false" ht="13" hidden="false" customHeight="false" outlineLevel="0" collapsed="false">
      <c r="A369" s="0" t="s">
        <v>429</v>
      </c>
      <c r="B369" s="0" t="s">
        <v>869</v>
      </c>
      <c r="C369" s="0" t="n">
        <v>3.29E-005</v>
      </c>
      <c r="D369" s="0" t="s">
        <v>33</v>
      </c>
      <c r="E369" s="0" t="n">
        <v>-0.758</v>
      </c>
      <c r="F369" s="0" t="s">
        <v>870</v>
      </c>
      <c r="G369" s="0" t="n">
        <v>47</v>
      </c>
      <c r="I369" s="0" t="n">
        <f aca="false">-LOG10(C369)</f>
        <v>4.48280410205003</v>
      </c>
    </row>
    <row r="370" customFormat="false" ht="13" hidden="false" customHeight="false" outlineLevel="0" collapsed="false">
      <c r="A370" s="0" t="s">
        <v>194</v>
      </c>
      <c r="B370" s="0" t="s">
        <v>871</v>
      </c>
      <c r="C370" s="0" t="n">
        <v>3.32E-005</v>
      </c>
      <c r="D370" s="0" t="s">
        <v>33</v>
      </c>
      <c r="E370" s="0" t="n">
        <v>1.82</v>
      </c>
      <c r="F370" s="0" t="s">
        <v>872</v>
      </c>
      <c r="G370" s="0" t="n">
        <v>43</v>
      </c>
      <c r="I370" s="0" t="n">
        <f aca="false">-LOG10(C370)</f>
        <v>4.47886191629596</v>
      </c>
    </row>
    <row r="371" customFormat="false" ht="13" hidden="false" customHeight="false" outlineLevel="0" collapsed="false">
      <c r="A371" s="0" t="s">
        <v>429</v>
      </c>
      <c r="B371" s="0" t="s">
        <v>873</v>
      </c>
      <c r="C371" s="0" t="n">
        <v>3.34E-005</v>
      </c>
      <c r="D371" s="0" t="s">
        <v>22</v>
      </c>
      <c r="E371" s="0" t="n">
        <v>-4.123</v>
      </c>
      <c r="F371" s="0" t="s">
        <v>874</v>
      </c>
      <c r="G371" s="0" t="n">
        <v>20</v>
      </c>
      <c r="I371" s="0" t="n">
        <f aca="false">-LOG10(C371)</f>
        <v>4.47625353318844</v>
      </c>
    </row>
    <row r="372" customFormat="false" ht="13" hidden="false" customHeight="false" outlineLevel="0" collapsed="false">
      <c r="A372" s="0" t="s">
        <v>285</v>
      </c>
      <c r="B372" s="0" t="s">
        <v>875</v>
      </c>
      <c r="C372" s="0" t="n">
        <v>3.35E-005</v>
      </c>
      <c r="D372" s="0" t="s">
        <v>33</v>
      </c>
      <c r="E372" s="0" t="n">
        <v>1.818</v>
      </c>
      <c r="F372" s="0" t="s">
        <v>876</v>
      </c>
      <c r="G372" s="0" t="n">
        <v>41</v>
      </c>
      <c r="I372" s="0" t="n">
        <f aca="false">-LOG10(C372)</f>
        <v>4.47495519296315</v>
      </c>
    </row>
    <row r="373" customFormat="false" ht="13" hidden="false" customHeight="false" outlineLevel="0" collapsed="false">
      <c r="A373" s="0" t="s">
        <v>10</v>
      </c>
      <c r="B373" s="0" t="s">
        <v>877</v>
      </c>
      <c r="C373" s="0" t="n">
        <v>3.41E-005</v>
      </c>
      <c r="D373" s="0" t="s">
        <v>33</v>
      </c>
      <c r="E373" s="0" t="n">
        <v>0.434</v>
      </c>
      <c r="F373" s="0" t="s">
        <v>878</v>
      </c>
      <c r="G373" s="0" t="n">
        <v>25</v>
      </c>
      <c r="I373" s="0" t="n">
        <f aca="false">-LOG10(C373)</f>
        <v>4.4672456210075</v>
      </c>
    </row>
    <row r="374" customFormat="false" ht="13" hidden="false" customHeight="false" outlineLevel="0" collapsed="false">
      <c r="A374" s="0" t="s">
        <v>879</v>
      </c>
      <c r="B374" s="0" t="s">
        <v>880</v>
      </c>
      <c r="C374" s="0" t="n">
        <v>3.46E-005</v>
      </c>
      <c r="D374" s="0" t="s">
        <v>33</v>
      </c>
      <c r="E374" s="0" t="n">
        <v>0.932</v>
      </c>
      <c r="F374" s="0" t="s">
        <v>881</v>
      </c>
      <c r="G374" s="0" t="n">
        <v>34</v>
      </c>
      <c r="I374" s="0" t="n">
        <f aca="false">-LOG10(C374)</f>
        <v>4.46092390120722</v>
      </c>
    </row>
    <row r="375" customFormat="false" ht="13" hidden="false" customHeight="false" outlineLevel="0" collapsed="false">
      <c r="A375" s="0" t="s">
        <v>265</v>
      </c>
      <c r="B375" s="0" t="s">
        <v>882</v>
      </c>
      <c r="C375" s="0" t="n">
        <v>3.53E-005</v>
      </c>
      <c r="D375" s="0" t="s">
        <v>22</v>
      </c>
      <c r="E375" s="0" t="n">
        <v>-3.585</v>
      </c>
      <c r="F375" s="0" t="s">
        <v>883</v>
      </c>
      <c r="G375" s="0" t="n">
        <v>41</v>
      </c>
      <c r="I375" s="0" t="n">
        <f aca="false">-LOG10(C375)</f>
        <v>4.45222529461218</v>
      </c>
    </row>
    <row r="376" customFormat="false" ht="13" hidden="false" customHeight="false" outlineLevel="0" collapsed="false">
      <c r="A376" s="0" t="s">
        <v>379</v>
      </c>
      <c r="B376" s="0" t="s">
        <v>884</v>
      </c>
      <c r="C376" s="0" t="n">
        <v>3.58E-005</v>
      </c>
      <c r="D376" s="0" t="s">
        <v>12</v>
      </c>
      <c r="E376" s="0" t="n">
        <v>2.907</v>
      </c>
      <c r="F376" s="0" t="s">
        <v>885</v>
      </c>
      <c r="G376" s="0" t="n">
        <v>37</v>
      </c>
      <c r="I376" s="0" t="n">
        <f aca="false">-LOG10(C376)</f>
        <v>4.44611697335613</v>
      </c>
    </row>
    <row r="377" customFormat="false" ht="13" hidden="false" customHeight="false" outlineLevel="0" collapsed="false">
      <c r="A377" s="0" t="s">
        <v>265</v>
      </c>
      <c r="B377" s="0" t="s">
        <v>886</v>
      </c>
      <c r="C377" s="0" t="n">
        <v>3.63E-005</v>
      </c>
      <c r="D377" s="0" t="s">
        <v>12</v>
      </c>
      <c r="E377" s="0" t="n">
        <v>2.236</v>
      </c>
      <c r="F377" s="0" t="s">
        <v>887</v>
      </c>
      <c r="G377" s="0" t="n">
        <v>55</v>
      </c>
      <c r="I377" s="0" t="n">
        <f aca="false">-LOG10(C377)</f>
        <v>4.44009337496389</v>
      </c>
    </row>
    <row r="378" customFormat="false" ht="13" hidden="false" customHeight="false" outlineLevel="0" collapsed="false">
      <c r="A378" s="0" t="s">
        <v>879</v>
      </c>
      <c r="B378" s="0" t="s">
        <v>888</v>
      </c>
      <c r="C378" s="0" t="n">
        <v>3.71E-005</v>
      </c>
      <c r="D378" s="0" t="s">
        <v>33</v>
      </c>
      <c r="E378" s="0" t="n">
        <v>-0.112</v>
      </c>
      <c r="F378" s="0" t="s">
        <v>889</v>
      </c>
      <c r="G378" s="0" t="n">
        <v>27</v>
      </c>
      <c r="I378" s="0" t="n">
        <f aca="false">-LOG10(C378)</f>
        <v>4.43062609038495</v>
      </c>
    </row>
    <row r="379" customFormat="false" ht="13" hidden="false" customHeight="false" outlineLevel="0" collapsed="false">
      <c r="A379" s="0" t="s">
        <v>271</v>
      </c>
      <c r="B379" s="0" t="s">
        <v>890</v>
      </c>
      <c r="C379" s="0" t="n">
        <v>3.75E-005</v>
      </c>
      <c r="D379" s="0" t="s">
        <v>33</v>
      </c>
      <c r="E379" s="0" t="s">
        <v>33</v>
      </c>
      <c r="F379" s="0" t="s">
        <v>891</v>
      </c>
      <c r="G379" s="0" t="n">
        <v>21</v>
      </c>
      <c r="I379" s="0" t="n">
        <f aca="false">-LOG10(C379)</f>
        <v>4.42596873227228</v>
      </c>
    </row>
    <row r="380" customFormat="false" ht="13" hidden="false" customHeight="false" outlineLevel="0" collapsed="false">
      <c r="A380" s="0" t="s">
        <v>756</v>
      </c>
      <c r="B380" s="0" t="s">
        <v>892</v>
      </c>
      <c r="C380" s="0" t="n">
        <v>3.77E-005</v>
      </c>
      <c r="D380" s="0" t="s">
        <v>33</v>
      </c>
      <c r="E380" s="0" t="s">
        <v>33</v>
      </c>
      <c r="F380" s="0" t="s">
        <v>893</v>
      </c>
      <c r="G380" s="0" t="n">
        <v>17</v>
      </c>
      <c r="I380" s="0" t="n">
        <f aca="false">-LOG10(C380)</f>
        <v>4.42365864979421</v>
      </c>
    </row>
    <row r="381" customFormat="false" ht="13" hidden="false" customHeight="false" outlineLevel="0" collapsed="false">
      <c r="A381" s="0" t="s">
        <v>494</v>
      </c>
      <c r="B381" s="0" t="s">
        <v>894</v>
      </c>
      <c r="C381" s="0" t="n">
        <v>3.82E-005</v>
      </c>
      <c r="D381" s="0" t="s">
        <v>12</v>
      </c>
      <c r="E381" s="0" t="n">
        <v>4.151</v>
      </c>
      <c r="F381" s="0" t="s">
        <v>895</v>
      </c>
      <c r="G381" s="0" t="n">
        <v>47</v>
      </c>
      <c r="I381" s="0" t="n">
        <f aca="false">-LOG10(C381)</f>
        <v>4.41793663708829</v>
      </c>
    </row>
    <row r="382" customFormat="false" ht="13" hidden="false" customHeight="false" outlineLevel="0" collapsed="false">
      <c r="A382" s="0" t="s">
        <v>358</v>
      </c>
      <c r="B382" s="0" t="s">
        <v>896</v>
      </c>
      <c r="C382" s="0" t="n">
        <v>3.84E-005</v>
      </c>
      <c r="D382" s="0" t="s">
        <v>33</v>
      </c>
      <c r="E382" s="0" t="s">
        <v>33</v>
      </c>
      <c r="F382" s="0" t="s">
        <v>897</v>
      </c>
      <c r="G382" s="0" t="n">
        <v>23</v>
      </c>
      <c r="I382" s="0" t="n">
        <f aca="false">-LOG10(C382)</f>
        <v>4.41566877563247</v>
      </c>
    </row>
    <row r="383" customFormat="false" ht="13" hidden="false" customHeight="false" outlineLevel="0" collapsed="false">
      <c r="A383" s="0" t="s">
        <v>20</v>
      </c>
      <c r="B383" s="0" t="s">
        <v>898</v>
      </c>
      <c r="C383" s="0" t="n">
        <v>3.88E-005</v>
      </c>
      <c r="D383" s="0" t="s">
        <v>12</v>
      </c>
      <c r="E383" s="0" t="n">
        <v>2.35</v>
      </c>
      <c r="F383" s="0" t="s">
        <v>899</v>
      </c>
      <c r="G383" s="0" t="n">
        <v>53</v>
      </c>
      <c r="I383" s="0" t="n">
        <f aca="false">-LOG10(C383)</f>
        <v>4.41116827440579</v>
      </c>
    </row>
    <row r="384" customFormat="false" ht="13" hidden="false" customHeight="false" outlineLevel="0" collapsed="false">
      <c r="A384" s="0" t="s">
        <v>900</v>
      </c>
      <c r="B384" s="0" t="s">
        <v>901</v>
      </c>
      <c r="C384" s="0" t="n">
        <v>3.96E-005</v>
      </c>
      <c r="D384" s="0" t="s">
        <v>33</v>
      </c>
      <c r="E384" s="0" t="n">
        <v>0.928</v>
      </c>
      <c r="F384" s="0" t="s">
        <v>902</v>
      </c>
      <c r="G384" s="0" t="n">
        <v>11</v>
      </c>
      <c r="I384" s="0" t="n">
        <f aca="false">-LOG10(C384)</f>
        <v>4.40230481407449</v>
      </c>
    </row>
    <row r="385" customFormat="false" ht="13" hidden="false" customHeight="false" outlineLevel="0" collapsed="false">
      <c r="A385" s="0" t="s">
        <v>10</v>
      </c>
      <c r="B385" s="0" t="s">
        <v>903</v>
      </c>
      <c r="C385" s="0" t="n">
        <v>3.98E-005</v>
      </c>
      <c r="D385" s="0" t="s">
        <v>12</v>
      </c>
      <c r="E385" s="0" t="n">
        <v>2.194</v>
      </c>
      <c r="F385" s="0" t="s">
        <v>904</v>
      </c>
      <c r="G385" s="0" t="n">
        <v>20</v>
      </c>
      <c r="I385" s="0" t="n">
        <f aca="false">-LOG10(C385)</f>
        <v>4.40011692792631</v>
      </c>
    </row>
    <row r="386" customFormat="false" ht="13" hidden="false" customHeight="false" outlineLevel="0" collapsed="false">
      <c r="A386" s="0" t="s">
        <v>905</v>
      </c>
      <c r="B386" s="0" t="s">
        <v>906</v>
      </c>
      <c r="C386" s="0" t="n">
        <v>3.98E-005</v>
      </c>
      <c r="D386" s="0" t="s">
        <v>12</v>
      </c>
      <c r="E386" s="0" t="n">
        <v>3.27</v>
      </c>
      <c r="F386" s="0" t="s">
        <v>907</v>
      </c>
      <c r="G386" s="0" t="n">
        <v>47</v>
      </c>
      <c r="I386" s="0" t="n">
        <f aca="false">-LOG10(C386)</f>
        <v>4.40011692792631</v>
      </c>
    </row>
    <row r="387" customFormat="false" ht="13" hidden="false" customHeight="false" outlineLevel="0" collapsed="false">
      <c r="A387" s="0" t="s">
        <v>908</v>
      </c>
      <c r="B387" s="0" t="s">
        <v>909</v>
      </c>
      <c r="C387" s="0" t="n">
        <v>4.12E-005</v>
      </c>
      <c r="D387" s="0" t="s">
        <v>33</v>
      </c>
      <c r="E387" s="0" t="s">
        <v>33</v>
      </c>
      <c r="F387" s="0" t="s">
        <v>910</v>
      </c>
      <c r="G387" s="0" t="n">
        <v>37</v>
      </c>
      <c r="I387" s="0" t="n">
        <f aca="false">-LOG10(C387)</f>
        <v>4.38510278396687</v>
      </c>
    </row>
    <row r="388" customFormat="false" ht="13" hidden="false" customHeight="false" outlineLevel="0" collapsed="false">
      <c r="A388" s="0" t="s">
        <v>305</v>
      </c>
      <c r="B388" s="0" t="s">
        <v>911</v>
      </c>
      <c r="C388" s="0" t="n">
        <v>4.15E-005</v>
      </c>
      <c r="D388" s="0" t="s">
        <v>33</v>
      </c>
      <c r="E388" s="0" t="s">
        <v>33</v>
      </c>
      <c r="F388" s="0" t="s">
        <v>912</v>
      </c>
      <c r="G388" s="0" t="n">
        <v>43</v>
      </c>
      <c r="I388" s="0" t="n">
        <f aca="false">-LOG10(C388)</f>
        <v>4.38195190328791</v>
      </c>
    </row>
    <row r="389" customFormat="false" ht="13" hidden="false" customHeight="false" outlineLevel="0" collapsed="false">
      <c r="A389" s="0" t="s">
        <v>51</v>
      </c>
      <c r="B389" s="0" t="s">
        <v>913</v>
      </c>
      <c r="C389" s="0" t="n">
        <v>4.18E-005</v>
      </c>
      <c r="D389" s="0" t="s">
        <v>33</v>
      </c>
      <c r="E389" s="0" t="n">
        <v>1.925</v>
      </c>
      <c r="F389" s="0" t="s">
        <v>914</v>
      </c>
      <c r="G389" s="0" t="n">
        <v>115</v>
      </c>
      <c r="I389" s="0" t="n">
        <f aca="false">-LOG10(C389)</f>
        <v>4.37882371822496</v>
      </c>
    </row>
    <row r="390" customFormat="false" ht="13" hidden="false" customHeight="false" outlineLevel="0" collapsed="false">
      <c r="A390" s="0" t="s">
        <v>42</v>
      </c>
      <c r="B390" s="0" t="s">
        <v>915</v>
      </c>
      <c r="C390" s="0" t="n">
        <v>4.2E-005</v>
      </c>
      <c r="D390" s="0" t="s">
        <v>12</v>
      </c>
      <c r="E390" s="0" t="n">
        <v>2.019</v>
      </c>
      <c r="F390" s="0" t="s">
        <v>916</v>
      </c>
      <c r="G390" s="0" t="n">
        <v>79</v>
      </c>
      <c r="I390" s="0" t="n">
        <f aca="false">-LOG10(C390)</f>
        <v>4.3767507096021</v>
      </c>
    </row>
    <row r="391" customFormat="false" ht="13" hidden="false" customHeight="false" outlineLevel="0" collapsed="false">
      <c r="A391" s="0" t="s">
        <v>917</v>
      </c>
      <c r="B391" s="0" t="s">
        <v>918</v>
      </c>
      <c r="C391" s="0" t="n">
        <v>4.2E-005</v>
      </c>
      <c r="D391" s="0" t="s">
        <v>12</v>
      </c>
      <c r="E391" s="0" t="n">
        <v>2.219</v>
      </c>
      <c r="F391" s="0" t="s">
        <v>919</v>
      </c>
      <c r="G391" s="0" t="n">
        <v>34</v>
      </c>
      <c r="I391" s="0" t="n">
        <f aca="false">-LOG10(C391)</f>
        <v>4.3767507096021</v>
      </c>
    </row>
    <row r="392" customFormat="false" ht="13" hidden="false" customHeight="false" outlineLevel="0" collapsed="false">
      <c r="A392" s="0" t="s">
        <v>518</v>
      </c>
      <c r="B392" s="0" t="s">
        <v>920</v>
      </c>
      <c r="C392" s="0" t="n">
        <v>4.41E-005</v>
      </c>
      <c r="D392" s="0" t="s">
        <v>12</v>
      </c>
      <c r="E392" s="0" t="n">
        <v>2.413</v>
      </c>
      <c r="F392" s="0" t="s">
        <v>921</v>
      </c>
      <c r="G392" s="0" t="n">
        <v>39</v>
      </c>
      <c r="I392" s="0" t="n">
        <f aca="false">-LOG10(C392)</f>
        <v>4.35556141053216</v>
      </c>
    </row>
    <row r="393" customFormat="false" ht="13" hidden="false" customHeight="false" outlineLevel="0" collapsed="false">
      <c r="A393" s="0" t="s">
        <v>20</v>
      </c>
      <c r="B393" s="0" t="s">
        <v>922</v>
      </c>
      <c r="C393" s="0" t="n">
        <v>4.43E-005</v>
      </c>
      <c r="D393" s="0" t="s">
        <v>33</v>
      </c>
      <c r="E393" s="0" t="n">
        <v>-1.45</v>
      </c>
      <c r="F393" s="0" t="s">
        <v>923</v>
      </c>
      <c r="G393" s="0" t="n">
        <v>30</v>
      </c>
      <c r="I393" s="0" t="n">
        <f aca="false">-LOG10(C393)</f>
        <v>4.35359627377693</v>
      </c>
    </row>
    <row r="394" customFormat="false" ht="13" hidden="false" customHeight="false" outlineLevel="0" collapsed="false">
      <c r="A394" s="0" t="s">
        <v>924</v>
      </c>
      <c r="B394" s="0" t="s">
        <v>925</v>
      </c>
      <c r="C394" s="0" t="n">
        <v>4.43E-005</v>
      </c>
      <c r="D394" s="0" t="s">
        <v>33</v>
      </c>
      <c r="E394" s="0" t="n">
        <v>1.95</v>
      </c>
      <c r="F394" s="0" t="s">
        <v>926</v>
      </c>
      <c r="G394" s="0" t="n">
        <v>40</v>
      </c>
      <c r="I394" s="0" t="n">
        <f aca="false">-LOG10(C394)</f>
        <v>4.35359627377693</v>
      </c>
    </row>
    <row r="395" customFormat="false" ht="13" hidden="false" customHeight="false" outlineLevel="0" collapsed="false">
      <c r="A395" s="0" t="s">
        <v>927</v>
      </c>
      <c r="B395" s="0" t="s">
        <v>928</v>
      </c>
      <c r="C395" s="0" t="n">
        <v>4.45E-005</v>
      </c>
      <c r="D395" s="0" t="s">
        <v>33</v>
      </c>
      <c r="E395" s="0" t="n">
        <v>1.98</v>
      </c>
      <c r="F395" s="0" t="s">
        <v>929</v>
      </c>
      <c r="G395" s="0" t="n">
        <v>10</v>
      </c>
      <c r="I395" s="0" t="n">
        <f aca="false">-LOG10(C395)</f>
        <v>4.35163998901907</v>
      </c>
    </row>
    <row r="396" customFormat="false" ht="13" hidden="false" customHeight="false" outlineLevel="0" collapsed="false">
      <c r="A396" s="0" t="s">
        <v>10</v>
      </c>
      <c r="B396" s="0" t="s">
        <v>930</v>
      </c>
      <c r="C396" s="0" t="n">
        <v>4.48E-005</v>
      </c>
      <c r="D396" s="0" t="s">
        <v>12</v>
      </c>
      <c r="E396" s="0" t="n">
        <v>3.496</v>
      </c>
      <c r="F396" s="0" t="s">
        <v>931</v>
      </c>
      <c r="G396" s="0" t="n">
        <v>33</v>
      </c>
      <c r="I396" s="0" t="n">
        <f aca="false">-LOG10(C396)</f>
        <v>4.34872198600186</v>
      </c>
    </row>
    <row r="397" customFormat="false" ht="13" hidden="false" customHeight="false" outlineLevel="0" collapsed="false">
      <c r="A397" s="0" t="s">
        <v>265</v>
      </c>
      <c r="B397" s="0" t="s">
        <v>932</v>
      </c>
      <c r="C397" s="0" t="n">
        <v>4.51E-005</v>
      </c>
      <c r="D397" s="0" t="s">
        <v>12</v>
      </c>
      <c r="E397" s="0" t="n">
        <v>6.534</v>
      </c>
      <c r="F397" s="0" t="s">
        <v>933</v>
      </c>
      <c r="G397" s="0" t="n">
        <v>123</v>
      </c>
      <c r="I397" s="0" t="n">
        <f aca="false">-LOG10(C397)</f>
        <v>4.34582345812204</v>
      </c>
    </row>
    <row r="398" customFormat="false" ht="13" hidden="false" customHeight="false" outlineLevel="0" collapsed="false">
      <c r="A398" s="0" t="s">
        <v>723</v>
      </c>
      <c r="B398" s="0" t="s">
        <v>934</v>
      </c>
      <c r="C398" s="0" t="n">
        <v>4.54E-005</v>
      </c>
      <c r="D398" s="0" t="s">
        <v>12</v>
      </c>
      <c r="E398" s="0" t="n">
        <v>4.23</v>
      </c>
      <c r="F398" s="0" t="s">
        <v>935</v>
      </c>
      <c r="G398" s="0" t="n">
        <v>96</v>
      </c>
      <c r="I398" s="0" t="n">
        <f aca="false">-LOG10(C398)</f>
        <v>4.3429441471429</v>
      </c>
    </row>
    <row r="399" customFormat="false" ht="13" hidden="false" customHeight="false" outlineLevel="0" collapsed="false">
      <c r="A399" s="0" t="s">
        <v>936</v>
      </c>
      <c r="B399" s="0" t="s">
        <v>937</v>
      </c>
      <c r="C399" s="0" t="n">
        <v>4.55E-005</v>
      </c>
      <c r="D399" s="0" t="s">
        <v>12</v>
      </c>
      <c r="E399" s="0" t="n">
        <v>2.892</v>
      </c>
      <c r="F399" s="0" t="s">
        <v>938</v>
      </c>
      <c r="G399" s="0" t="n">
        <v>22</v>
      </c>
      <c r="I399" s="0" t="n">
        <f aca="false">-LOG10(C399)</f>
        <v>4.34198860334289</v>
      </c>
    </row>
    <row r="400" customFormat="false" ht="13" hidden="false" customHeight="false" outlineLevel="0" collapsed="false">
      <c r="A400" s="0" t="s">
        <v>939</v>
      </c>
      <c r="B400" s="0" t="s">
        <v>940</v>
      </c>
      <c r="C400" s="0" t="n">
        <v>4.6E-005</v>
      </c>
      <c r="D400" s="0" t="s">
        <v>33</v>
      </c>
      <c r="E400" s="0" t="n">
        <v>0.981</v>
      </c>
      <c r="F400" s="0" t="s">
        <v>941</v>
      </c>
      <c r="G400" s="0" t="n">
        <v>57</v>
      </c>
      <c r="I400" s="0" t="n">
        <f aca="false">-LOG10(C400)</f>
        <v>4.33724216831843</v>
      </c>
    </row>
    <row r="401" customFormat="false" ht="13" hidden="false" customHeight="false" outlineLevel="0" collapsed="false">
      <c r="A401" s="0" t="s">
        <v>663</v>
      </c>
      <c r="B401" s="0" t="s">
        <v>942</v>
      </c>
      <c r="C401" s="0" t="n">
        <v>4.74E-005</v>
      </c>
      <c r="D401" s="0" t="s">
        <v>12</v>
      </c>
      <c r="E401" s="0" t="n">
        <v>3.842</v>
      </c>
      <c r="F401" s="0" t="s">
        <v>943</v>
      </c>
      <c r="G401" s="0" t="n">
        <v>25</v>
      </c>
      <c r="I401" s="0" t="n">
        <f aca="false">-LOG10(C401)</f>
        <v>4.32422165832592</v>
      </c>
    </row>
    <row r="402" customFormat="false" ht="13" hidden="false" customHeight="false" outlineLevel="0" collapsed="false">
      <c r="A402" s="0" t="s">
        <v>439</v>
      </c>
      <c r="B402" s="0" t="s">
        <v>944</v>
      </c>
      <c r="C402" s="0" t="n">
        <v>4.76E-005</v>
      </c>
      <c r="D402" s="0" t="s">
        <v>33</v>
      </c>
      <c r="E402" s="0" t="n">
        <v>-0.447</v>
      </c>
      <c r="F402" s="0" t="s">
        <v>945</v>
      </c>
      <c r="G402" s="0" t="n">
        <v>261</v>
      </c>
      <c r="I402" s="0" t="n">
        <f aca="false">-LOG10(C402)</f>
        <v>4.32239304727951</v>
      </c>
    </row>
    <row r="403" customFormat="false" ht="13" hidden="false" customHeight="false" outlineLevel="0" collapsed="false">
      <c r="A403" s="0" t="s">
        <v>56</v>
      </c>
      <c r="B403" s="0" t="s">
        <v>946</v>
      </c>
      <c r="C403" s="0" t="n">
        <v>4.76E-005</v>
      </c>
      <c r="D403" s="0" t="s">
        <v>33</v>
      </c>
      <c r="E403" s="0" t="n">
        <v>1</v>
      </c>
      <c r="F403" s="0" t="s">
        <v>947</v>
      </c>
      <c r="G403" s="0" t="n">
        <v>62</v>
      </c>
      <c r="I403" s="0" t="n">
        <f aca="false">-LOG10(C403)</f>
        <v>4.32239304727951</v>
      </c>
    </row>
    <row r="404" customFormat="false" ht="13" hidden="false" customHeight="false" outlineLevel="0" collapsed="false">
      <c r="A404" s="0" t="s">
        <v>629</v>
      </c>
      <c r="B404" s="0" t="s">
        <v>948</v>
      </c>
      <c r="C404" s="0" t="n">
        <v>4.81E-005</v>
      </c>
      <c r="D404" s="0" t="s">
        <v>22</v>
      </c>
      <c r="E404" s="0" t="n">
        <v>-3.041</v>
      </c>
      <c r="F404" s="0" t="s">
        <v>949</v>
      </c>
      <c r="G404" s="0" t="n">
        <v>57</v>
      </c>
      <c r="I404" s="0" t="n">
        <f aca="false">-LOG10(C404)</f>
        <v>4.31785492362617</v>
      </c>
    </row>
    <row r="405" customFormat="false" ht="13" hidden="false" customHeight="false" outlineLevel="0" collapsed="false">
      <c r="A405" s="0" t="s">
        <v>848</v>
      </c>
      <c r="B405" s="0" t="s">
        <v>950</v>
      </c>
      <c r="C405" s="0" t="n">
        <v>4.96E-005</v>
      </c>
      <c r="D405" s="0" t="s">
        <v>33</v>
      </c>
      <c r="E405" s="0" t="n">
        <v>1.308</v>
      </c>
      <c r="F405" s="0" t="s">
        <v>951</v>
      </c>
      <c r="G405" s="0" t="n">
        <v>59</v>
      </c>
      <c r="I405" s="0" t="n">
        <f aca="false">-LOG10(C405)</f>
        <v>4.3045183235098</v>
      </c>
    </row>
    <row r="406" customFormat="false" ht="13" hidden="false" customHeight="false" outlineLevel="0" collapsed="false">
      <c r="A406" s="0" t="s">
        <v>952</v>
      </c>
      <c r="B406" s="0" t="s">
        <v>953</v>
      </c>
      <c r="C406" s="0" t="n">
        <v>5.07E-005</v>
      </c>
      <c r="D406" s="0" t="s">
        <v>33</v>
      </c>
      <c r="E406" s="0" t="s">
        <v>33</v>
      </c>
      <c r="F406" s="0" t="s">
        <v>954</v>
      </c>
      <c r="G406" s="0" t="n">
        <v>14</v>
      </c>
      <c r="I406" s="0" t="n">
        <f aca="false">-LOG10(C406)</f>
        <v>4.29499204066666</v>
      </c>
    </row>
    <row r="407" customFormat="false" ht="13" hidden="false" customHeight="false" outlineLevel="0" collapsed="false">
      <c r="A407" s="0" t="s">
        <v>804</v>
      </c>
      <c r="B407" s="0" t="s">
        <v>955</v>
      </c>
      <c r="C407" s="0" t="n">
        <v>5.07E-005</v>
      </c>
      <c r="D407" s="0" t="s">
        <v>33</v>
      </c>
      <c r="E407" s="0" t="s">
        <v>33</v>
      </c>
      <c r="F407" s="0" t="s">
        <v>956</v>
      </c>
      <c r="G407" s="0" t="n">
        <v>13</v>
      </c>
      <c r="I407" s="0" t="n">
        <f aca="false">-LOG10(C407)</f>
        <v>4.29499204066666</v>
      </c>
    </row>
    <row r="408" customFormat="false" ht="13" hidden="false" customHeight="false" outlineLevel="0" collapsed="false">
      <c r="A408" s="0" t="s">
        <v>957</v>
      </c>
      <c r="B408" s="0" t="s">
        <v>958</v>
      </c>
      <c r="C408" s="0" t="n">
        <v>5.13E-005</v>
      </c>
      <c r="D408" s="0" t="s">
        <v>33</v>
      </c>
      <c r="E408" s="0" t="s">
        <v>33</v>
      </c>
      <c r="F408" s="0" t="s">
        <v>959</v>
      </c>
      <c r="G408" s="0" t="n">
        <v>14</v>
      </c>
      <c r="I408" s="0" t="n">
        <f aca="false">-LOG10(C408)</f>
        <v>4.28988263488818</v>
      </c>
    </row>
    <row r="409" customFormat="false" ht="13" hidden="false" customHeight="false" outlineLevel="0" collapsed="false">
      <c r="A409" s="0" t="s">
        <v>116</v>
      </c>
      <c r="B409" s="0" t="s">
        <v>960</v>
      </c>
      <c r="C409" s="0" t="n">
        <v>5.14E-005</v>
      </c>
      <c r="D409" s="0" t="s">
        <v>33</v>
      </c>
      <c r="E409" s="0" t="s">
        <v>33</v>
      </c>
      <c r="F409" s="0" t="s">
        <v>961</v>
      </c>
      <c r="G409" s="0" t="n">
        <v>26</v>
      </c>
      <c r="I409" s="0" t="n">
        <f aca="false">-LOG10(C409)</f>
        <v>4.28903688100473</v>
      </c>
    </row>
    <row r="410" customFormat="false" ht="13" hidden="false" customHeight="false" outlineLevel="0" collapsed="false">
      <c r="A410" s="0" t="s">
        <v>265</v>
      </c>
      <c r="B410" s="0" t="s">
        <v>962</v>
      </c>
      <c r="C410" s="0" t="n">
        <v>5.23E-005</v>
      </c>
      <c r="D410" s="0" t="s">
        <v>33</v>
      </c>
      <c r="E410" s="0" t="s">
        <v>33</v>
      </c>
      <c r="F410" s="0" t="s">
        <v>963</v>
      </c>
      <c r="G410" s="0" t="n">
        <v>51</v>
      </c>
      <c r="I410" s="0" t="n">
        <f aca="false">-LOG10(C410)</f>
        <v>4.28149831113273</v>
      </c>
    </row>
    <row r="411" customFormat="false" ht="13" hidden="false" customHeight="false" outlineLevel="0" collapsed="false">
      <c r="A411" s="0" t="s">
        <v>964</v>
      </c>
      <c r="B411" s="0" t="s">
        <v>965</v>
      </c>
      <c r="C411" s="0" t="n">
        <v>5.23E-005</v>
      </c>
      <c r="D411" s="0" t="s">
        <v>12</v>
      </c>
      <c r="E411" s="0" t="n">
        <v>3.114</v>
      </c>
      <c r="F411" s="0" t="s">
        <v>966</v>
      </c>
      <c r="G411" s="0" t="n">
        <v>38</v>
      </c>
      <c r="I411" s="0" t="n">
        <f aca="false">-LOG10(C411)</f>
        <v>4.28149831113273</v>
      </c>
    </row>
    <row r="412" customFormat="false" ht="13" hidden="false" customHeight="false" outlineLevel="0" collapsed="false">
      <c r="A412" s="0" t="s">
        <v>320</v>
      </c>
      <c r="B412" s="0" t="s">
        <v>967</v>
      </c>
      <c r="C412" s="0" t="n">
        <v>5.25E-005</v>
      </c>
      <c r="D412" s="0" t="s">
        <v>33</v>
      </c>
      <c r="E412" s="0" t="n">
        <v>-0.666</v>
      </c>
      <c r="F412" s="0" t="s">
        <v>968</v>
      </c>
      <c r="G412" s="0" t="n">
        <v>34</v>
      </c>
      <c r="I412" s="0" t="n">
        <f aca="false">-LOG10(C412)</f>
        <v>4.27984069659404</v>
      </c>
    </row>
    <row r="413" customFormat="false" ht="13" hidden="false" customHeight="false" outlineLevel="0" collapsed="false">
      <c r="A413" s="0" t="s">
        <v>969</v>
      </c>
      <c r="B413" s="0" t="s">
        <v>970</v>
      </c>
      <c r="C413" s="0" t="n">
        <v>5.32E-005</v>
      </c>
      <c r="D413" s="0" t="s">
        <v>33</v>
      </c>
      <c r="E413" s="0" t="n">
        <v>-1.211</v>
      </c>
      <c r="F413" s="0" t="s">
        <v>971</v>
      </c>
      <c r="G413" s="0" t="n">
        <v>8</v>
      </c>
      <c r="I413" s="0" t="n">
        <f aca="false">-LOG10(C413)</f>
        <v>4.27408836770495</v>
      </c>
    </row>
    <row r="414" customFormat="false" ht="13" hidden="false" customHeight="false" outlineLevel="0" collapsed="false">
      <c r="A414" s="0" t="s">
        <v>230</v>
      </c>
      <c r="B414" s="0" t="s">
        <v>972</v>
      </c>
      <c r="C414" s="0" t="n">
        <v>5.43E-005</v>
      </c>
      <c r="D414" s="0" t="s">
        <v>33</v>
      </c>
      <c r="E414" s="0" t="s">
        <v>33</v>
      </c>
      <c r="F414" s="0" t="s">
        <v>973</v>
      </c>
      <c r="G414" s="0" t="n">
        <v>31</v>
      </c>
      <c r="I414" s="0" t="n">
        <f aca="false">-LOG10(C414)</f>
        <v>4.26520017041115</v>
      </c>
    </row>
    <row r="415" customFormat="false" ht="13" hidden="false" customHeight="false" outlineLevel="0" collapsed="false">
      <c r="A415" s="0" t="s">
        <v>974</v>
      </c>
      <c r="B415" s="0" t="s">
        <v>975</v>
      </c>
      <c r="C415" s="0" t="n">
        <v>5.45E-005</v>
      </c>
      <c r="D415" s="0" t="s">
        <v>33</v>
      </c>
      <c r="E415" s="0" t="n">
        <v>1.509</v>
      </c>
      <c r="F415" s="0" t="s">
        <v>976</v>
      </c>
      <c r="G415" s="0" t="n">
        <v>23</v>
      </c>
      <c r="I415" s="0" t="n">
        <f aca="false">-LOG10(C415)</f>
        <v>4.26360349772336</v>
      </c>
    </row>
    <row r="416" customFormat="false" ht="13" hidden="false" customHeight="false" outlineLevel="0" collapsed="false">
      <c r="A416" s="0" t="s">
        <v>42</v>
      </c>
      <c r="B416" s="0" t="s">
        <v>977</v>
      </c>
      <c r="C416" s="0" t="n">
        <v>5.5E-005</v>
      </c>
      <c r="D416" s="0" t="s">
        <v>33</v>
      </c>
      <c r="E416" s="0" t="n">
        <v>0.958</v>
      </c>
      <c r="F416" s="0" t="s">
        <v>978</v>
      </c>
      <c r="G416" s="0" t="n">
        <v>56</v>
      </c>
      <c r="I416" s="0" t="n">
        <f aca="false">-LOG10(C416)</f>
        <v>4.25963731050576</v>
      </c>
    </row>
    <row r="417" customFormat="false" ht="13" hidden="false" customHeight="false" outlineLevel="0" collapsed="false">
      <c r="A417" s="0" t="s">
        <v>42</v>
      </c>
      <c r="B417" s="0" t="s">
        <v>979</v>
      </c>
      <c r="C417" s="0" t="n">
        <v>5.66E-005</v>
      </c>
      <c r="D417" s="0" t="s">
        <v>33</v>
      </c>
      <c r="E417" s="0" t="n">
        <v>0.914</v>
      </c>
      <c r="F417" s="0" t="s">
        <v>980</v>
      </c>
      <c r="G417" s="0" t="n">
        <v>15</v>
      </c>
      <c r="I417" s="0" t="n">
        <f aca="false">-LOG10(C417)</f>
        <v>4.24718356881173</v>
      </c>
    </row>
    <row r="418" customFormat="false" ht="13" hidden="false" customHeight="false" outlineLevel="0" collapsed="false">
      <c r="A418" s="0" t="s">
        <v>345</v>
      </c>
      <c r="B418" s="0" t="s">
        <v>981</v>
      </c>
      <c r="C418" s="0" t="n">
        <v>5.66E-005</v>
      </c>
      <c r="D418" s="0" t="s">
        <v>33</v>
      </c>
      <c r="E418" s="0" t="s">
        <v>33</v>
      </c>
      <c r="F418" s="0" t="s">
        <v>982</v>
      </c>
      <c r="G418" s="0" t="n">
        <v>16</v>
      </c>
      <c r="I418" s="0" t="n">
        <f aca="false">-LOG10(C418)</f>
        <v>4.24718356881173</v>
      </c>
    </row>
    <row r="419" customFormat="false" ht="13" hidden="false" customHeight="false" outlineLevel="0" collapsed="false">
      <c r="A419" s="0" t="s">
        <v>983</v>
      </c>
      <c r="B419" s="0" t="s">
        <v>984</v>
      </c>
      <c r="C419" s="0" t="n">
        <v>5.71E-005</v>
      </c>
      <c r="D419" s="0" t="s">
        <v>12</v>
      </c>
      <c r="E419" s="0" t="n">
        <v>6.09</v>
      </c>
      <c r="F419" s="0" t="s">
        <v>985</v>
      </c>
      <c r="G419" s="0" t="n">
        <v>168</v>
      </c>
      <c r="I419" s="0" t="n">
        <f aca="false">-LOG10(C419)</f>
        <v>4.24336389175415</v>
      </c>
    </row>
    <row r="420" customFormat="false" ht="13" hidden="false" customHeight="false" outlineLevel="0" collapsed="false">
      <c r="A420" s="0" t="s">
        <v>986</v>
      </c>
      <c r="B420" s="0" t="s">
        <v>987</v>
      </c>
      <c r="C420" s="0" t="n">
        <v>5.71E-005</v>
      </c>
      <c r="D420" s="0" t="s">
        <v>33</v>
      </c>
      <c r="E420" s="0" t="n">
        <v>-0.152</v>
      </c>
      <c r="F420" s="0" t="s">
        <v>988</v>
      </c>
      <c r="G420" s="0" t="n">
        <v>141</v>
      </c>
      <c r="I420" s="0" t="n">
        <f aca="false">-LOG10(C420)</f>
        <v>4.24336389175415</v>
      </c>
    </row>
    <row r="421" customFormat="false" ht="13" hidden="false" customHeight="false" outlineLevel="0" collapsed="false">
      <c r="A421" s="0" t="s">
        <v>815</v>
      </c>
      <c r="B421" s="0" t="s">
        <v>989</v>
      </c>
      <c r="C421" s="0" t="n">
        <v>5.79E-005</v>
      </c>
      <c r="D421" s="0" t="s">
        <v>12</v>
      </c>
      <c r="E421" s="0" t="n">
        <v>2.768</v>
      </c>
      <c r="F421" s="0" t="s">
        <v>990</v>
      </c>
      <c r="G421" s="0" t="n">
        <v>46</v>
      </c>
      <c r="I421" s="0" t="n">
        <f aca="false">-LOG10(C421)</f>
        <v>4.23732143627256</v>
      </c>
    </row>
    <row r="422" customFormat="false" ht="13" hidden="false" customHeight="false" outlineLevel="0" collapsed="false">
      <c r="A422" s="0" t="s">
        <v>991</v>
      </c>
      <c r="B422" s="0" t="s">
        <v>992</v>
      </c>
      <c r="C422" s="0" t="n">
        <v>5.84E-005</v>
      </c>
      <c r="D422" s="0" t="s">
        <v>33</v>
      </c>
      <c r="E422" s="0" t="n">
        <v>0.986</v>
      </c>
      <c r="F422" s="0" t="s">
        <v>993</v>
      </c>
      <c r="G422" s="0" t="n">
        <v>27</v>
      </c>
      <c r="I422" s="0" t="n">
        <f aca="false">-LOG10(C422)</f>
        <v>4.2335871528876</v>
      </c>
    </row>
    <row r="423" customFormat="false" ht="13" hidden="false" customHeight="false" outlineLevel="0" collapsed="false">
      <c r="A423" s="0" t="s">
        <v>20</v>
      </c>
      <c r="B423" s="0" t="s">
        <v>994</v>
      </c>
      <c r="C423" s="0" t="n">
        <v>5.91E-005</v>
      </c>
      <c r="D423" s="0" t="s">
        <v>33</v>
      </c>
      <c r="E423" s="0" t="n">
        <v>-1.598</v>
      </c>
      <c r="F423" s="0" t="s">
        <v>995</v>
      </c>
      <c r="G423" s="0" t="n">
        <v>14</v>
      </c>
      <c r="I423" s="0" t="n">
        <f aca="false">-LOG10(C423)</f>
        <v>4.22841251911875</v>
      </c>
    </row>
    <row r="424" customFormat="false" ht="13" hidden="false" customHeight="false" outlineLevel="0" collapsed="false">
      <c r="A424" s="0" t="s">
        <v>848</v>
      </c>
      <c r="B424" s="0" t="s">
        <v>996</v>
      </c>
      <c r="C424" s="0" t="n">
        <v>6.03E-005</v>
      </c>
      <c r="D424" s="0" t="s">
        <v>12</v>
      </c>
      <c r="E424" s="0" t="n">
        <v>3.294</v>
      </c>
      <c r="F424" s="0" t="s">
        <v>997</v>
      </c>
      <c r="G424" s="0" t="n">
        <v>22</v>
      </c>
      <c r="I424" s="0" t="n">
        <f aca="false">-LOG10(C424)</f>
        <v>4.21968268785985</v>
      </c>
    </row>
    <row r="425" customFormat="false" ht="13" hidden="false" customHeight="false" outlineLevel="0" collapsed="false">
      <c r="A425" s="0" t="s">
        <v>998</v>
      </c>
      <c r="B425" s="0" t="s">
        <v>999</v>
      </c>
      <c r="C425" s="0" t="n">
        <v>6.11E-005</v>
      </c>
      <c r="D425" s="0" t="s">
        <v>33</v>
      </c>
      <c r="E425" s="0" t="n">
        <v>-1.199</v>
      </c>
      <c r="F425" s="0" t="s">
        <v>1000</v>
      </c>
      <c r="G425" s="0" t="n">
        <v>31</v>
      </c>
      <c r="I425" s="0" t="n">
        <f aca="false">-LOG10(C425)</f>
        <v>4.21395878975745</v>
      </c>
    </row>
    <row r="426" customFormat="false" ht="13" hidden="false" customHeight="false" outlineLevel="0" collapsed="false">
      <c r="A426" s="0" t="s">
        <v>1001</v>
      </c>
      <c r="B426" s="0" t="s">
        <v>1002</v>
      </c>
      <c r="C426" s="0" t="n">
        <v>6.13E-005</v>
      </c>
      <c r="D426" s="0" t="s">
        <v>33</v>
      </c>
      <c r="E426" s="0" t="s">
        <v>33</v>
      </c>
      <c r="F426" s="0" t="s">
        <v>1003</v>
      </c>
      <c r="G426" s="0" t="n">
        <v>38</v>
      </c>
      <c r="I426" s="0" t="n">
        <f aca="false">-LOG10(C426)</f>
        <v>4.21253952548159</v>
      </c>
    </row>
    <row r="427" customFormat="false" ht="13" hidden="false" customHeight="false" outlineLevel="0" collapsed="false">
      <c r="A427" s="0" t="s">
        <v>56</v>
      </c>
      <c r="B427" s="0" t="s">
        <v>1004</v>
      </c>
      <c r="C427" s="0" t="n">
        <v>6.39E-005</v>
      </c>
      <c r="D427" s="0" t="s">
        <v>22</v>
      </c>
      <c r="E427" s="0" t="n">
        <v>-3.939</v>
      </c>
      <c r="F427" s="0" t="s">
        <v>1005</v>
      </c>
      <c r="G427" s="0" t="n">
        <v>49</v>
      </c>
      <c r="I427" s="0" t="n">
        <f aca="false">-LOG10(C427)</f>
        <v>4.1944991418416</v>
      </c>
    </row>
    <row r="428" customFormat="false" ht="13" hidden="false" customHeight="false" outlineLevel="0" collapsed="false">
      <c r="A428" s="0" t="s">
        <v>82</v>
      </c>
      <c r="B428" s="0" t="s">
        <v>1006</v>
      </c>
      <c r="C428" s="0" t="n">
        <v>6.39E-005</v>
      </c>
      <c r="D428" s="0" t="s">
        <v>12</v>
      </c>
      <c r="E428" s="0" t="n">
        <v>2.316</v>
      </c>
      <c r="F428" s="0" t="s">
        <v>1007</v>
      </c>
      <c r="G428" s="0" t="n">
        <v>49</v>
      </c>
      <c r="I428" s="0" t="n">
        <f aca="false">-LOG10(C428)</f>
        <v>4.1944991418416</v>
      </c>
    </row>
    <row r="429" customFormat="false" ht="13" hidden="false" customHeight="false" outlineLevel="0" collapsed="false">
      <c r="A429" s="0" t="s">
        <v>10</v>
      </c>
      <c r="B429" s="0" t="s">
        <v>1008</v>
      </c>
      <c r="C429" s="0" t="n">
        <v>6.44E-005</v>
      </c>
      <c r="D429" s="0" t="s">
        <v>12</v>
      </c>
      <c r="E429" s="0" t="n">
        <v>2.48</v>
      </c>
      <c r="F429" s="0" t="s">
        <v>1009</v>
      </c>
      <c r="G429" s="0" t="n">
        <v>15</v>
      </c>
      <c r="I429" s="0" t="n">
        <f aca="false">-LOG10(C429)</f>
        <v>4.19111413264019</v>
      </c>
    </row>
    <row r="430" customFormat="false" ht="13" hidden="false" customHeight="false" outlineLevel="0" collapsed="false">
      <c r="A430" s="0" t="s">
        <v>230</v>
      </c>
      <c r="B430" s="0" t="s">
        <v>1010</v>
      </c>
      <c r="C430" s="0" t="n">
        <v>6.54E-005</v>
      </c>
      <c r="D430" s="0" t="s">
        <v>33</v>
      </c>
      <c r="E430" s="0" t="n">
        <v>0.917</v>
      </c>
      <c r="F430" s="0" t="s">
        <v>1011</v>
      </c>
      <c r="G430" s="0" t="n">
        <v>55</v>
      </c>
      <c r="I430" s="0" t="n">
        <f aca="false">-LOG10(C430)</f>
        <v>4.18442225167573</v>
      </c>
    </row>
    <row r="431" customFormat="false" ht="13" hidden="false" customHeight="false" outlineLevel="0" collapsed="false">
      <c r="A431" s="0" t="s">
        <v>1012</v>
      </c>
      <c r="B431" s="0" t="s">
        <v>1013</v>
      </c>
      <c r="C431" s="0" t="n">
        <v>6.55E-005</v>
      </c>
      <c r="D431" s="0" t="s">
        <v>33</v>
      </c>
      <c r="E431" s="0" t="s">
        <v>33</v>
      </c>
      <c r="F431" s="0" t="s">
        <v>1014</v>
      </c>
      <c r="G431" s="0" t="n">
        <v>34</v>
      </c>
      <c r="I431" s="0" t="n">
        <f aca="false">-LOG10(C431)</f>
        <v>4.18375870000822</v>
      </c>
    </row>
    <row r="432" customFormat="false" ht="13" hidden="false" customHeight="false" outlineLevel="0" collapsed="false">
      <c r="A432" s="0" t="s">
        <v>1015</v>
      </c>
      <c r="B432" s="0" t="s">
        <v>1016</v>
      </c>
      <c r="C432" s="0" t="n">
        <v>6.78E-005</v>
      </c>
      <c r="D432" s="0" t="s">
        <v>33</v>
      </c>
      <c r="E432" s="0" t="s">
        <v>33</v>
      </c>
      <c r="F432" s="0" t="s">
        <v>1017</v>
      </c>
      <c r="G432" s="0" t="n">
        <v>15</v>
      </c>
      <c r="I432" s="0" t="n">
        <f aca="false">-LOG10(C432)</f>
        <v>4.16877030613294</v>
      </c>
    </row>
    <row r="433" customFormat="false" ht="13" hidden="false" customHeight="false" outlineLevel="0" collapsed="false">
      <c r="A433" s="0" t="s">
        <v>848</v>
      </c>
      <c r="B433" s="0" t="s">
        <v>1018</v>
      </c>
      <c r="C433" s="0" t="n">
        <v>6.81E-005</v>
      </c>
      <c r="D433" s="0" t="s">
        <v>12</v>
      </c>
      <c r="E433" s="0" t="n">
        <v>5.851</v>
      </c>
      <c r="F433" s="0" t="s">
        <v>1019</v>
      </c>
      <c r="G433" s="0" t="n">
        <v>176</v>
      </c>
      <c r="I433" s="0" t="n">
        <f aca="false">-LOG10(C433)</f>
        <v>4.16685288808722</v>
      </c>
    </row>
    <row r="434" customFormat="false" ht="13" hidden="false" customHeight="false" outlineLevel="0" collapsed="false">
      <c r="A434" s="0" t="s">
        <v>400</v>
      </c>
      <c r="B434" s="0" t="s">
        <v>1020</v>
      </c>
      <c r="C434" s="0" t="n">
        <v>6.86E-005</v>
      </c>
      <c r="D434" s="0" t="s">
        <v>33</v>
      </c>
      <c r="E434" s="0" t="n">
        <v>0.426</v>
      </c>
      <c r="F434" s="0" t="s">
        <v>1021</v>
      </c>
      <c r="G434" s="0" t="n">
        <v>13</v>
      </c>
      <c r="I434" s="0" t="n">
        <f aca="false">-LOG10(C434)</f>
        <v>4.16367588429325</v>
      </c>
    </row>
    <row r="435" customFormat="false" ht="13" hidden="false" customHeight="false" outlineLevel="0" collapsed="false">
      <c r="A435" s="0" t="s">
        <v>1022</v>
      </c>
      <c r="B435" s="0" t="s">
        <v>1023</v>
      </c>
      <c r="C435" s="0" t="n">
        <v>6.89E-005</v>
      </c>
      <c r="D435" s="0" t="s">
        <v>12</v>
      </c>
      <c r="E435" s="0" t="n">
        <v>2.233</v>
      </c>
      <c r="F435" s="0" t="s">
        <v>1024</v>
      </c>
      <c r="G435" s="0" t="n">
        <v>37</v>
      </c>
      <c r="I435" s="0" t="n">
        <f aca="false">-LOG10(C435)</f>
        <v>4.16178077809237</v>
      </c>
    </row>
    <row r="436" customFormat="false" ht="13" hidden="false" customHeight="false" outlineLevel="0" collapsed="false">
      <c r="A436" s="0" t="s">
        <v>332</v>
      </c>
      <c r="B436" s="0" t="s">
        <v>1025</v>
      </c>
      <c r="C436" s="0" t="n">
        <v>7.03E-005</v>
      </c>
      <c r="D436" s="0" t="s">
        <v>33</v>
      </c>
      <c r="E436" s="0" t="n">
        <v>0.115</v>
      </c>
      <c r="F436" s="0" t="s">
        <v>1026</v>
      </c>
      <c r="G436" s="0" t="n">
        <v>8</v>
      </c>
      <c r="I436" s="0" t="n">
        <f aca="false">-LOG10(C436)</f>
        <v>4.15304467498018</v>
      </c>
    </row>
    <row r="437" customFormat="false" ht="13" hidden="false" customHeight="false" outlineLevel="0" collapsed="false">
      <c r="A437" s="0" t="s">
        <v>56</v>
      </c>
      <c r="B437" s="0" t="s">
        <v>1027</v>
      </c>
      <c r="C437" s="0" t="n">
        <v>7.19E-005</v>
      </c>
      <c r="D437" s="0" t="s">
        <v>33</v>
      </c>
      <c r="E437" s="0" t="s">
        <v>33</v>
      </c>
      <c r="F437" s="0" t="s">
        <v>1028</v>
      </c>
      <c r="G437" s="0" t="n">
        <v>87</v>
      </c>
      <c r="I437" s="0" t="n">
        <f aca="false">-LOG10(C437)</f>
        <v>4.14327110961712</v>
      </c>
    </row>
    <row r="438" customFormat="false" ht="13" hidden="false" customHeight="false" outlineLevel="0" collapsed="false">
      <c r="A438" s="0" t="s">
        <v>1029</v>
      </c>
      <c r="B438" s="0" t="s">
        <v>1030</v>
      </c>
      <c r="C438" s="0" t="n">
        <v>7.34E-005</v>
      </c>
      <c r="D438" s="0" t="s">
        <v>33</v>
      </c>
      <c r="E438" s="0" t="s">
        <v>33</v>
      </c>
      <c r="F438" s="0" t="s">
        <v>1031</v>
      </c>
      <c r="G438" s="0" t="n">
        <v>9</v>
      </c>
      <c r="I438" s="0" t="n">
        <f aca="false">-LOG10(C438)</f>
        <v>4.13430394008393</v>
      </c>
    </row>
    <row r="439" customFormat="false" ht="13" hidden="false" customHeight="false" outlineLevel="0" collapsed="false">
      <c r="A439" s="0" t="s">
        <v>1032</v>
      </c>
      <c r="B439" s="0" t="s">
        <v>1033</v>
      </c>
      <c r="C439" s="0" t="n">
        <v>7.38E-005</v>
      </c>
      <c r="D439" s="0" t="s">
        <v>33</v>
      </c>
      <c r="E439" s="0" t="s">
        <v>33</v>
      </c>
      <c r="F439" s="0" t="s">
        <v>1034</v>
      </c>
      <c r="G439" s="0" t="n">
        <v>44</v>
      </c>
      <c r="I439" s="0" t="n">
        <f aca="false">-LOG10(C439)</f>
        <v>4.13194363817696</v>
      </c>
    </row>
    <row r="440" customFormat="false" ht="13" hidden="false" customHeight="false" outlineLevel="0" collapsed="false">
      <c r="A440" s="0" t="s">
        <v>1035</v>
      </c>
      <c r="B440" s="0" t="s">
        <v>1036</v>
      </c>
      <c r="C440" s="0" t="n">
        <v>7.51E-005</v>
      </c>
      <c r="D440" s="0" t="s">
        <v>33</v>
      </c>
      <c r="E440" s="0" t="n">
        <v>1.543</v>
      </c>
      <c r="F440" s="0" t="s">
        <v>1037</v>
      </c>
      <c r="G440" s="0" t="n">
        <v>17</v>
      </c>
      <c r="I440" s="0" t="n">
        <f aca="false">-LOG10(C440)</f>
        <v>4.12436006299583</v>
      </c>
    </row>
    <row r="441" customFormat="false" ht="13" hidden="false" customHeight="false" outlineLevel="0" collapsed="false">
      <c r="A441" s="0" t="s">
        <v>42</v>
      </c>
      <c r="B441" s="0" t="s">
        <v>1038</v>
      </c>
      <c r="C441" s="0" t="n">
        <v>7.64E-005</v>
      </c>
      <c r="D441" s="0" t="s">
        <v>33</v>
      </c>
      <c r="E441" s="0" t="s">
        <v>33</v>
      </c>
      <c r="F441" s="0" t="s">
        <v>1039</v>
      </c>
      <c r="G441" s="0" t="n">
        <v>24</v>
      </c>
      <c r="I441" s="0" t="n">
        <f aca="false">-LOG10(C441)</f>
        <v>4.11690664142431</v>
      </c>
    </row>
    <row r="442" customFormat="false" ht="13" hidden="false" customHeight="false" outlineLevel="0" collapsed="false">
      <c r="A442" s="0" t="s">
        <v>957</v>
      </c>
      <c r="B442" s="0" t="s">
        <v>1040</v>
      </c>
      <c r="C442" s="0" t="n">
        <v>7.68E-005</v>
      </c>
      <c r="D442" s="0" t="s">
        <v>33</v>
      </c>
      <c r="E442" s="0" t="s">
        <v>33</v>
      </c>
      <c r="F442" s="0" t="s">
        <v>1041</v>
      </c>
      <c r="G442" s="0" t="n">
        <v>32</v>
      </c>
      <c r="I442" s="0" t="n">
        <f aca="false">-LOG10(C442)</f>
        <v>4.11463877996849</v>
      </c>
    </row>
    <row r="443" customFormat="false" ht="13" hidden="false" customHeight="false" outlineLevel="0" collapsed="false">
      <c r="A443" s="0" t="s">
        <v>1042</v>
      </c>
      <c r="B443" s="0" t="s">
        <v>1043</v>
      </c>
      <c r="C443" s="0" t="n">
        <v>7.8E-005</v>
      </c>
      <c r="D443" s="0" t="s">
        <v>33</v>
      </c>
      <c r="E443" s="0" t="n">
        <v>1.473</v>
      </c>
      <c r="F443" s="0" t="s">
        <v>1044</v>
      </c>
      <c r="G443" s="0" t="n">
        <v>45</v>
      </c>
      <c r="I443" s="0" t="n">
        <f aca="false">-LOG10(C443)</f>
        <v>4.10790539730952</v>
      </c>
    </row>
    <row r="444" customFormat="false" ht="13" hidden="false" customHeight="false" outlineLevel="0" collapsed="false">
      <c r="A444" s="0" t="s">
        <v>1045</v>
      </c>
      <c r="B444" s="0" t="s">
        <v>1046</v>
      </c>
      <c r="C444" s="0" t="n">
        <v>7.82E-005</v>
      </c>
      <c r="D444" s="0" t="s">
        <v>12</v>
      </c>
      <c r="E444" s="0" t="n">
        <v>2.22</v>
      </c>
      <c r="F444" s="0" t="s">
        <v>1047</v>
      </c>
      <c r="G444" s="0" t="n">
        <v>27</v>
      </c>
      <c r="I444" s="0" t="n">
        <f aca="false">-LOG10(C444)</f>
        <v>4.10679324694015</v>
      </c>
    </row>
    <row r="445" customFormat="false" ht="13" hidden="false" customHeight="false" outlineLevel="0" collapsed="false">
      <c r="A445" s="0" t="s">
        <v>1048</v>
      </c>
      <c r="B445" s="0" t="s">
        <v>1049</v>
      </c>
      <c r="C445" s="0" t="n">
        <v>7.86E-005</v>
      </c>
      <c r="D445" s="0" t="s">
        <v>33</v>
      </c>
      <c r="E445" s="0" t="n">
        <v>1.718</v>
      </c>
      <c r="F445" s="0" t="s">
        <v>1050</v>
      </c>
      <c r="G445" s="0" t="n">
        <v>47</v>
      </c>
      <c r="I445" s="0" t="n">
        <f aca="false">-LOG10(C445)</f>
        <v>4.10457745396059</v>
      </c>
    </row>
    <row r="446" customFormat="false" ht="13" hidden="false" customHeight="false" outlineLevel="0" collapsed="false">
      <c r="A446" s="0" t="s">
        <v>1051</v>
      </c>
      <c r="B446" s="0" t="s">
        <v>1052</v>
      </c>
      <c r="C446" s="0" t="n">
        <v>7.88E-005</v>
      </c>
      <c r="D446" s="0" t="s">
        <v>33</v>
      </c>
      <c r="E446" s="0" t="n">
        <v>0.766</v>
      </c>
      <c r="F446" s="0" t="s">
        <v>1053</v>
      </c>
      <c r="G446" s="0" t="n">
        <v>20</v>
      </c>
      <c r="I446" s="0" t="n">
        <f aca="false">-LOG10(C446)</f>
        <v>4.10347378251045</v>
      </c>
    </row>
    <row r="447" customFormat="false" ht="13" hidden="false" customHeight="false" outlineLevel="0" collapsed="false">
      <c r="A447" s="0" t="s">
        <v>310</v>
      </c>
      <c r="B447" s="0" t="s">
        <v>1054</v>
      </c>
      <c r="C447" s="0" t="n">
        <v>7.88E-005</v>
      </c>
      <c r="D447" s="0" t="s">
        <v>33</v>
      </c>
      <c r="E447" s="0" t="n">
        <v>0.215</v>
      </c>
      <c r="F447" s="0" t="s">
        <v>1055</v>
      </c>
      <c r="G447" s="0" t="n">
        <v>33</v>
      </c>
      <c r="I447" s="0" t="n">
        <f aca="false">-LOG10(C447)</f>
        <v>4.10347378251045</v>
      </c>
    </row>
    <row r="448" customFormat="false" ht="13" hidden="false" customHeight="false" outlineLevel="0" collapsed="false">
      <c r="A448" s="0" t="s">
        <v>56</v>
      </c>
      <c r="B448" s="0" t="s">
        <v>1056</v>
      </c>
      <c r="C448" s="0" t="n">
        <v>7.92E-005</v>
      </c>
      <c r="D448" s="0" t="s">
        <v>12</v>
      </c>
      <c r="E448" s="0" t="n">
        <v>2.292</v>
      </c>
      <c r="F448" s="0" t="s">
        <v>1057</v>
      </c>
      <c r="G448" s="0" t="n">
        <v>21</v>
      </c>
      <c r="I448" s="0" t="n">
        <f aca="false">-LOG10(C448)</f>
        <v>4.10127481841051</v>
      </c>
    </row>
    <row r="449" customFormat="false" ht="13" hidden="false" customHeight="false" outlineLevel="0" collapsed="false">
      <c r="A449" s="0" t="s">
        <v>1058</v>
      </c>
      <c r="B449" s="0" t="s">
        <v>1059</v>
      </c>
      <c r="C449" s="0" t="n">
        <v>7.92E-005</v>
      </c>
      <c r="D449" s="0" t="s">
        <v>33</v>
      </c>
      <c r="E449" s="0" t="s">
        <v>33</v>
      </c>
      <c r="F449" s="0" t="s">
        <v>1060</v>
      </c>
      <c r="G449" s="0" t="n">
        <v>58</v>
      </c>
      <c r="I449" s="0" t="n">
        <f aca="false">-LOG10(C449)</f>
        <v>4.10127481841051</v>
      </c>
    </row>
    <row r="450" customFormat="false" ht="13" hidden="false" customHeight="false" outlineLevel="0" collapsed="false">
      <c r="A450" s="0" t="s">
        <v>1061</v>
      </c>
      <c r="B450" s="0" t="s">
        <v>1062</v>
      </c>
      <c r="C450" s="0" t="n">
        <v>7.99E-005</v>
      </c>
      <c r="D450" s="0" t="s">
        <v>33</v>
      </c>
      <c r="E450" s="0" t="s">
        <v>33</v>
      </c>
      <c r="F450" s="0" t="s">
        <v>1063</v>
      </c>
      <c r="G450" s="0" t="n">
        <v>25</v>
      </c>
      <c r="I450" s="0" t="n">
        <f aca="false">-LOG10(C450)</f>
        <v>4.09745322068601</v>
      </c>
    </row>
    <row r="451" customFormat="false" ht="13" hidden="false" customHeight="false" outlineLevel="0" collapsed="false">
      <c r="A451" s="0" t="s">
        <v>768</v>
      </c>
      <c r="B451" s="0" t="s">
        <v>1064</v>
      </c>
      <c r="C451" s="0" t="n">
        <v>8.14E-005</v>
      </c>
      <c r="D451" s="0" t="s">
        <v>33</v>
      </c>
      <c r="E451" s="0" t="n">
        <v>1.039</v>
      </c>
      <c r="F451" s="0" t="s">
        <v>1065</v>
      </c>
      <c r="G451" s="0" t="n">
        <v>66</v>
      </c>
      <c r="I451" s="0" t="n">
        <f aca="false">-LOG10(C451)</f>
        <v>4.0893755951108</v>
      </c>
    </row>
    <row r="452" customFormat="false" ht="13" hidden="false" customHeight="false" outlineLevel="0" collapsed="false">
      <c r="A452" s="0" t="s">
        <v>1066</v>
      </c>
      <c r="B452" s="0" t="s">
        <v>1067</v>
      </c>
      <c r="C452" s="0" t="n">
        <v>8.19E-005</v>
      </c>
      <c r="D452" s="0" t="s">
        <v>33</v>
      </c>
      <c r="E452" s="0" t="n">
        <v>1.034</v>
      </c>
      <c r="F452" s="0" t="s">
        <v>1068</v>
      </c>
      <c r="G452" s="0" t="n">
        <v>45</v>
      </c>
      <c r="I452" s="0" t="n">
        <f aca="false">-LOG10(C452)</f>
        <v>4.08671609823958</v>
      </c>
    </row>
    <row r="453" customFormat="false" ht="13" hidden="false" customHeight="false" outlineLevel="0" collapsed="false">
      <c r="A453" s="0" t="s">
        <v>42</v>
      </c>
      <c r="B453" s="0" t="s">
        <v>1069</v>
      </c>
      <c r="C453" s="0" t="n">
        <v>8.25E-005</v>
      </c>
      <c r="D453" s="0" t="s">
        <v>33</v>
      </c>
      <c r="E453" s="0" t="n">
        <v>0.647</v>
      </c>
      <c r="F453" s="0" t="s">
        <v>1070</v>
      </c>
      <c r="G453" s="0" t="n">
        <v>10</v>
      </c>
      <c r="I453" s="0" t="n">
        <f aca="false">-LOG10(C453)</f>
        <v>4.08354605145007</v>
      </c>
    </row>
    <row r="454" customFormat="false" ht="13" hidden="false" customHeight="false" outlineLevel="0" collapsed="false">
      <c r="A454" s="0" t="s">
        <v>564</v>
      </c>
      <c r="B454" s="0" t="s">
        <v>1071</v>
      </c>
      <c r="C454" s="0" t="n">
        <v>8.46E-005</v>
      </c>
      <c r="D454" s="0" t="s">
        <v>33</v>
      </c>
      <c r="E454" s="0" t="n">
        <v>0.995</v>
      </c>
      <c r="F454" s="0" t="s">
        <v>1072</v>
      </c>
      <c r="G454" s="0" t="n">
        <v>16</v>
      </c>
      <c r="I454" s="0" t="n">
        <f aca="false">-LOG10(C454)</f>
        <v>4.07262963696098</v>
      </c>
    </row>
    <row r="455" customFormat="false" ht="13" hidden="false" customHeight="false" outlineLevel="0" collapsed="false">
      <c r="A455" s="0" t="s">
        <v>56</v>
      </c>
      <c r="B455" s="0" t="s">
        <v>1073</v>
      </c>
      <c r="C455" s="0" t="n">
        <v>8.46E-005</v>
      </c>
      <c r="D455" s="0" t="s">
        <v>33</v>
      </c>
      <c r="E455" s="0" t="s">
        <v>33</v>
      </c>
      <c r="F455" s="0" t="s">
        <v>1074</v>
      </c>
      <c r="G455" s="0" t="n">
        <v>17</v>
      </c>
      <c r="I455" s="0" t="n">
        <f aca="false">-LOG10(C455)</f>
        <v>4.07262963696098</v>
      </c>
    </row>
    <row r="456" customFormat="false" ht="13" hidden="false" customHeight="false" outlineLevel="0" collapsed="false">
      <c r="A456" s="0" t="s">
        <v>64</v>
      </c>
      <c r="B456" s="0" t="s">
        <v>1075</v>
      </c>
      <c r="C456" s="0" t="n">
        <v>8.46E-005</v>
      </c>
      <c r="D456" s="0" t="s">
        <v>33</v>
      </c>
      <c r="E456" s="0" t="n">
        <v>1.758</v>
      </c>
      <c r="F456" s="0" t="s">
        <v>1076</v>
      </c>
      <c r="G456" s="0" t="n">
        <v>53</v>
      </c>
      <c r="I456" s="0" t="n">
        <f aca="false">-LOG10(C456)</f>
        <v>4.07262963696098</v>
      </c>
    </row>
    <row r="457" customFormat="false" ht="13" hidden="false" customHeight="false" outlineLevel="0" collapsed="false">
      <c r="A457" s="0" t="s">
        <v>230</v>
      </c>
      <c r="B457" s="0" t="s">
        <v>1077</v>
      </c>
      <c r="C457" s="0" t="n">
        <v>8.59E-005</v>
      </c>
      <c r="D457" s="0" t="s">
        <v>33</v>
      </c>
      <c r="E457" s="0" t="n">
        <v>-0.645</v>
      </c>
      <c r="F457" s="0" t="s">
        <v>1078</v>
      </c>
      <c r="G457" s="0" t="n">
        <v>60</v>
      </c>
      <c r="I457" s="0" t="n">
        <f aca="false">-LOG10(C457)</f>
        <v>4.06600683616876</v>
      </c>
    </row>
    <row r="458" customFormat="false" ht="13" hidden="false" customHeight="false" outlineLevel="0" collapsed="false">
      <c r="A458" s="0" t="s">
        <v>969</v>
      </c>
      <c r="B458" s="0" t="s">
        <v>1079</v>
      </c>
      <c r="C458" s="0" t="n">
        <v>8.65E-005</v>
      </c>
      <c r="D458" s="0" t="s">
        <v>33</v>
      </c>
      <c r="E458" s="0" t="n">
        <v>-0.97</v>
      </c>
      <c r="F458" s="0" t="s">
        <v>1080</v>
      </c>
      <c r="G458" s="0" t="n">
        <v>6</v>
      </c>
      <c r="I458" s="0" t="n">
        <f aca="false">-LOG10(C458)</f>
        <v>4.06298389253519</v>
      </c>
    </row>
    <row r="459" customFormat="false" ht="13" hidden="false" customHeight="false" outlineLevel="0" collapsed="false">
      <c r="A459" s="0" t="s">
        <v>459</v>
      </c>
      <c r="B459" s="0" t="s">
        <v>1081</v>
      </c>
      <c r="C459" s="0" t="n">
        <v>8.66E-005</v>
      </c>
      <c r="D459" s="0" t="s">
        <v>33</v>
      </c>
      <c r="E459" s="0" t="n">
        <v>0.651</v>
      </c>
      <c r="F459" s="0" t="s">
        <v>1082</v>
      </c>
      <c r="G459" s="0" t="n">
        <v>21</v>
      </c>
      <c r="I459" s="0" t="n">
        <f aca="false">-LOG10(C459)</f>
        <v>4.06248210798265</v>
      </c>
    </row>
    <row r="460" customFormat="false" ht="13" hidden="false" customHeight="false" outlineLevel="0" collapsed="false">
      <c r="A460" s="0" t="s">
        <v>1083</v>
      </c>
      <c r="B460" s="0" t="s">
        <v>1084</v>
      </c>
      <c r="C460" s="0" t="n">
        <v>8.7E-005</v>
      </c>
      <c r="D460" s="0" t="s">
        <v>12</v>
      </c>
      <c r="E460" s="0" t="n">
        <v>3.645</v>
      </c>
      <c r="F460" s="0" t="s">
        <v>1085</v>
      </c>
      <c r="G460" s="0" t="n">
        <v>32</v>
      </c>
      <c r="I460" s="0" t="n">
        <f aca="false">-LOG10(C460)</f>
        <v>4.06048074738138</v>
      </c>
    </row>
    <row r="461" customFormat="false" ht="13" hidden="false" customHeight="false" outlineLevel="0" collapsed="false">
      <c r="A461" s="0" t="s">
        <v>853</v>
      </c>
      <c r="B461" s="0" t="s">
        <v>1086</v>
      </c>
      <c r="C461" s="0" t="n">
        <v>8.74E-005</v>
      </c>
      <c r="D461" s="0" t="s">
        <v>12</v>
      </c>
      <c r="E461" s="0" t="n">
        <v>4.734</v>
      </c>
      <c r="F461" s="0" t="s">
        <v>1087</v>
      </c>
      <c r="G461" s="0" t="n">
        <v>129</v>
      </c>
      <c r="I461" s="0" t="n">
        <f aca="false">-LOG10(C461)</f>
        <v>4.0584885673656</v>
      </c>
    </row>
    <row r="462" customFormat="false" ht="13" hidden="false" customHeight="false" outlineLevel="0" collapsed="false">
      <c r="A462" s="0" t="s">
        <v>42</v>
      </c>
      <c r="B462" s="0" t="s">
        <v>1088</v>
      </c>
      <c r="C462" s="0" t="n">
        <v>8.87E-005</v>
      </c>
      <c r="D462" s="0" t="s">
        <v>33</v>
      </c>
      <c r="E462" s="0" t="s">
        <v>33</v>
      </c>
      <c r="F462" s="0" t="s">
        <v>1089</v>
      </c>
      <c r="G462" s="0" t="n">
        <v>26</v>
      </c>
      <c r="I462" s="0" t="n">
        <f aca="false">-LOG10(C462)</f>
        <v>4.05207638016827</v>
      </c>
    </row>
    <row r="463" customFormat="false" ht="13" hidden="false" customHeight="false" outlineLevel="0" collapsed="false">
      <c r="A463" s="0" t="s">
        <v>1090</v>
      </c>
      <c r="B463" s="0" t="s">
        <v>1091</v>
      </c>
      <c r="C463" s="0" t="n">
        <v>9.16E-005</v>
      </c>
      <c r="D463" s="0" t="s">
        <v>12</v>
      </c>
      <c r="E463" s="0" t="n">
        <v>2</v>
      </c>
      <c r="F463" s="0" t="s">
        <v>1092</v>
      </c>
      <c r="G463" s="0" t="n">
        <v>8</v>
      </c>
      <c r="I463" s="0" t="n">
        <f aca="false">-LOG10(C463)</f>
        <v>4.03810452633215</v>
      </c>
    </row>
    <row r="464" customFormat="false" ht="13" hidden="false" customHeight="false" outlineLevel="0" collapsed="false">
      <c r="A464" s="0" t="s">
        <v>1093</v>
      </c>
      <c r="B464" s="0" t="s">
        <v>1094</v>
      </c>
      <c r="C464" s="0" t="n">
        <v>9.35E-005</v>
      </c>
      <c r="D464" s="0" t="s">
        <v>33</v>
      </c>
      <c r="E464" s="0" t="n">
        <v>0.847</v>
      </c>
      <c r="F464" s="0" t="s">
        <v>1095</v>
      </c>
      <c r="G464" s="0" t="n">
        <v>24</v>
      </c>
      <c r="I464" s="0" t="n">
        <f aca="false">-LOG10(C464)</f>
        <v>4.02918838912748</v>
      </c>
    </row>
    <row r="465" customFormat="false" ht="13" hidden="false" customHeight="false" outlineLevel="0" collapsed="false">
      <c r="A465" s="0" t="s">
        <v>1012</v>
      </c>
      <c r="B465" s="0" t="s">
        <v>1096</v>
      </c>
      <c r="C465" s="0" t="n">
        <v>9.61E-005</v>
      </c>
      <c r="D465" s="0" t="s">
        <v>33</v>
      </c>
      <c r="E465" s="0" t="s">
        <v>33</v>
      </c>
      <c r="F465" s="0" t="s">
        <v>1097</v>
      </c>
      <c r="G465" s="0" t="n">
        <v>29</v>
      </c>
      <c r="I465" s="0" t="n">
        <f aca="false">-LOG10(C465)</f>
        <v>4.01727661233146</v>
      </c>
    </row>
    <row r="466" customFormat="false" ht="13" hidden="false" customHeight="false" outlineLevel="0" collapsed="false">
      <c r="A466" s="0" t="s">
        <v>20</v>
      </c>
      <c r="B466" s="0" t="s">
        <v>1098</v>
      </c>
      <c r="C466" s="0" t="n">
        <v>9.69E-005</v>
      </c>
      <c r="D466" s="0" t="s">
        <v>33</v>
      </c>
      <c r="E466" s="0" t="n">
        <v>-1.856</v>
      </c>
      <c r="F466" s="0" t="s">
        <v>1099</v>
      </c>
      <c r="G466" s="0" t="n">
        <v>27</v>
      </c>
      <c r="I466" s="0" t="n">
        <f aca="false">-LOG10(C466)</f>
        <v>4.01367622294923</v>
      </c>
    </row>
    <row r="467" customFormat="false" ht="13" hidden="false" customHeight="false" outlineLevel="0" collapsed="false">
      <c r="A467" s="0" t="s">
        <v>632</v>
      </c>
      <c r="B467" s="0" t="s">
        <v>1100</v>
      </c>
      <c r="C467" s="0" t="n">
        <v>9.69E-005</v>
      </c>
      <c r="D467" s="0" t="s">
        <v>22</v>
      </c>
      <c r="E467" s="0" t="n">
        <v>-4.286</v>
      </c>
      <c r="F467" s="0" t="s">
        <v>1101</v>
      </c>
      <c r="G467" s="0" t="n">
        <v>43</v>
      </c>
      <c r="I467" s="0" t="n">
        <f aca="false">-LOG10(C467)</f>
        <v>4.01367622294923</v>
      </c>
    </row>
    <row r="468" customFormat="false" ht="13" hidden="false" customHeight="false" outlineLevel="0" collapsed="false">
      <c r="A468" s="0" t="s">
        <v>42</v>
      </c>
      <c r="B468" s="0" t="s">
        <v>1102</v>
      </c>
      <c r="C468" s="0" t="n">
        <v>9.93E-005</v>
      </c>
      <c r="D468" s="0" t="s">
        <v>33</v>
      </c>
      <c r="E468" s="0" t="n">
        <v>0.895</v>
      </c>
      <c r="F468" s="0" t="s">
        <v>1103</v>
      </c>
      <c r="G468" s="0" t="n">
        <v>18</v>
      </c>
      <c r="I468" s="0" t="n">
        <f aca="false">-LOG10(C468)</f>
        <v>4.00305075150462</v>
      </c>
    </row>
    <row r="469" customFormat="false" ht="13" hidden="false" customHeight="false" outlineLevel="0" collapsed="false">
      <c r="A469" s="0" t="s">
        <v>1104</v>
      </c>
      <c r="B469" s="0" t="s">
        <v>1105</v>
      </c>
      <c r="C469" s="0" t="n">
        <v>0.000101</v>
      </c>
      <c r="D469" s="0" t="s">
        <v>33</v>
      </c>
      <c r="E469" s="0" t="s">
        <v>33</v>
      </c>
      <c r="F469" s="0" t="s">
        <v>1106</v>
      </c>
      <c r="G469" s="0" t="n">
        <v>14</v>
      </c>
      <c r="I469" s="0" t="n">
        <f aca="false">-LOG10(C469)</f>
        <v>3.99567862621736</v>
      </c>
    </row>
    <row r="470" customFormat="false" ht="13" hidden="false" customHeight="false" outlineLevel="0" collapsed="false">
      <c r="A470" s="0" t="s">
        <v>1045</v>
      </c>
      <c r="B470" s="0" t="s">
        <v>1107</v>
      </c>
      <c r="C470" s="0" t="n">
        <v>0.000101</v>
      </c>
      <c r="D470" s="0" t="s">
        <v>12</v>
      </c>
      <c r="E470" s="0" t="n">
        <v>2.838</v>
      </c>
      <c r="F470" s="0" t="s">
        <v>1108</v>
      </c>
      <c r="G470" s="0" t="n">
        <v>22</v>
      </c>
      <c r="I470" s="0" t="n">
        <f aca="false">-LOG10(C470)</f>
        <v>3.99567862621736</v>
      </c>
    </row>
    <row r="471" customFormat="false" ht="13" hidden="false" customHeight="false" outlineLevel="0" collapsed="false">
      <c r="A471" s="0" t="s">
        <v>42</v>
      </c>
      <c r="B471" s="0" t="s">
        <v>1109</v>
      </c>
      <c r="C471" s="0" t="n">
        <v>0.000101</v>
      </c>
      <c r="D471" s="0" t="s">
        <v>33</v>
      </c>
      <c r="E471" s="0" t="s">
        <v>33</v>
      </c>
      <c r="F471" s="0" t="s">
        <v>1110</v>
      </c>
      <c r="G471" s="0" t="n">
        <v>25</v>
      </c>
      <c r="I471" s="0" t="n">
        <f aca="false">-LOG10(C471)</f>
        <v>3.99567862621736</v>
      </c>
    </row>
    <row r="472" customFormat="false" ht="13" hidden="false" customHeight="false" outlineLevel="0" collapsed="false">
      <c r="A472" s="0" t="s">
        <v>56</v>
      </c>
      <c r="B472" s="0" t="s">
        <v>1111</v>
      </c>
      <c r="C472" s="0" t="n">
        <v>0.000101</v>
      </c>
      <c r="D472" s="0" t="s">
        <v>33</v>
      </c>
      <c r="E472" s="0" t="s">
        <v>33</v>
      </c>
      <c r="F472" s="0" t="s">
        <v>1112</v>
      </c>
      <c r="G472" s="0" t="n">
        <v>7</v>
      </c>
      <c r="I472" s="0" t="n">
        <f aca="false">-LOG10(C472)</f>
        <v>3.99567862621736</v>
      </c>
    </row>
    <row r="473" customFormat="false" ht="13" hidden="false" customHeight="false" outlineLevel="0" collapsed="false">
      <c r="A473" s="0" t="s">
        <v>905</v>
      </c>
      <c r="B473" s="0" t="s">
        <v>1113</v>
      </c>
      <c r="C473" s="0" t="n">
        <v>0.000102</v>
      </c>
      <c r="D473" s="0" t="s">
        <v>12</v>
      </c>
      <c r="E473" s="0" t="n">
        <v>3.036</v>
      </c>
      <c r="F473" s="0" t="s">
        <v>1114</v>
      </c>
      <c r="G473" s="0" t="n">
        <v>43</v>
      </c>
      <c r="I473" s="0" t="n">
        <f aca="false">-LOG10(C473)</f>
        <v>3.99139982823808</v>
      </c>
    </row>
    <row r="474" customFormat="false" ht="13" hidden="false" customHeight="false" outlineLevel="0" collapsed="false">
      <c r="A474" s="0" t="s">
        <v>56</v>
      </c>
      <c r="B474" s="0" t="s">
        <v>1115</v>
      </c>
      <c r="C474" s="0" t="n">
        <v>0.000104</v>
      </c>
      <c r="D474" s="0" t="s">
        <v>33</v>
      </c>
      <c r="E474" s="0" t="s">
        <v>33</v>
      </c>
      <c r="F474" s="0" t="s">
        <v>1116</v>
      </c>
      <c r="G474" s="0" t="n">
        <v>20</v>
      </c>
      <c r="I474" s="0" t="n">
        <f aca="false">-LOG10(C474)</f>
        <v>3.98296666070122</v>
      </c>
    </row>
    <row r="475" customFormat="false" ht="13" hidden="false" customHeight="false" outlineLevel="0" collapsed="false">
      <c r="A475" s="0" t="s">
        <v>10</v>
      </c>
      <c r="B475" s="0" t="s">
        <v>1117</v>
      </c>
      <c r="C475" s="0" t="n">
        <v>0.000104</v>
      </c>
      <c r="D475" s="0" t="s">
        <v>33</v>
      </c>
      <c r="E475" s="0" t="n">
        <v>1.138</v>
      </c>
      <c r="F475" s="0" t="s">
        <v>1118</v>
      </c>
      <c r="G475" s="0" t="n">
        <v>20</v>
      </c>
      <c r="I475" s="0" t="n">
        <f aca="false">-LOG10(C475)</f>
        <v>3.98296666070122</v>
      </c>
    </row>
    <row r="476" customFormat="false" ht="13" hidden="false" customHeight="false" outlineLevel="0" collapsed="false">
      <c r="A476" s="0" t="s">
        <v>1119</v>
      </c>
      <c r="B476" s="0" t="s">
        <v>1120</v>
      </c>
      <c r="C476" s="0" t="n">
        <v>0.000104</v>
      </c>
      <c r="D476" s="0" t="s">
        <v>12</v>
      </c>
      <c r="E476" s="0" t="n">
        <v>3.884</v>
      </c>
      <c r="F476" s="0" t="s">
        <v>1121</v>
      </c>
      <c r="G476" s="0" t="n">
        <v>76</v>
      </c>
      <c r="I476" s="0" t="n">
        <f aca="false">-LOG10(C476)</f>
        <v>3.98296666070122</v>
      </c>
    </row>
    <row r="477" customFormat="false" ht="13" hidden="false" customHeight="false" outlineLevel="0" collapsed="false">
      <c r="A477" s="0" t="s">
        <v>345</v>
      </c>
      <c r="B477" s="0" t="s">
        <v>1122</v>
      </c>
      <c r="C477" s="0" t="n">
        <v>0.000105</v>
      </c>
      <c r="D477" s="0" t="s">
        <v>33</v>
      </c>
      <c r="E477" s="0" t="n">
        <v>-0.228</v>
      </c>
      <c r="F477" s="0" t="s">
        <v>1123</v>
      </c>
      <c r="G477" s="0" t="n">
        <v>30</v>
      </c>
      <c r="I477" s="0" t="n">
        <f aca="false">-LOG10(C477)</f>
        <v>3.97881070093006</v>
      </c>
    </row>
    <row r="478" customFormat="false" ht="13" hidden="false" customHeight="false" outlineLevel="0" collapsed="false">
      <c r="A478" s="0" t="s">
        <v>1058</v>
      </c>
      <c r="B478" s="0" t="s">
        <v>1124</v>
      </c>
      <c r="C478" s="0" t="n">
        <v>0.000106</v>
      </c>
      <c r="D478" s="0" t="s">
        <v>33</v>
      </c>
      <c r="E478" s="0" t="s">
        <v>33</v>
      </c>
      <c r="F478" s="0" t="s">
        <v>1125</v>
      </c>
      <c r="G478" s="0" t="n">
        <v>57</v>
      </c>
      <c r="I478" s="0" t="n">
        <f aca="false">-LOG10(C478)</f>
        <v>3.97469413473523</v>
      </c>
    </row>
    <row r="479" customFormat="false" ht="13" hidden="false" customHeight="false" outlineLevel="0" collapsed="false">
      <c r="A479" s="0" t="s">
        <v>564</v>
      </c>
      <c r="B479" s="0" t="s">
        <v>1126</v>
      </c>
      <c r="C479" s="0" t="n">
        <v>0.000108</v>
      </c>
      <c r="D479" s="0" t="s">
        <v>33</v>
      </c>
      <c r="E479" s="0" t="n">
        <v>-0.56</v>
      </c>
      <c r="F479" s="0" t="s">
        <v>1127</v>
      </c>
      <c r="G479" s="0" t="n">
        <v>461</v>
      </c>
      <c r="I479" s="0" t="n">
        <f aca="false">-LOG10(C479)</f>
        <v>3.96657624451305</v>
      </c>
    </row>
    <row r="480" customFormat="false" ht="13" hidden="false" customHeight="false" outlineLevel="0" collapsed="false">
      <c r="A480" s="0" t="s">
        <v>1128</v>
      </c>
      <c r="B480" s="0" t="s">
        <v>1129</v>
      </c>
      <c r="C480" s="0" t="n">
        <v>0.000108</v>
      </c>
      <c r="D480" s="0" t="s">
        <v>33</v>
      </c>
      <c r="E480" s="0" t="s">
        <v>33</v>
      </c>
      <c r="F480" s="0" t="s">
        <v>1130</v>
      </c>
      <c r="G480" s="0" t="n">
        <v>36</v>
      </c>
      <c r="I480" s="0" t="n">
        <f aca="false">-LOG10(C480)</f>
        <v>3.96657624451305</v>
      </c>
    </row>
    <row r="481" customFormat="false" ht="13" hidden="false" customHeight="false" outlineLevel="0" collapsed="false">
      <c r="A481" s="0" t="s">
        <v>342</v>
      </c>
      <c r="B481" s="0" t="s">
        <v>1131</v>
      </c>
      <c r="C481" s="0" t="n">
        <v>0.000108</v>
      </c>
      <c r="D481" s="0" t="s">
        <v>12</v>
      </c>
      <c r="E481" s="0" t="n">
        <v>2.494</v>
      </c>
      <c r="F481" s="0" t="s">
        <v>1132</v>
      </c>
      <c r="G481" s="0" t="n">
        <v>37</v>
      </c>
      <c r="I481" s="0" t="n">
        <f aca="false">-LOG10(C481)</f>
        <v>3.96657624451305</v>
      </c>
    </row>
    <row r="482" customFormat="false" ht="13" hidden="false" customHeight="false" outlineLevel="0" collapsed="false">
      <c r="A482" s="0" t="s">
        <v>635</v>
      </c>
      <c r="B482" s="0" t="s">
        <v>1133</v>
      </c>
      <c r="C482" s="0" t="n">
        <v>0.00011</v>
      </c>
      <c r="D482" s="0" t="s">
        <v>33</v>
      </c>
      <c r="E482" s="0" t="n">
        <v>-0.527</v>
      </c>
      <c r="F482" s="0" t="s">
        <v>1134</v>
      </c>
      <c r="G482" s="0" t="n">
        <v>18</v>
      </c>
      <c r="I482" s="0" t="n">
        <f aca="false">-LOG10(C482)</f>
        <v>3.95860731484178</v>
      </c>
    </row>
    <row r="483" customFormat="false" ht="13" hidden="false" customHeight="false" outlineLevel="0" collapsed="false">
      <c r="A483" s="0" t="s">
        <v>1135</v>
      </c>
      <c r="B483" s="0" t="s">
        <v>1136</v>
      </c>
      <c r="C483" s="0" t="n">
        <v>0.00011</v>
      </c>
      <c r="D483" s="0" t="s">
        <v>33</v>
      </c>
      <c r="E483" s="0" t="n">
        <v>1.633</v>
      </c>
      <c r="F483" s="0" t="s">
        <v>1137</v>
      </c>
      <c r="G483" s="0" t="n">
        <v>63</v>
      </c>
      <c r="I483" s="0" t="n">
        <f aca="false">-LOG10(C483)</f>
        <v>3.95860731484178</v>
      </c>
    </row>
    <row r="484" customFormat="false" ht="13" hidden="false" customHeight="false" outlineLevel="0" collapsed="false">
      <c r="A484" s="0" t="s">
        <v>26</v>
      </c>
      <c r="B484" s="0" t="s">
        <v>1138</v>
      </c>
      <c r="C484" s="0" t="n">
        <v>0.00011</v>
      </c>
      <c r="D484" s="0" t="s">
        <v>12</v>
      </c>
      <c r="E484" s="0" t="n">
        <v>3.573</v>
      </c>
      <c r="F484" s="0" t="s">
        <v>1139</v>
      </c>
      <c r="G484" s="0" t="n">
        <v>107</v>
      </c>
      <c r="I484" s="0" t="n">
        <f aca="false">-LOG10(C484)</f>
        <v>3.95860731484178</v>
      </c>
    </row>
    <row r="485" customFormat="false" ht="13" hidden="false" customHeight="false" outlineLevel="0" collapsed="false">
      <c r="A485" s="0" t="s">
        <v>268</v>
      </c>
      <c r="B485" s="0" t="s">
        <v>1140</v>
      </c>
      <c r="C485" s="0" t="n">
        <v>0.000111</v>
      </c>
      <c r="D485" s="0" t="s">
        <v>33</v>
      </c>
      <c r="E485" s="0" t="n">
        <v>1.164</v>
      </c>
      <c r="F485" s="0" t="s">
        <v>1141</v>
      </c>
      <c r="G485" s="0" t="n">
        <v>46</v>
      </c>
      <c r="I485" s="0" t="n">
        <f aca="false">-LOG10(C485)</f>
        <v>3.95467702121334</v>
      </c>
    </row>
    <row r="486" customFormat="false" ht="13" hidden="false" customHeight="false" outlineLevel="0" collapsed="false">
      <c r="A486" s="0" t="s">
        <v>1142</v>
      </c>
      <c r="B486" s="0" t="s">
        <v>1143</v>
      </c>
      <c r="C486" s="0" t="n">
        <v>0.000114</v>
      </c>
      <c r="D486" s="0" t="s">
        <v>33</v>
      </c>
      <c r="E486" s="0" t="s">
        <v>33</v>
      </c>
      <c r="F486" s="0" t="s">
        <v>1144</v>
      </c>
      <c r="G486" s="0" t="n">
        <v>10</v>
      </c>
      <c r="I486" s="0" t="n">
        <f aca="false">-LOG10(C486)</f>
        <v>3.94309514866353</v>
      </c>
    </row>
    <row r="487" customFormat="false" ht="13" hidden="false" customHeight="false" outlineLevel="0" collapsed="false">
      <c r="A487" s="0" t="s">
        <v>42</v>
      </c>
      <c r="B487" s="0" t="s">
        <v>1145</v>
      </c>
      <c r="C487" s="0" t="n">
        <v>0.000115</v>
      </c>
      <c r="D487" s="0" t="s">
        <v>33</v>
      </c>
      <c r="E487" s="0" t="n">
        <v>0.447</v>
      </c>
      <c r="F487" s="0" t="s">
        <v>1146</v>
      </c>
      <c r="G487" s="0" t="n">
        <v>501</v>
      </c>
      <c r="I487" s="0" t="n">
        <f aca="false">-LOG10(C487)</f>
        <v>3.93930215964639</v>
      </c>
    </row>
    <row r="488" customFormat="false" ht="13" hidden="false" customHeight="false" outlineLevel="0" collapsed="false">
      <c r="A488" s="0" t="s">
        <v>353</v>
      </c>
      <c r="B488" s="0" t="s">
        <v>1147</v>
      </c>
      <c r="C488" s="0" t="n">
        <v>0.000116</v>
      </c>
      <c r="D488" s="0" t="s">
        <v>12</v>
      </c>
      <c r="E488" s="0" t="n">
        <v>2.526</v>
      </c>
      <c r="F488" s="0" t="s">
        <v>1148</v>
      </c>
      <c r="G488" s="0" t="n">
        <v>11</v>
      </c>
      <c r="I488" s="0" t="n">
        <f aca="false">-LOG10(C488)</f>
        <v>3.93554201077308</v>
      </c>
    </row>
    <row r="489" customFormat="false" ht="13" hidden="false" customHeight="false" outlineLevel="0" collapsed="false">
      <c r="A489" s="0" t="s">
        <v>42</v>
      </c>
      <c r="B489" s="0" t="s">
        <v>1149</v>
      </c>
      <c r="C489" s="0" t="n">
        <v>0.000118</v>
      </c>
      <c r="D489" s="0" t="s">
        <v>33</v>
      </c>
      <c r="E489" s="0" t="n">
        <v>0.218</v>
      </c>
      <c r="F489" s="0" t="s">
        <v>1150</v>
      </c>
      <c r="G489" s="0" t="n">
        <v>54</v>
      </c>
      <c r="I489" s="0" t="n">
        <f aca="false">-LOG10(C489)</f>
        <v>3.92811799269387</v>
      </c>
    </row>
    <row r="490" customFormat="false" ht="13" hidden="false" customHeight="false" outlineLevel="0" collapsed="false">
      <c r="A490" s="0" t="s">
        <v>1151</v>
      </c>
      <c r="B490" s="0" t="s">
        <v>1152</v>
      </c>
      <c r="C490" s="0" t="n">
        <v>0.000118</v>
      </c>
      <c r="D490" s="0" t="s">
        <v>33</v>
      </c>
      <c r="E490" s="0" t="n">
        <v>-1.199</v>
      </c>
      <c r="F490" s="0" t="s">
        <v>1153</v>
      </c>
      <c r="G490" s="0" t="n">
        <v>41</v>
      </c>
      <c r="I490" s="0" t="n">
        <f aca="false">-LOG10(C490)</f>
        <v>3.92811799269387</v>
      </c>
    </row>
    <row r="491" customFormat="false" ht="13" hidden="false" customHeight="false" outlineLevel="0" collapsed="false">
      <c r="A491" s="0" t="s">
        <v>983</v>
      </c>
      <c r="B491" s="0" t="s">
        <v>1154</v>
      </c>
      <c r="C491" s="0" t="n">
        <v>0.000119</v>
      </c>
      <c r="D491" s="0" t="s">
        <v>33</v>
      </c>
      <c r="E491" s="0" t="s">
        <v>33</v>
      </c>
      <c r="F491" s="0" t="s">
        <v>1155</v>
      </c>
      <c r="G491" s="0" t="n">
        <v>5</v>
      </c>
      <c r="I491" s="0" t="n">
        <f aca="false">-LOG10(C491)</f>
        <v>3.92445303860747</v>
      </c>
    </row>
    <row r="492" customFormat="false" ht="13" hidden="false" customHeight="false" outlineLevel="0" collapsed="false">
      <c r="A492" s="0" t="s">
        <v>596</v>
      </c>
      <c r="B492" s="0" t="s">
        <v>1156</v>
      </c>
      <c r="C492" s="0" t="n">
        <v>0.000119</v>
      </c>
      <c r="D492" s="0" t="s">
        <v>33</v>
      </c>
      <c r="E492" s="0" t="s">
        <v>33</v>
      </c>
      <c r="F492" s="0" t="s">
        <v>1157</v>
      </c>
      <c r="G492" s="0" t="n">
        <v>5</v>
      </c>
      <c r="I492" s="0" t="n">
        <f aca="false">-LOG10(C492)</f>
        <v>3.92445303860747</v>
      </c>
    </row>
    <row r="493" customFormat="false" ht="13" hidden="false" customHeight="false" outlineLevel="0" collapsed="false">
      <c r="A493" s="0" t="s">
        <v>1158</v>
      </c>
      <c r="B493" s="0" t="s">
        <v>1159</v>
      </c>
      <c r="C493" s="0" t="n">
        <v>0.000119</v>
      </c>
      <c r="D493" s="0" t="s">
        <v>33</v>
      </c>
      <c r="E493" s="0" t="s">
        <v>33</v>
      </c>
      <c r="F493" s="0" t="s">
        <v>1160</v>
      </c>
      <c r="G493" s="0" t="n">
        <v>5</v>
      </c>
      <c r="I493" s="0" t="n">
        <f aca="false">-LOG10(C493)</f>
        <v>3.92445303860747</v>
      </c>
    </row>
    <row r="494" customFormat="false" ht="13" hidden="false" customHeight="false" outlineLevel="0" collapsed="false">
      <c r="A494" s="0" t="s">
        <v>144</v>
      </c>
      <c r="B494" s="0" t="s">
        <v>1161</v>
      </c>
      <c r="C494" s="0" t="n">
        <v>0.00012</v>
      </c>
      <c r="D494" s="0" t="s">
        <v>33</v>
      </c>
      <c r="E494" s="0" t="n">
        <v>1.384</v>
      </c>
      <c r="F494" s="0" t="s">
        <v>1162</v>
      </c>
      <c r="G494" s="0" t="n">
        <v>39</v>
      </c>
      <c r="I494" s="0" t="n">
        <f aca="false">-LOG10(C494)</f>
        <v>3.92081875395238</v>
      </c>
    </row>
    <row r="495" customFormat="false" ht="13" hidden="false" customHeight="false" outlineLevel="0" collapsed="false">
      <c r="A495" s="0" t="s">
        <v>1163</v>
      </c>
      <c r="B495" s="0" t="s">
        <v>1164</v>
      </c>
      <c r="C495" s="0" t="n">
        <v>0.000121</v>
      </c>
      <c r="D495" s="0" t="s">
        <v>33</v>
      </c>
      <c r="E495" s="0" t="s">
        <v>33</v>
      </c>
      <c r="F495" s="0" t="s">
        <v>1165</v>
      </c>
      <c r="G495" s="0" t="n">
        <v>10</v>
      </c>
      <c r="I495" s="0" t="n">
        <f aca="false">-LOG10(C495)</f>
        <v>3.91721462968355</v>
      </c>
    </row>
    <row r="496" customFormat="false" ht="13" hidden="false" customHeight="false" outlineLevel="0" collapsed="false">
      <c r="A496" s="0" t="s">
        <v>288</v>
      </c>
      <c r="B496" s="0" t="s">
        <v>1166</v>
      </c>
      <c r="C496" s="0" t="n">
        <v>0.000121</v>
      </c>
      <c r="D496" s="0" t="s">
        <v>12</v>
      </c>
      <c r="E496" s="0" t="n">
        <v>2.137</v>
      </c>
      <c r="F496" s="0" t="s">
        <v>1167</v>
      </c>
      <c r="G496" s="0" t="n">
        <v>13</v>
      </c>
      <c r="I496" s="0" t="n">
        <f aca="false">-LOG10(C496)</f>
        <v>3.91721462968355</v>
      </c>
    </row>
    <row r="497" customFormat="false" ht="13" hidden="false" customHeight="false" outlineLevel="0" collapsed="false">
      <c r="A497" s="0" t="s">
        <v>42</v>
      </c>
      <c r="B497" s="0" t="s">
        <v>1168</v>
      </c>
      <c r="C497" s="0" t="n">
        <v>0.000121</v>
      </c>
      <c r="D497" s="0" t="s">
        <v>33</v>
      </c>
      <c r="E497" s="0" t="s">
        <v>33</v>
      </c>
      <c r="F497" s="0" t="s">
        <v>1169</v>
      </c>
      <c r="G497" s="0" t="n">
        <v>18</v>
      </c>
      <c r="I497" s="0" t="n">
        <f aca="false">-LOG10(C497)</f>
        <v>3.91721462968355</v>
      </c>
    </row>
    <row r="498" customFormat="false" ht="13" hidden="false" customHeight="false" outlineLevel="0" collapsed="false">
      <c r="A498" s="0" t="s">
        <v>42</v>
      </c>
      <c r="B498" s="0" t="s">
        <v>1170</v>
      </c>
      <c r="C498" s="0" t="n">
        <v>0.000122</v>
      </c>
      <c r="D498" s="0" t="s">
        <v>33</v>
      </c>
      <c r="E498" s="0" t="s">
        <v>33</v>
      </c>
      <c r="F498" s="0" t="s">
        <v>1171</v>
      </c>
      <c r="G498" s="0" t="n">
        <v>47</v>
      </c>
      <c r="I498" s="0" t="n">
        <f aca="false">-LOG10(C498)</f>
        <v>3.91364016932525</v>
      </c>
    </row>
    <row r="499" customFormat="false" ht="13" hidden="false" customHeight="false" outlineLevel="0" collapsed="false">
      <c r="A499" s="0" t="s">
        <v>1172</v>
      </c>
      <c r="B499" s="0" t="s">
        <v>1173</v>
      </c>
      <c r="C499" s="0" t="n">
        <v>0.000122</v>
      </c>
      <c r="D499" s="0" t="s">
        <v>33</v>
      </c>
      <c r="E499" s="0" t="s">
        <v>33</v>
      </c>
      <c r="F499" s="0" t="s">
        <v>1174</v>
      </c>
      <c r="G499" s="0" t="n">
        <v>13</v>
      </c>
      <c r="I499" s="0" t="n">
        <f aca="false">-LOG10(C499)</f>
        <v>3.91364016932525</v>
      </c>
    </row>
    <row r="500" customFormat="false" ht="13" hidden="false" customHeight="false" outlineLevel="0" collapsed="false">
      <c r="A500" s="0" t="s">
        <v>439</v>
      </c>
      <c r="B500" s="0" t="s">
        <v>1175</v>
      </c>
      <c r="C500" s="0" t="n">
        <v>0.000124</v>
      </c>
      <c r="D500" s="0" t="s">
        <v>33</v>
      </c>
      <c r="E500" s="0" t="s">
        <v>33</v>
      </c>
      <c r="F500" s="0" t="s">
        <v>1176</v>
      </c>
      <c r="G500" s="0" t="n">
        <v>112</v>
      </c>
      <c r="I500" s="0" t="n">
        <f aca="false">-LOG10(C500)</f>
        <v>3.90657831483777</v>
      </c>
    </row>
    <row r="501" customFormat="false" ht="13" hidden="false" customHeight="false" outlineLevel="0" collapsed="false">
      <c r="A501" s="0" t="s">
        <v>1177</v>
      </c>
      <c r="B501" s="0" t="s">
        <v>1178</v>
      </c>
      <c r="C501" s="0" t="n">
        <v>0.000124</v>
      </c>
      <c r="D501" s="0" t="s">
        <v>33</v>
      </c>
      <c r="E501" s="0" t="n">
        <v>0.206</v>
      </c>
      <c r="F501" s="0" t="s">
        <v>1179</v>
      </c>
      <c r="G501" s="0" t="n">
        <v>19</v>
      </c>
      <c r="I501" s="0" t="n">
        <f aca="false">-LOG10(C501)</f>
        <v>3.90657831483777</v>
      </c>
    </row>
    <row r="502" customFormat="false" ht="13" hidden="false" customHeight="false" outlineLevel="0" collapsed="false">
      <c r="A502" s="0" t="s">
        <v>629</v>
      </c>
      <c r="B502" s="0" t="s">
        <v>1180</v>
      </c>
      <c r="C502" s="0" t="n">
        <v>0.000124</v>
      </c>
      <c r="D502" s="0" t="s">
        <v>33</v>
      </c>
      <c r="E502" s="0" t="n">
        <v>-1.444</v>
      </c>
      <c r="F502" s="0" t="s">
        <v>1181</v>
      </c>
      <c r="G502" s="0" t="n">
        <v>23</v>
      </c>
      <c r="I502" s="0" t="n">
        <f aca="false">-LOG10(C502)</f>
        <v>3.90657831483777</v>
      </c>
    </row>
    <row r="503" customFormat="false" ht="13" hidden="false" customHeight="false" outlineLevel="0" collapsed="false">
      <c r="A503" s="0" t="s">
        <v>1058</v>
      </c>
      <c r="B503" s="0" t="s">
        <v>1182</v>
      </c>
      <c r="C503" s="0" t="n">
        <v>0.000125</v>
      </c>
      <c r="D503" s="0" t="s">
        <v>33</v>
      </c>
      <c r="E503" s="0" t="n">
        <v>0.218</v>
      </c>
      <c r="F503" s="0" t="s">
        <v>1183</v>
      </c>
      <c r="G503" s="0" t="n">
        <v>52</v>
      </c>
      <c r="I503" s="0" t="n">
        <f aca="false">-LOG10(C503)</f>
        <v>3.903089986991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" activeCellId="0" sqref="S1"/>
    </sheetView>
  </sheetViews>
  <sheetFormatPr defaultColWidth="8.82421875" defaultRowHeight="13" zeroHeight="false" outlineLevelRow="0" outlineLevelCol="0"/>
  <sheetData>
    <row r="1" customFormat="false" ht="14" hidden="false" customHeight="false" outlineLevel="0" collapsed="false">
      <c r="A1" s="1" t="s">
        <v>1184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1185</v>
      </c>
      <c r="B3" s="0" t="s">
        <v>9</v>
      </c>
      <c r="C3" s="0" t="s">
        <v>1186</v>
      </c>
      <c r="D3" s="0" t="s">
        <v>1187</v>
      </c>
      <c r="E3" s="0" t="s">
        <v>7</v>
      </c>
    </row>
    <row r="4" customFormat="false" ht="13" hidden="false" customHeight="false" outlineLevel="0" collapsed="false">
      <c r="A4" s="0" t="s">
        <v>1188</v>
      </c>
      <c r="B4" s="0" t="n">
        <v>14.8</v>
      </c>
      <c r="C4" s="0" t="n">
        <v>0.221</v>
      </c>
      <c r="D4" s="0" t="n">
        <v>4.796</v>
      </c>
      <c r="E4" s="0" t="s">
        <v>1189</v>
      </c>
    </row>
    <row r="5" customFormat="false" ht="13" hidden="false" customHeight="false" outlineLevel="0" collapsed="false">
      <c r="A5" s="0" t="s">
        <v>1190</v>
      </c>
      <c r="B5" s="0" t="n">
        <v>7.77</v>
      </c>
      <c r="C5" s="0" t="n">
        <v>0.174</v>
      </c>
      <c r="D5" s="0" t="n">
        <v>1.134</v>
      </c>
      <c r="E5" s="0" t="s">
        <v>1191</v>
      </c>
    </row>
    <row r="6" customFormat="false" ht="13" hidden="false" customHeight="false" outlineLevel="0" collapsed="false">
      <c r="A6" s="0" t="s">
        <v>1192</v>
      </c>
      <c r="B6" s="0" t="n">
        <v>5.72</v>
      </c>
      <c r="C6" s="0" t="n">
        <v>0.142</v>
      </c>
      <c r="D6" s="0" t="n">
        <v>1.667</v>
      </c>
      <c r="E6" s="0" t="s">
        <v>1193</v>
      </c>
    </row>
    <row r="7" customFormat="false" ht="13" hidden="false" customHeight="false" outlineLevel="0" collapsed="false">
      <c r="A7" s="0" t="s">
        <v>1194</v>
      </c>
      <c r="B7" s="0" t="n">
        <v>5.6</v>
      </c>
      <c r="C7" s="0" t="n">
        <v>0.117</v>
      </c>
      <c r="D7" s="0" t="n">
        <v>5</v>
      </c>
      <c r="E7" s="0" t="s">
        <v>1195</v>
      </c>
    </row>
    <row r="8" customFormat="false" ht="13" hidden="false" customHeight="false" outlineLevel="0" collapsed="false">
      <c r="A8" s="0" t="s">
        <v>1196</v>
      </c>
      <c r="B8" s="0" t="n">
        <v>4.86</v>
      </c>
      <c r="C8" s="0" t="n">
        <v>0.137</v>
      </c>
      <c r="D8" s="0" t="n">
        <v>-2.558</v>
      </c>
      <c r="E8" s="0" t="s">
        <v>1197</v>
      </c>
    </row>
    <row r="9" customFormat="false" ht="13" hidden="false" customHeight="false" outlineLevel="0" collapsed="false">
      <c r="A9" s="0" t="s">
        <v>1198</v>
      </c>
      <c r="B9" s="0" t="n">
        <v>3.45</v>
      </c>
      <c r="C9" s="0" t="n">
        <v>0.3</v>
      </c>
      <c r="D9" s="0" t="n">
        <v>2.236</v>
      </c>
      <c r="E9" s="0" t="s">
        <v>1199</v>
      </c>
    </row>
    <row r="10" customFormat="false" ht="13" hidden="false" customHeight="false" outlineLevel="0" collapsed="false">
      <c r="A10" s="0" t="s">
        <v>1200</v>
      </c>
      <c r="B10" s="0" t="n">
        <v>3.31</v>
      </c>
      <c r="C10" s="0" t="n">
        <v>0.108</v>
      </c>
      <c r="D10" s="0" t="e">
        <f aca="false"/>
        <v>#NUM!</v>
      </c>
      <c r="E10" s="0" t="s">
        <v>1201</v>
      </c>
    </row>
    <row r="11" customFormat="false" ht="13" hidden="false" customHeight="false" outlineLevel="0" collapsed="false">
      <c r="A11" s="0" t="s">
        <v>1202</v>
      </c>
      <c r="B11" s="0" t="n">
        <v>3.25</v>
      </c>
      <c r="C11" s="0" t="n">
        <v>0.104</v>
      </c>
      <c r="D11" s="0" t="e">
        <f aca="false"/>
        <v>#NUM!</v>
      </c>
      <c r="E11" s="0" t="s">
        <v>1203</v>
      </c>
    </row>
    <row r="12" customFormat="false" ht="13" hidden="false" customHeight="false" outlineLevel="0" collapsed="false">
      <c r="A12" s="0" t="s">
        <v>1204</v>
      </c>
      <c r="B12" s="0" t="n">
        <v>3.15</v>
      </c>
      <c r="C12" s="0" t="n">
        <v>0.13</v>
      </c>
      <c r="D12" s="0" t="n">
        <v>2.887</v>
      </c>
      <c r="E12" s="0" t="s">
        <v>1205</v>
      </c>
    </row>
    <row r="13" customFormat="false" ht="13" hidden="false" customHeight="false" outlineLevel="0" collapsed="false">
      <c r="A13" s="0" t="s">
        <v>1206</v>
      </c>
      <c r="B13" s="0" t="n">
        <v>3.1</v>
      </c>
      <c r="C13" s="0" t="n">
        <v>0.107</v>
      </c>
      <c r="D13" s="0" t="n">
        <v>1.698</v>
      </c>
      <c r="E13" s="0" t="s">
        <v>1207</v>
      </c>
    </row>
    <row r="14" customFormat="false" ht="13" hidden="false" customHeight="false" outlineLevel="0" collapsed="false">
      <c r="A14" s="0" t="s">
        <v>1208</v>
      </c>
      <c r="B14" s="0" t="n">
        <v>3.07</v>
      </c>
      <c r="C14" s="0" t="n">
        <v>0.155</v>
      </c>
      <c r="D14" s="0" t="n">
        <v>3.162</v>
      </c>
      <c r="E14" s="0" t="s">
        <v>1209</v>
      </c>
    </row>
    <row r="15" customFormat="false" ht="13" hidden="false" customHeight="false" outlineLevel="0" collapsed="false">
      <c r="A15" s="0" t="s">
        <v>1210</v>
      </c>
      <c r="B15" s="0" t="n">
        <v>2.96</v>
      </c>
      <c r="C15" s="0" t="n">
        <v>0.109</v>
      </c>
      <c r="D15" s="0" t="n">
        <v>2.357</v>
      </c>
      <c r="E15" s="0" t="s">
        <v>1211</v>
      </c>
    </row>
    <row r="16" customFormat="false" ht="13" hidden="false" customHeight="false" outlineLevel="0" collapsed="false">
      <c r="A16" s="0" t="s">
        <v>1212</v>
      </c>
      <c r="B16" s="0" t="n">
        <v>2.84</v>
      </c>
      <c r="C16" s="0" t="n">
        <v>0.109</v>
      </c>
      <c r="D16" s="0" t="e">
        <f aca="false"/>
        <v>#NUM!</v>
      </c>
      <c r="E16" s="0" t="s">
        <v>1213</v>
      </c>
    </row>
    <row r="17" customFormat="false" ht="13" hidden="false" customHeight="false" outlineLevel="0" collapsed="false">
      <c r="A17" s="0" t="s">
        <v>1214</v>
      </c>
      <c r="B17" s="0" t="n">
        <v>2.82</v>
      </c>
      <c r="C17" s="0" t="n">
        <v>0.106</v>
      </c>
      <c r="D17" s="0" t="e">
        <f aca="false"/>
        <v>#NUM!</v>
      </c>
      <c r="E17" s="0" t="s">
        <v>1215</v>
      </c>
    </row>
    <row r="18" customFormat="false" ht="13" hidden="false" customHeight="false" outlineLevel="0" collapsed="false">
      <c r="A18" s="0" t="s">
        <v>1216</v>
      </c>
      <c r="B18" s="0" t="n">
        <v>2.8</v>
      </c>
      <c r="C18" s="0" t="n">
        <v>0.136</v>
      </c>
      <c r="D18" s="0" t="n">
        <v>3.464</v>
      </c>
      <c r="E18" s="0" t="s">
        <v>1217</v>
      </c>
    </row>
    <row r="19" customFormat="false" ht="13" hidden="false" customHeight="false" outlineLevel="0" collapsed="false">
      <c r="A19" s="0" t="s">
        <v>1218</v>
      </c>
      <c r="B19" s="0" t="n">
        <v>2.78</v>
      </c>
      <c r="C19" s="0" t="n">
        <v>0.143</v>
      </c>
      <c r="D19" s="0" t="n">
        <v>2.53</v>
      </c>
      <c r="E19" s="0" t="s">
        <v>1219</v>
      </c>
    </row>
    <row r="20" customFormat="false" ht="13" hidden="false" customHeight="false" outlineLevel="0" collapsed="false">
      <c r="A20" s="0" t="s">
        <v>1220</v>
      </c>
      <c r="B20" s="0" t="n">
        <v>2.74</v>
      </c>
      <c r="C20" s="0" t="n">
        <v>0.119</v>
      </c>
      <c r="D20" s="0" t="n">
        <v>3.464</v>
      </c>
      <c r="E20" s="0" t="s">
        <v>1221</v>
      </c>
    </row>
    <row r="21" customFormat="false" ht="13" hidden="false" customHeight="false" outlineLevel="0" collapsed="false">
      <c r="A21" s="0" t="s">
        <v>1222</v>
      </c>
      <c r="B21" s="0" t="n">
        <v>2.68</v>
      </c>
      <c r="C21" s="0" t="n">
        <v>0.117</v>
      </c>
      <c r="D21" s="0" t="n">
        <v>3.464</v>
      </c>
      <c r="E21" s="0" t="s">
        <v>1223</v>
      </c>
    </row>
    <row r="22" customFormat="false" ht="13" hidden="false" customHeight="false" outlineLevel="0" collapsed="false">
      <c r="A22" s="0" t="s">
        <v>1224</v>
      </c>
      <c r="B22" s="0" t="n">
        <v>2.59</v>
      </c>
      <c r="C22" s="0" t="n">
        <v>1</v>
      </c>
      <c r="D22" s="0" t="e">
        <f aca="false"/>
        <v>#NUM!</v>
      </c>
      <c r="E22" s="0" t="s">
        <v>1225</v>
      </c>
    </row>
    <row r="23" customFormat="false" ht="13" hidden="false" customHeight="false" outlineLevel="0" collapsed="false">
      <c r="A23" s="0" t="s">
        <v>1226</v>
      </c>
      <c r="B23" s="0" t="n">
        <v>2.52</v>
      </c>
      <c r="C23" s="0" t="n">
        <v>0.117</v>
      </c>
      <c r="D23" s="0" t="e">
        <f aca="false"/>
        <v>#NUM!</v>
      </c>
      <c r="E23" s="0" t="s">
        <v>1227</v>
      </c>
    </row>
    <row r="24" customFormat="false" ht="13" hidden="false" customHeight="false" outlineLevel="0" collapsed="false">
      <c r="A24" s="0" t="s">
        <v>1228</v>
      </c>
      <c r="B24" s="0" t="n">
        <v>2.49</v>
      </c>
      <c r="C24" s="0" t="n">
        <v>0.12</v>
      </c>
      <c r="D24" s="0" t="e">
        <f aca="false"/>
        <v>#NUM!</v>
      </c>
      <c r="E24" s="0" t="s">
        <v>1229</v>
      </c>
    </row>
    <row r="25" customFormat="false" ht="13" hidden="false" customHeight="false" outlineLevel="0" collapsed="false">
      <c r="A25" s="0" t="s">
        <v>1230</v>
      </c>
      <c r="B25" s="0" t="n">
        <v>2.48</v>
      </c>
      <c r="C25" s="0" t="n">
        <v>0.099</v>
      </c>
      <c r="D25" s="0" t="n">
        <v>1</v>
      </c>
      <c r="E25" s="0" t="s">
        <v>1231</v>
      </c>
    </row>
    <row r="26" customFormat="false" ht="13" hidden="false" customHeight="false" outlineLevel="0" collapsed="false">
      <c r="A26" s="0" t="s">
        <v>1232</v>
      </c>
      <c r="B26" s="0" t="n">
        <v>2.48</v>
      </c>
      <c r="C26" s="0" t="n">
        <v>0.0838</v>
      </c>
      <c r="D26" s="0" t="n">
        <v>3.402</v>
      </c>
      <c r="E26" s="0" t="s">
        <v>1233</v>
      </c>
    </row>
    <row r="27" customFormat="false" ht="13" hidden="false" customHeight="false" outlineLevel="0" collapsed="false">
      <c r="A27" s="0" t="s">
        <v>1234</v>
      </c>
      <c r="B27" s="0" t="n">
        <v>2.47</v>
      </c>
      <c r="C27" s="0" t="n">
        <v>0.131</v>
      </c>
      <c r="D27" s="0" t="n">
        <v>1</v>
      </c>
      <c r="E27" s="0" t="s">
        <v>1235</v>
      </c>
    </row>
    <row r="28" customFormat="false" ht="13" hidden="false" customHeight="false" outlineLevel="0" collapsed="false">
      <c r="A28" s="0" t="s">
        <v>1236</v>
      </c>
      <c r="B28" s="0" t="n">
        <v>2.45</v>
      </c>
      <c r="C28" s="0" t="n">
        <v>0.111</v>
      </c>
      <c r="D28" s="0" t="n">
        <v>1.667</v>
      </c>
      <c r="E28" s="0" t="s">
        <v>1237</v>
      </c>
    </row>
    <row r="29" customFormat="false" ht="13" hidden="false" customHeight="false" outlineLevel="0" collapsed="false">
      <c r="A29" s="0" t="s">
        <v>1238</v>
      </c>
      <c r="B29" s="0" t="n">
        <v>2.43</v>
      </c>
      <c r="C29" s="0" t="n">
        <v>0.107</v>
      </c>
      <c r="D29" s="0" t="n">
        <v>0</v>
      </c>
      <c r="E29" s="0" t="s">
        <v>1239</v>
      </c>
    </row>
    <row r="30" customFormat="false" ht="13" hidden="false" customHeight="false" outlineLevel="0" collapsed="false">
      <c r="A30" s="0" t="s">
        <v>1240</v>
      </c>
      <c r="B30" s="0" t="n">
        <v>2.4</v>
      </c>
      <c r="C30" s="0" t="n">
        <v>0.107</v>
      </c>
      <c r="D30" s="0" t="e">
        <f aca="false"/>
        <v>#NUM!</v>
      </c>
      <c r="E30" s="0" t="s">
        <v>1241</v>
      </c>
    </row>
    <row r="31" customFormat="false" ht="13" hidden="false" customHeight="false" outlineLevel="0" collapsed="false">
      <c r="A31" s="0" t="s">
        <v>1242</v>
      </c>
      <c r="B31" s="0" t="n">
        <v>2.39</v>
      </c>
      <c r="C31" s="0" t="n">
        <v>0.135</v>
      </c>
      <c r="D31" s="0" t="n">
        <v>2.646</v>
      </c>
      <c r="E31" s="0" t="s">
        <v>1243</v>
      </c>
    </row>
    <row r="32" customFormat="false" ht="13" hidden="false" customHeight="false" outlineLevel="0" collapsed="false">
      <c r="A32" s="0" t="s">
        <v>1244</v>
      </c>
      <c r="B32" s="0" t="n">
        <v>2.39</v>
      </c>
      <c r="C32" s="0" t="n">
        <v>0.104</v>
      </c>
      <c r="D32" s="0" t="n">
        <v>-0.258</v>
      </c>
      <c r="E32" s="0" t="s">
        <v>1245</v>
      </c>
    </row>
    <row r="33" customFormat="false" ht="13" hidden="false" customHeight="false" outlineLevel="0" collapsed="false">
      <c r="A33" s="0" t="s">
        <v>1246</v>
      </c>
      <c r="B33" s="0" t="n">
        <v>2.38</v>
      </c>
      <c r="C33" s="0" t="n">
        <v>0.099</v>
      </c>
      <c r="D33" s="0" t="n">
        <v>4.123</v>
      </c>
      <c r="E33" s="0" t="s">
        <v>1247</v>
      </c>
    </row>
    <row r="34" customFormat="false" ht="13" hidden="false" customHeight="false" outlineLevel="0" collapsed="false">
      <c r="A34" s="0" t="s">
        <v>1248</v>
      </c>
      <c r="B34" s="0" t="n">
        <v>2.26</v>
      </c>
      <c r="C34" s="0" t="n">
        <v>0.0984</v>
      </c>
      <c r="D34" s="0" t="e">
        <f aca="false"/>
        <v>#NUM!</v>
      </c>
      <c r="E34" s="0" t="s">
        <v>1249</v>
      </c>
    </row>
    <row r="35" customFormat="false" ht="13" hidden="false" customHeight="false" outlineLevel="0" collapsed="false">
      <c r="A35" s="0" t="s">
        <v>1250</v>
      </c>
      <c r="B35" s="0" t="n">
        <v>2.24</v>
      </c>
      <c r="C35" s="0" t="n">
        <v>0.182</v>
      </c>
      <c r="D35" s="0" t="n">
        <v>-0.447</v>
      </c>
      <c r="E35" s="0" t="s">
        <v>1251</v>
      </c>
    </row>
    <row r="36" customFormat="false" ht="13" hidden="false" customHeight="false" outlineLevel="0" collapsed="false">
      <c r="A36" s="0" t="s">
        <v>1252</v>
      </c>
      <c r="B36" s="0" t="n">
        <v>2.24</v>
      </c>
      <c r="C36" s="0" t="n">
        <v>0.267</v>
      </c>
      <c r="D36" s="0" t="n">
        <v>2</v>
      </c>
      <c r="E36" s="0" t="s">
        <v>1253</v>
      </c>
    </row>
    <row r="37" customFormat="false" ht="13" hidden="false" customHeight="false" outlineLevel="0" collapsed="false">
      <c r="A37" s="0" t="s">
        <v>1254</v>
      </c>
      <c r="B37" s="0" t="n">
        <v>2.24</v>
      </c>
      <c r="C37" s="0" t="n">
        <v>0.267</v>
      </c>
      <c r="D37" s="0" t="n">
        <v>2</v>
      </c>
      <c r="E37" s="0" t="s">
        <v>1255</v>
      </c>
    </row>
    <row r="38" customFormat="false" ht="13" hidden="false" customHeight="false" outlineLevel="0" collapsed="false">
      <c r="A38" s="0" t="s">
        <v>1256</v>
      </c>
      <c r="B38" s="0" t="n">
        <v>2.23</v>
      </c>
      <c r="C38" s="0" t="n">
        <v>0.112</v>
      </c>
      <c r="D38" s="0" t="n">
        <v>3.464</v>
      </c>
      <c r="E38" s="0" t="s">
        <v>1257</v>
      </c>
    </row>
    <row r="39" customFormat="false" ht="13" hidden="false" customHeight="false" outlineLevel="0" collapsed="false">
      <c r="A39" s="0" t="s">
        <v>1258</v>
      </c>
      <c r="B39" s="0" t="n">
        <v>2.22</v>
      </c>
      <c r="C39" s="0" t="n">
        <v>0.375</v>
      </c>
      <c r="D39" s="0" t="e">
        <f aca="false"/>
        <v>#NUM!</v>
      </c>
      <c r="E39" s="0" t="s">
        <v>1259</v>
      </c>
    </row>
    <row r="40" customFormat="false" ht="13" hidden="false" customHeight="false" outlineLevel="0" collapsed="false">
      <c r="A40" s="0" t="s">
        <v>1260</v>
      </c>
      <c r="B40" s="0" t="n">
        <v>2.21</v>
      </c>
      <c r="C40" s="0" t="n">
        <v>0.0994</v>
      </c>
      <c r="D40" s="0" t="n">
        <v>3.638</v>
      </c>
      <c r="E40" s="0" t="s">
        <v>1261</v>
      </c>
    </row>
    <row r="41" customFormat="false" ht="13" hidden="false" customHeight="false" outlineLevel="0" collapsed="false">
      <c r="A41" s="0" t="s">
        <v>1262</v>
      </c>
      <c r="B41" s="0" t="n">
        <v>2.2</v>
      </c>
      <c r="C41" s="0" t="n">
        <v>0.0935</v>
      </c>
      <c r="D41" s="0" t="n">
        <v>3.771</v>
      </c>
      <c r="E41" s="0" t="s">
        <v>1263</v>
      </c>
    </row>
    <row r="42" customFormat="false" ht="13" hidden="false" customHeight="false" outlineLevel="0" collapsed="false">
      <c r="A42" s="0" t="s">
        <v>1264</v>
      </c>
      <c r="B42" s="0" t="n">
        <v>2.18</v>
      </c>
      <c r="C42" s="0" t="n">
        <v>0.101</v>
      </c>
      <c r="D42" s="0" t="n">
        <v>4</v>
      </c>
      <c r="E42" s="0" t="s">
        <v>1265</v>
      </c>
    </row>
    <row r="43" customFormat="false" ht="13" hidden="false" customHeight="false" outlineLevel="0" collapsed="false">
      <c r="A43" s="0" t="s">
        <v>1266</v>
      </c>
      <c r="B43" s="0" t="n">
        <v>2.16</v>
      </c>
      <c r="C43" s="0" t="n">
        <v>0.11</v>
      </c>
      <c r="D43" s="0" t="n">
        <v>2.828</v>
      </c>
      <c r="E43" s="0" t="s">
        <v>1267</v>
      </c>
    </row>
    <row r="44" customFormat="false" ht="13" hidden="false" customHeight="false" outlineLevel="0" collapsed="false">
      <c r="A44" s="0" t="s">
        <v>1268</v>
      </c>
      <c r="B44" s="0" t="n">
        <v>2.15</v>
      </c>
      <c r="C44" s="0" t="n">
        <v>0.132</v>
      </c>
      <c r="D44" s="0" t="n">
        <v>2.828</v>
      </c>
      <c r="E44" s="0" t="s">
        <v>1269</v>
      </c>
    </row>
    <row r="45" customFormat="false" ht="13" hidden="false" customHeight="false" outlineLevel="0" collapsed="false">
      <c r="A45" s="0" t="s">
        <v>1270</v>
      </c>
      <c r="B45" s="0" t="n">
        <v>2.13</v>
      </c>
      <c r="C45" s="0" t="n">
        <v>0.0922</v>
      </c>
      <c r="D45" s="0" t="n">
        <v>1.5</v>
      </c>
      <c r="E45" s="0" t="s">
        <v>1271</v>
      </c>
    </row>
    <row r="46" customFormat="false" ht="13" hidden="false" customHeight="false" outlineLevel="0" collapsed="false">
      <c r="A46" s="0" t="s">
        <v>1272</v>
      </c>
      <c r="B46" s="0" t="n">
        <v>2.12</v>
      </c>
      <c r="C46" s="0" t="n">
        <v>0.0891</v>
      </c>
      <c r="D46" s="0" t="n">
        <v>3.838</v>
      </c>
      <c r="E46" s="0" t="s">
        <v>1273</v>
      </c>
    </row>
    <row r="47" customFormat="false" ht="13" hidden="false" customHeight="false" outlineLevel="0" collapsed="false">
      <c r="A47" s="0" t="s">
        <v>1274</v>
      </c>
      <c r="B47" s="0" t="n">
        <v>2.09</v>
      </c>
      <c r="C47" s="0" t="n">
        <v>0.0947</v>
      </c>
      <c r="D47" s="0" t="n">
        <v>1.897</v>
      </c>
      <c r="E47" s="0" t="s">
        <v>1275</v>
      </c>
    </row>
    <row r="48" customFormat="false" ht="13" hidden="false" customHeight="false" outlineLevel="0" collapsed="false">
      <c r="A48" s="0" t="s">
        <v>1276</v>
      </c>
      <c r="B48" s="0" t="n">
        <v>2.08</v>
      </c>
      <c r="C48" s="0" t="n">
        <v>0.101</v>
      </c>
      <c r="D48" s="0" t="n">
        <v>3.357</v>
      </c>
      <c r="E48" s="0" t="s">
        <v>1277</v>
      </c>
    </row>
    <row r="49" customFormat="false" ht="13" hidden="false" customHeight="false" outlineLevel="0" collapsed="false">
      <c r="A49" s="0" t="s">
        <v>1278</v>
      </c>
      <c r="B49" s="0" t="n">
        <v>2.07</v>
      </c>
      <c r="C49" s="0" t="n">
        <v>0.0942</v>
      </c>
      <c r="D49" s="0" t="n">
        <v>2.714</v>
      </c>
      <c r="E49" s="0" t="s">
        <v>1279</v>
      </c>
    </row>
    <row r="50" customFormat="false" ht="13" hidden="false" customHeight="false" outlineLevel="0" collapsed="false">
      <c r="A50" s="0" t="s">
        <v>1280</v>
      </c>
      <c r="B50" s="0" t="n">
        <v>2.07</v>
      </c>
      <c r="C50" s="0" t="n">
        <v>0.111</v>
      </c>
      <c r="D50" s="0" t="n">
        <v>2.887</v>
      </c>
      <c r="E50" s="0" t="s">
        <v>1281</v>
      </c>
    </row>
    <row r="51" customFormat="false" ht="13" hidden="false" customHeight="false" outlineLevel="0" collapsed="false">
      <c r="A51" s="0" t="s">
        <v>1282</v>
      </c>
      <c r="B51" s="0" t="n">
        <v>2.07</v>
      </c>
      <c r="C51" s="0" t="n">
        <v>0.116</v>
      </c>
      <c r="D51" s="0" t="n">
        <v>2.646</v>
      </c>
      <c r="E51" s="0" t="s">
        <v>1283</v>
      </c>
    </row>
    <row r="52" customFormat="false" ht="13" hidden="false" customHeight="false" outlineLevel="0" collapsed="false">
      <c r="A52" s="0" t="s">
        <v>1284</v>
      </c>
      <c r="B52" s="0" t="n">
        <v>2.04</v>
      </c>
      <c r="C52" s="0" t="n">
        <v>0.11</v>
      </c>
      <c r="D52" s="0" t="n">
        <v>2.121</v>
      </c>
      <c r="E52" s="0" t="s">
        <v>1285</v>
      </c>
    </row>
    <row r="53" customFormat="false" ht="13" hidden="false" customHeight="false" outlineLevel="0" collapsed="false">
      <c r="A53" s="0" t="s">
        <v>1286</v>
      </c>
      <c r="B53" s="0" t="n">
        <v>2.04</v>
      </c>
      <c r="C53" s="0" t="n">
        <v>0.11</v>
      </c>
      <c r="D53" s="0" t="n">
        <v>-0.632</v>
      </c>
      <c r="E53" s="0" t="s">
        <v>1287</v>
      </c>
    </row>
    <row r="54" customFormat="false" ht="13" hidden="false" customHeight="false" outlineLevel="0" collapsed="false">
      <c r="A54" s="0" t="s">
        <v>1288</v>
      </c>
      <c r="B54" s="0" t="n">
        <v>2.03</v>
      </c>
      <c r="C54" s="0" t="n">
        <v>0.0842</v>
      </c>
      <c r="D54" s="0" t="n">
        <v>4.082</v>
      </c>
      <c r="E54" s="0" t="s">
        <v>1289</v>
      </c>
    </row>
    <row r="55" customFormat="false" ht="13" hidden="false" customHeight="false" outlineLevel="0" collapsed="false">
      <c r="A55" s="0" t="s">
        <v>1290</v>
      </c>
      <c r="B55" s="0" t="n">
        <v>2.03</v>
      </c>
      <c r="C55" s="0" t="n">
        <v>0.115</v>
      </c>
      <c r="D55" s="0" t="n">
        <v>1</v>
      </c>
      <c r="E55" s="0" t="s">
        <v>1291</v>
      </c>
    </row>
    <row r="56" customFormat="false" ht="13" hidden="false" customHeight="false" outlineLevel="0" collapsed="false">
      <c r="A56" s="0" t="s">
        <v>1292</v>
      </c>
      <c r="B56" s="0" t="n">
        <v>2.03</v>
      </c>
      <c r="C56" s="0" t="n">
        <v>0.0861</v>
      </c>
      <c r="D56" s="0" t="n">
        <v>4.264</v>
      </c>
      <c r="E56" s="0" t="s">
        <v>1293</v>
      </c>
    </row>
    <row r="57" customFormat="false" ht="13" hidden="false" customHeight="false" outlineLevel="0" collapsed="false">
      <c r="A57" s="0" t="s">
        <v>1294</v>
      </c>
      <c r="B57" s="0" t="n">
        <v>2.01</v>
      </c>
      <c r="C57" s="0" t="n">
        <v>0.109</v>
      </c>
      <c r="D57" s="0" t="n">
        <v>2.309</v>
      </c>
      <c r="E57" s="0" t="s">
        <v>1295</v>
      </c>
    </row>
    <row r="58" customFormat="false" ht="13" hidden="false" customHeight="false" outlineLevel="0" collapsed="false">
      <c r="A58" s="0" t="s">
        <v>1296</v>
      </c>
      <c r="B58" s="0" t="n">
        <v>1.95</v>
      </c>
      <c r="C58" s="0" t="n">
        <v>0.0828</v>
      </c>
      <c r="D58" s="0" t="e">
        <f aca="false"/>
        <v>#NUM!</v>
      </c>
      <c r="E58" s="0" t="s">
        <v>1297</v>
      </c>
    </row>
    <row r="59" customFormat="false" ht="13" hidden="false" customHeight="false" outlineLevel="0" collapsed="false">
      <c r="A59" s="0" t="s">
        <v>1298</v>
      </c>
      <c r="B59" s="0" t="n">
        <v>1.95</v>
      </c>
      <c r="C59" s="0" t="n">
        <v>0.107</v>
      </c>
      <c r="D59" s="0" t="n">
        <v>2.646</v>
      </c>
      <c r="E59" s="0" t="s">
        <v>1299</v>
      </c>
    </row>
    <row r="60" customFormat="false" ht="13" hidden="false" customHeight="false" outlineLevel="0" collapsed="false">
      <c r="A60" s="0" t="s">
        <v>1300</v>
      </c>
      <c r="B60" s="0" t="n">
        <v>1.94</v>
      </c>
      <c r="C60" s="0" t="n">
        <v>0.222</v>
      </c>
      <c r="D60" s="0" t="n">
        <v>2</v>
      </c>
      <c r="E60" s="0" t="s">
        <v>1301</v>
      </c>
    </row>
    <row r="61" customFormat="false" ht="13" hidden="false" customHeight="false" outlineLevel="0" collapsed="false">
      <c r="A61" s="0" t="s">
        <v>1302</v>
      </c>
      <c r="B61" s="0" t="n">
        <v>1.91</v>
      </c>
      <c r="C61" s="0" t="n">
        <v>0.11</v>
      </c>
      <c r="D61" s="0" t="n">
        <v>3</v>
      </c>
      <c r="E61" s="0" t="s">
        <v>1303</v>
      </c>
    </row>
    <row r="62" customFormat="false" ht="13" hidden="false" customHeight="false" outlineLevel="0" collapsed="false">
      <c r="A62" s="0" t="s">
        <v>1304</v>
      </c>
      <c r="B62" s="0" t="n">
        <v>1.89</v>
      </c>
      <c r="C62" s="0" t="n">
        <v>0.105</v>
      </c>
      <c r="D62" s="0" t="e">
        <f aca="false"/>
        <v>#NUM!</v>
      </c>
      <c r="E62" s="0" t="s">
        <v>1305</v>
      </c>
    </row>
    <row r="63" customFormat="false" ht="13" hidden="false" customHeight="false" outlineLevel="0" collapsed="false">
      <c r="A63" s="0" t="s">
        <v>1306</v>
      </c>
      <c r="B63" s="0" t="n">
        <v>1.88</v>
      </c>
      <c r="C63" s="0" t="n">
        <v>0.109</v>
      </c>
      <c r="D63" s="0" t="n">
        <v>2.646</v>
      </c>
      <c r="E63" s="0" t="s">
        <v>1307</v>
      </c>
    </row>
    <row r="64" customFormat="false" ht="13" hidden="false" customHeight="false" outlineLevel="0" collapsed="false">
      <c r="A64" s="0" t="s">
        <v>1308</v>
      </c>
      <c r="B64" s="0" t="n">
        <v>1.86</v>
      </c>
      <c r="C64" s="0" t="n">
        <v>0.0914</v>
      </c>
      <c r="D64" s="0" t="n">
        <v>4.123</v>
      </c>
      <c r="E64" s="0" t="s">
        <v>1309</v>
      </c>
    </row>
    <row r="65" customFormat="false" ht="13" hidden="false" customHeight="false" outlineLevel="0" collapsed="false">
      <c r="A65" s="0" t="s">
        <v>1310</v>
      </c>
      <c r="B65" s="0" t="n">
        <v>1.86</v>
      </c>
      <c r="C65" s="0" t="n">
        <v>0.0854</v>
      </c>
      <c r="D65" s="0" t="n">
        <v>3.873</v>
      </c>
      <c r="E65" s="0" t="s">
        <v>1311</v>
      </c>
    </row>
    <row r="66" customFormat="false" ht="13" hidden="false" customHeight="false" outlineLevel="0" collapsed="false">
      <c r="A66" s="0" t="s">
        <v>1312</v>
      </c>
      <c r="B66" s="0" t="n">
        <v>1.84</v>
      </c>
      <c r="C66" s="0" t="n">
        <v>0.108</v>
      </c>
      <c r="D66" s="0" t="e">
        <f aca="false"/>
        <v>#NUM!</v>
      </c>
      <c r="E66" s="0" t="s">
        <v>1313</v>
      </c>
    </row>
    <row r="67" customFormat="false" ht="13" hidden="false" customHeight="false" outlineLevel="0" collapsed="false">
      <c r="A67" s="0" t="s">
        <v>1314</v>
      </c>
      <c r="B67" s="0" t="n">
        <v>1.84</v>
      </c>
      <c r="C67" s="0" t="n">
        <v>0.5</v>
      </c>
      <c r="D67" s="0" t="e">
        <f aca="false"/>
        <v>#NUM!</v>
      </c>
      <c r="E67" s="0" t="s">
        <v>1315</v>
      </c>
    </row>
    <row r="68" customFormat="false" ht="13" hidden="false" customHeight="false" outlineLevel="0" collapsed="false">
      <c r="A68" s="0" t="s">
        <v>1316</v>
      </c>
      <c r="B68" s="0" t="n">
        <v>1.84</v>
      </c>
      <c r="C68" s="0" t="n">
        <v>0.112</v>
      </c>
      <c r="D68" s="0" t="n">
        <v>2.236</v>
      </c>
      <c r="E68" s="0" t="s">
        <v>1317</v>
      </c>
    </row>
    <row r="69" customFormat="false" ht="13" hidden="false" customHeight="false" outlineLevel="0" collapsed="false">
      <c r="A69" s="0" t="s">
        <v>1318</v>
      </c>
      <c r="B69" s="0" t="n">
        <v>1.83</v>
      </c>
      <c r="C69" s="0" t="n">
        <v>0.1</v>
      </c>
      <c r="D69" s="0" t="n">
        <v>2.887</v>
      </c>
      <c r="E69" s="0" t="s">
        <v>1319</v>
      </c>
    </row>
    <row r="70" customFormat="false" ht="13" hidden="false" customHeight="false" outlineLevel="0" collapsed="false">
      <c r="A70" s="0" t="s">
        <v>1320</v>
      </c>
      <c r="B70" s="0" t="n">
        <v>1.8</v>
      </c>
      <c r="C70" s="0" t="n">
        <v>0.092</v>
      </c>
      <c r="D70" s="0" t="n">
        <v>3.873</v>
      </c>
      <c r="E70" s="0" t="s">
        <v>1321</v>
      </c>
    </row>
    <row r="71" customFormat="false" ht="13" hidden="false" customHeight="false" outlineLevel="0" collapsed="false">
      <c r="A71" s="0" t="s">
        <v>1322</v>
      </c>
      <c r="B71" s="0" t="n">
        <v>1.8</v>
      </c>
      <c r="C71" s="0" t="n">
        <v>0.0757</v>
      </c>
      <c r="D71" s="0" t="e">
        <f aca="false"/>
        <v>#NUM!</v>
      </c>
      <c r="E71" s="0" t="s">
        <v>1323</v>
      </c>
    </row>
    <row r="72" customFormat="false" ht="13" hidden="false" customHeight="false" outlineLevel="0" collapsed="false">
      <c r="A72" s="0" t="s">
        <v>1324</v>
      </c>
      <c r="B72" s="0" t="n">
        <v>1.78</v>
      </c>
      <c r="C72" s="0" t="n">
        <v>0.2</v>
      </c>
      <c r="D72" s="0" t="n">
        <v>2</v>
      </c>
      <c r="E72" s="0" t="s">
        <v>1325</v>
      </c>
    </row>
    <row r="73" customFormat="false" ht="13" hidden="false" customHeight="false" outlineLevel="0" collapsed="false">
      <c r="A73" s="0" t="s">
        <v>1326</v>
      </c>
      <c r="B73" s="0" t="n">
        <v>1.78</v>
      </c>
      <c r="C73" s="0" t="n">
        <v>0.123</v>
      </c>
      <c r="D73" s="0" t="n">
        <v>2.121</v>
      </c>
      <c r="E73" s="0" t="s">
        <v>1327</v>
      </c>
    </row>
    <row r="74" customFormat="false" ht="13" hidden="false" customHeight="false" outlineLevel="0" collapsed="false">
      <c r="A74" s="0" t="s">
        <v>1328</v>
      </c>
      <c r="B74" s="0" t="n">
        <v>1.77</v>
      </c>
      <c r="C74" s="0" t="n">
        <v>0.11</v>
      </c>
      <c r="D74" s="0" t="n">
        <v>3</v>
      </c>
      <c r="E74" s="0" t="s">
        <v>1329</v>
      </c>
    </row>
    <row r="75" customFormat="false" ht="13" hidden="false" customHeight="false" outlineLevel="0" collapsed="false">
      <c r="A75" s="0" t="s">
        <v>1330</v>
      </c>
      <c r="B75" s="0" t="n">
        <v>1.77</v>
      </c>
      <c r="C75" s="0" t="n">
        <v>0.115</v>
      </c>
      <c r="D75" s="0" t="n">
        <v>3</v>
      </c>
      <c r="E75" s="0" t="s">
        <v>1331</v>
      </c>
    </row>
    <row r="76" customFormat="false" ht="13" hidden="false" customHeight="false" outlineLevel="0" collapsed="false">
      <c r="A76" s="0" t="s">
        <v>1332</v>
      </c>
      <c r="B76" s="0" t="n">
        <v>1.71</v>
      </c>
      <c r="C76" s="0" t="n">
        <v>0.113</v>
      </c>
      <c r="D76" s="0" t="n">
        <v>2.828</v>
      </c>
      <c r="E76" s="0" t="s">
        <v>1333</v>
      </c>
    </row>
    <row r="77" customFormat="false" ht="13" hidden="false" customHeight="false" outlineLevel="0" collapsed="false">
      <c r="A77" s="0" t="s">
        <v>1334</v>
      </c>
      <c r="B77" s="0" t="n">
        <v>1.7</v>
      </c>
      <c r="C77" s="0" t="n">
        <v>0.0894</v>
      </c>
      <c r="D77" s="0" t="n">
        <v>2.138</v>
      </c>
      <c r="E77" s="0" t="s">
        <v>1335</v>
      </c>
    </row>
    <row r="78" customFormat="false" ht="13" hidden="false" customHeight="false" outlineLevel="0" collapsed="false">
      <c r="A78" s="0" t="s">
        <v>1336</v>
      </c>
      <c r="B78" s="0" t="n">
        <v>1.69</v>
      </c>
      <c r="C78" s="0" t="n">
        <v>0.25</v>
      </c>
      <c r="D78" s="0" t="e">
        <f aca="false"/>
        <v>#NUM!</v>
      </c>
      <c r="E78" s="0" t="s">
        <v>1337</v>
      </c>
    </row>
    <row r="79" customFormat="false" ht="13" hidden="false" customHeight="false" outlineLevel="0" collapsed="false">
      <c r="A79" s="0" t="s">
        <v>1338</v>
      </c>
      <c r="B79" s="0" t="n">
        <v>1.69</v>
      </c>
      <c r="C79" s="0" t="n">
        <v>0.127</v>
      </c>
      <c r="D79" s="0" t="e">
        <f aca="false"/>
        <v>#NUM!</v>
      </c>
      <c r="E79" s="0" t="s">
        <v>1339</v>
      </c>
    </row>
    <row r="80" customFormat="false" ht="13" hidden="false" customHeight="false" outlineLevel="0" collapsed="false">
      <c r="A80" s="0" t="s">
        <v>1340</v>
      </c>
      <c r="B80" s="0" t="n">
        <v>1.69</v>
      </c>
      <c r="C80" s="0" t="n">
        <v>0.14</v>
      </c>
      <c r="D80" s="0" t="n">
        <v>2.449</v>
      </c>
      <c r="E80" s="0" t="s">
        <v>1341</v>
      </c>
    </row>
    <row r="81" customFormat="false" ht="13" hidden="false" customHeight="false" outlineLevel="0" collapsed="false">
      <c r="A81" s="0" t="s">
        <v>1342</v>
      </c>
      <c r="B81" s="0" t="n">
        <v>1.68</v>
      </c>
      <c r="C81" s="0" t="n">
        <v>0.0757</v>
      </c>
      <c r="D81" s="0" t="n">
        <v>0</v>
      </c>
      <c r="E81" s="0" t="s">
        <v>1343</v>
      </c>
    </row>
    <row r="82" customFormat="false" ht="13" hidden="false" customHeight="false" outlineLevel="0" collapsed="false">
      <c r="A82" s="0" t="s">
        <v>1344</v>
      </c>
      <c r="B82" s="0" t="n">
        <v>1.67</v>
      </c>
      <c r="C82" s="0" t="n">
        <v>0.111</v>
      </c>
      <c r="D82" s="0" t="n">
        <v>1.414</v>
      </c>
      <c r="E82" s="0" t="s">
        <v>1345</v>
      </c>
    </row>
    <row r="83" customFormat="false" ht="13" hidden="false" customHeight="false" outlineLevel="0" collapsed="false">
      <c r="A83" s="0" t="s">
        <v>1346</v>
      </c>
      <c r="B83" s="0" t="n">
        <v>1.67</v>
      </c>
      <c r="C83" s="0" t="n">
        <v>0.0817</v>
      </c>
      <c r="D83" s="0" t="n">
        <v>4.472</v>
      </c>
      <c r="E83" s="0" t="s">
        <v>1347</v>
      </c>
    </row>
    <row r="84" customFormat="false" ht="13" hidden="false" customHeight="false" outlineLevel="0" collapsed="false">
      <c r="A84" s="0" t="s">
        <v>1348</v>
      </c>
      <c r="B84" s="0" t="n">
        <v>1.66</v>
      </c>
      <c r="C84" s="0" t="n">
        <v>0.0867</v>
      </c>
      <c r="D84" s="0" t="n">
        <v>-2.714</v>
      </c>
      <c r="E84" s="0" t="s">
        <v>1349</v>
      </c>
    </row>
    <row r="85" customFormat="false" ht="13" hidden="false" customHeight="false" outlineLevel="0" collapsed="false">
      <c r="A85" s="0" t="s">
        <v>1350</v>
      </c>
      <c r="B85" s="0" t="n">
        <v>1.66</v>
      </c>
      <c r="C85" s="0" t="n">
        <v>0.105</v>
      </c>
      <c r="D85" s="0" t="e">
        <f aca="false"/>
        <v>#NUM!</v>
      </c>
      <c r="E85" s="0" t="s">
        <v>1351</v>
      </c>
    </row>
    <row r="86" customFormat="false" ht="13" hidden="false" customHeight="false" outlineLevel="0" collapsed="false">
      <c r="A86" s="0" t="s">
        <v>1352</v>
      </c>
      <c r="B86" s="0" t="n">
        <v>1.65</v>
      </c>
      <c r="C86" s="0" t="n">
        <v>0.101</v>
      </c>
      <c r="D86" s="0" t="n">
        <v>2.121</v>
      </c>
      <c r="E86" s="0" t="s">
        <v>1353</v>
      </c>
    </row>
    <row r="87" customFormat="false" ht="13" hidden="false" customHeight="false" outlineLevel="0" collapsed="false">
      <c r="A87" s="0" t="s">
        <v>1354</v>
      </c>
      <c r="B87" s="0" t="n">
        <v>1.64</v>
      </c>
      <c r="C87" s="0" t="n">
        <v>0.11</v>
      </c>
      <c r="D87" s="0" t="n">
        <v>-1.414</v>
      </c>
      <c r="E87" s="0" t="s">
        <v>1355</v>
      </c>
    </row>
    <row r="88" customFormat="false" ht="13" hidden="false" customHeight="false" outlineLevel="0" collapsed="false">
      <c r="A88" s="0" t="s">
        <v>1356</v>
      </c>
      <c r="B88" s="0" t="n">
        <v>1.64</v>
      </c>
      <c r="C88" s="0" t="n">
        <v>0.0898</v>
      </c>
      <c r="D88" s="0" t="e">
        <f aca="false"/>
        <v>#NUM!</v>
      </c>
      <c r="E88" s="0" t="s">
        <v>1357</v>
      </c>
    </row>
    <row r="89" customFormat="false" ht="13" hidden="false" customHeight="false" outlineLevel="0" collapsed="false">
      <c r="A89" s="0" t="s">
        <v>1358</v>
      </c>
      <c r="B89" s="0" t="n">
        <v>1.6</v>
      </c>
      <c r="C89" s="0" t="n">
        <v>0.0854</v>
      </c>
      <c r="D89" s="0" t="n">
        <v>2.5</v>
      </c>
      <c r="E89" s="0" t="s">
        <v>1359</v>
      </c>
    </row>
    <row r="90" customFormat="false" ht="13" hidden="false" customHeight="false" outlineLevel="0" collapsed="false">
      <c r="A90" s="0" t="s">
        <v>1360</v>
      </c>
      <c r="B90" s="0" t="n">
        <v>1.6</v>
      </c>
      <c r="C90" s="0" t="n">
        <v>0.103</v>
      </c>
      <c r="D90" s="0" t="n">
        <v>3</v>
      </c>
      <c r="E90" s="0" t="s">
        <v>1361</v>
      </c>
    </row>
    <row r="91" customFormat="false" ht="13" hidden="false" customHeight="false" outlineLevel="0" collapsed="false">
      <c r="A91" s="0" t="s">
        <v>1362</v>
      </c>
      <c r="B91" s="0" t="n">
        <v>1.58</v>
      </c>
      <c r="C91" s="0" t="n">
        <v>0.107</v>
      </c>
      <c r="D91" s="0" t="n">
        <v>2.828</v>
      </c>
      <c r="E91" s="0" t="s">
        <v>1363</v>
      </c>
    </row>
    <row r="92" customFormat="false" ht="13" hidden="false" customHeight="false" outlineLevel="0" collapsed="false">
      <c r="A92" s="0" t="s">
        <v>1364</v>
      </c>
      <c r="B92" s="0" t="n">
        <v>1.57</v>
      </c>
      <c r="C92" s="0" t="n">
        <v>0.174</v>
      </c>
      <c r="D92" s="0" t="n">
        <v>2</v>
      </c>
      <c r="E92" s="0" t="s">
        <v>1365</v>
      </c>
    </row>
    <row r="93" customFormat="false" ht="13" hidden="false" customHeight="false" outlineLevel="0" collapsed="false">
      <c r="A93" s="0" t="s">
        <v>1366</v>
      </c>
      <c r="B93" s="0" t="n">
        <v>1.57</v>
      </c>
      <c r="C93" s="0" t="n">
        <v>0.0922</v>
      </c>
      <c r="D93" s="0" t="n">
        <v>-2.309</v>
      </c>
      <c r="E93" s="0" t="s">
        <v>1367</v>
      </c>
    </row>
    <row r="94" customFormat="false" ht="13" hidden="false" customHeight="false" outlineLevel="0" collapsed="false">
      <c r="A94" s="0" t="s">
        <v>1368</v>
      </c>
      <c r="B94" s="0" t="n">
        <v>1.55</v>
      </c>
      <c r="C94" s="0" t="n">
        <v>0.0945</v>
      </c>
      <c r="D94" s="0" t="n">
        <v>2.309</v>
      </c>
      <c r="E94" s="0" t="s">
        <v>1369</v>
      </c>
    </row>
    <row r="95" customFormat="false" ht="13" hidden="false" customHeight="false" outlineLevel="0" collapsed="false">
      <c r="A95" s="0" t="s">
        <v>1370</v>
      </c>
      <c r="B95" s="0" t="n">
        <v>1.55</v>
      </c>
      <c r="C95" s="0" t="n">
        <v>0.0973</v>
      </c>
      <c r="D95" s="0" t="e">
        <f aca="false"/>
        <v>#NUM!</v>
      </c>
      <c r="E95" s="0" t="s">
        <v>1371</v>
      </c>
    </row>
    <row r="96" customFormat="false" ht="13" hidden="false" customHeight="false" outlineLevel="0" collapsed="false">
      <c r="A96" s="0" t="s">
        <v>1372</v>
      </c>
      <c r="B96" s="0" t="n">
        <v>1.55</v>
      </c>
      <c r="C96" s="0" t="n">
        <v>0.0915</v>
      </c>
      <c r="D96" s="0" t="n">
        <v>2.714</v>
      </c>
      <c r="E96" s="0" t="s">
        <v>1373</v>
      </c>
    </row>
    <row r="97" customFormat="false" ht="13" hidden="false" customHeight="false" outlineLevel="0" collapsed="false">
      <c r="A97" s="0" t="s">
        <v>1374</v>
      </c>
      <c r="B97" s="0" t="n">
        <v>1.51</v>
      </c>
      <c r="C97" s="0" t="n">
        <v>0.11</v>
      </c>
      <c r="D97" s="0" t="e">
        <f aca="false"/>
        <v>#NUM!</v>
      </c>
      <c r="E97" s="0" t="s">
        <v>1375</v>
      </c>
    </row>
    <row r="98" customFormat="false" ht="13" hidden="false" customHeight="false" outlineLevel="0" collapsed="false">
      <c r="A98" s="0" t="s">
        <v>1376</v>
      </c>
      <c r="B98" s="0" t="n">
        <v>1.5</v>
      </c>
      <c r="C98" s="0" t="n">
        <v>0.0818</v>
      </c>
      <c r="D98" s="0" t="n">
        <v>3.3</v>
      </c>
      <c r="E98" s="0" t="s">
        <v>1377</v>
      </c>
    </row>
    <row r="99" customFormat="false" ht="13" hidden="false" customHeight="false" outlineLevel="0" collapsed="false">
      <c r="A99" s="0" t="s">
        <v>1378</v>
      </c>
      <c r="B99" s="0" t="n">
        <v>1.5</v>
      </c>
      <c r="C99" s="0" t="n">
        <v>0.0957</v>
      </c>
      <c r="D99" s="0" t="n">
        <v>3.317</v>
      </c>
      <c r="E99" s="0" t="s">
        <v>1379</v>
      </c>
    </row>
    <row r="100" customFormat="false" ht="13" hidden="false" customHeight="false" outlineLevel="0" collapsed="false">
      <c r="A100" s="0" t="s">
        <v>1380</v>
      </c>
      <c r="B100" s="0" t="n">
        <v>1.49</v>
      </c>
      <c r="C100" s="0" t="n">
        <v>0.099</v>
      </c>
      <c r="D100" s="0" t="n">
        <v>2.53</v>
      </c>
      <c r="E100" s="0" t="s">
        <v>1381</v>
      </c>
    </row>
    <row r="101" customFormat="false" ht="13" hidden="false" customHeight="false" outlineLevel="0" collapsed="false">
      <c r="A101" s="0" t="s">
        <v>1382</v>
      </c>
      <c r="B101" s="0" t="n">
        <v>1.48</v>
      </c>
      <c r="C101" s="0" t="n">
        <v>0.108</v>
      </c>
      <c r="D101" s="0" t="n">
        <v>2.646</v>
      </c>
      <c r="E101" s="0" t="s">
        <v>1383</v>
      </c>
    </row>
    <row r="102" customFormat="false" ht="13" hidden="false" customHeight="false" outlineLevel="0" collapsed="false">
      <c r="A102" s="0" t="s">
        <v>1384</v>
      </c>
      <c r="B102" s="0" t="n">
        <v>1.47</v>
      </c>
      <c r="C102" s="0" t="n">
        <v>0.333</v>
      </c>
      <c r="D102" s="0" t="e">
        <f aca="false"/>
        <v>#NUM!</v>
      </c>
      <c r="E102" s="0" t="s">
        <v>1385</v>
      </c>
    </row>
    <row r="103" customFormat="false" ht="13" hidden="false" customHeight="false" outlineLevel="0" collapsed="false">
      <c r="A103" s="0" t="s">
        <v>1386</v>
      </c>
      <c r="B103" s="0" t="n">
        <v>1.47</v>
      </c>
      <c r="C103" s="0" t="n">
        <v>0.333</v>
      </c>
      <c r="D103" s="0" t="e">
        <f aca="false"/>
        <v>#NUM!</v>
      </c>
      <c r="E103" s="0" t="s">
        <v>1387</v>
      </c>
    </row>
    <row r="104" customFormat="false" ht="13" hidden="false" customHeight="false" outlineLevel="0" collapsed="false">
      <c r="A104" s="0" t="s">
        <v>1388</v>
      </c>
      <c r="B104" s="0" t="n">
        <v>1.47</v>
      </c>
      <c r="C104" s="0" t="n">
        <v>0.0811</v>
      </c>
      <c r="D104" s="0" t="n">
        <v>3.742</v>
      </c>
      <c r="E104" s="0" t="s">
        <v>1389</v>
      </c>
    </row>
    <row r="105" customFormat="false" ht="13" hidden="false" customHeight="false" outlineLevel="0" collapsed="false">
      <c r="A105" s="0" t="s">
        <v>1390</v>
      </c>
      <c r="B105" s="0" t="n">
        <v>1.47</v>
      </c>
      <c r="C105" s="0" t="n">
        <v>0.0838</v>
      </c>
      <c r="D105" s="0" t="n">
        <v>3.464</v>
      </c>
      <c r="E105" s="0" t="s">
        <v>1391</v>
      </c>
    </row>
    <row r="106" customFormat="false" ht="13" hidden="false" customHeight="false" outlineLevel="0" collapsed="false">
      <c r="A106" s="0" t="s">
        <v>1392</v>
      </c>
      <c r="B106" s="0" t="n">
        <v>1.46</v>
      </c>
      <c r="C106" s="0" t="n">
        <v>0.0916</v>
      </c>
      <c r="D106" s="0" t="n">
        <v>3.317</v>
      </c>
      <c r="E106" s="0" t="s">
        <v>1393</v>
      </c>
    </row>
    <row r="107" customFormat="false" ht="13" hidden="false" customHeight="false" outlineLevel="0" collapsed="false">
      <c r="A107" s="0" t="s">
        <v>1394</v>
      </c>
      <c r="B107" s="0" t="n">
        <v>1.45</v>
      </c>
      <c r="C107" s="0" t="n">
        <v>0.16</v>
      </c>
      <c r="D107" s="0" t="n">
        <v>2</v>
      </c>
      <c r="E107" s="0" t="s">
        <v>1395</v>
      </c>
    </row>
    <row r="108" customFormat="false" ht="13" hidden="false" customHeight="false" outlineLevel="0" collapsed="false">
      <c r="A108" s="0" t="s">
        <v>1396</v>
      </c>
      <c r="B108" s="0" t="n">
        <v>1.45</v>
      </c>
      <c r="C108" s="0" t="n">
        <v>0.16</v>
      </c>
      <c r="D108" s="0" t="n">
        <v>2</v>
      </c>
      <c r="E108" s="0" t="s">
        <v>1301</v>
      </c>
    </row>
    <row r="109" customFormat="false" ht="13" hidden="false" customHeight="false" outlineLevel="0" collapsed="false">
      <c r="A109" s="0" t="s">
        <v>1397</v>
      </c>
      <c r="B109" s="0" t="n">
        <v>1.45</v>
      </c>
      <c r="C109" s="0" t="n">
        <v>0.16</v>
      </c>
      <c r="D109" s="0" t="n">
        <v>2</v>
      </c>
      <c r="E109" s="0" t="s">
        <v>1301</v>
      </c>
    </row>
    <row r="110" customFormat="false" ht="13" hidden="false" customHeight="false" outlineLevel="0" collapsed="false">
      <c r="A110" s="0" t="s">
        <v>1398</v>
      </c>
      <c r="B110" s="0" t="n">
        <v>1.44</v>
      </c>
      <c r="C110" s="0" t="n">
        <v>0.0847</v>
      </c>
      <c r="D110" s="0" t="n">
        <v>2.714</v>
      </c>
      <c r="E110" s="0" t="s">
        <v>1399</v>
      </c>
    </row>
    <row r="111" customFormat="false" ht="13" hidden="false" customHeight="false" outlineLevel="0" collapsed="false">
      <c r="A111" s="0" t="s">
        <v>1400</v>
      </c>
      <c r="B111" s="0" t="n">
        <v>1.44</v>
      </c>
      <c r="C111" s="0" t="n">
        <v>0.0971</v>
      </c>
      <c r="D111" s="0" t="n">
        <v>3.162</v>
      </c>
      <c r="E111" s="0" t="s">
        <v>1401</v>
      </c>
    </row>
    <row r="112" customFormat="false" ht="13" hidden="false" customHeight="false" outlineLevel="0" collapsed="false">
      <c r="A112" s="0" t="s">
        <v>1402</v>
      </c>
      <c r="B112" s="0" t="n">
        <v>1.44</v>
      </c>
      <c r="C112" s="0" t="n">
        <v>0.101</v>
      </c>
      <c r="D112" s="0" t="n">
        <v>1.134</v>
      </c>
      <c r="E112" s="0" t="s">
        <v>1403</v>
      </c>
    </row>
    <row r="113" customFormat="false" ht="13" hidden="false" customHeight="false" outlineLevel="0" collapsed="false">
      <c r="A113" s="0" t="s">
        <v>1404</v>
      </c>
      <c r="B113" s="0" t="n">
        <v>1.42</v>
      </c>
      <c r="C113" s="0" t="n">
        <v>0.0878</v>
      </c>
      <c r="D113" s="0" t="n">
        <v>2.53</v>
      </c>
      <c r="E113" s="0" t="s">
        <v>1405</v>
      </c>
    </row>
    <row r="114" customFormat="false" ht="13" hidden="false" customHeight="false" outlineLevel="0" collapsed="false">
      <c r="A114" s="0" t="s">
        <v>1406</v>
      </c>
      <c r="B114" s="0" t="n">
        <v>1.41</v>
      </c>
      <c r="C114" s="0" t="n">
        <v>0.1</v>
      </c>
      <c r="D114" s="0" t="n">
        <v>2</v>
      </c>
      <c r="E114" s="0" t="s">
        <v>1407</v>
      </c>
    </row>
    <row r="115" customFormat="false" ht="13" hidden="false" customHeight="false" outlineLevel="0" collapsed="false">
      <c r="A115" s="0" t="s">
        <v>1408</v>
      </c>
      <c r="B115" s="0" t="n">
        <v>1.39</v>
      </c>
      <c r="C115" s="0" t="n">
        <v>0.154</v>
      </c>
      <c r="D115" s="0" t="n">
        <v>2</v>
      </c>
      <c r="E115" s="0" t="s">
        <v>1395</v>
      </c>
    </row>
    <row r="116" customFormat="false" ht="13" hidden="false" customHeight="false" outlineLevel="0" collapsed="false">
      <c r="A116" s="0" t="s">
        <v>1409</v>
      </c>
      <c r="B116" s="0" t="n">
        <v>1.39</v>
      </c>
      <c r="C116" s="0" t="n">
        <v>0.104</v>
      </c>
      <c r="D116" s="0" t="n">
        <v>2.646</v>
      </c>
      <c r="E116" s="0" t="s">
        <v>1410</v>
      </c>
    </row>
    <row r="117" customFormat="false" ht="13" hidden="false" customHeight="false" outlineLevel="0" collapsed="false">
      <c r="A117" s="0" t="s">
        <v>1411</v>
      </c>
      <c r="B117" s="0" t="n">
        <v>1.37</v>
      </c>
      <c r="C117" s="0" t="n">
        <v>0.0769</v>
      </c>
      <c r="D117" s="0" t="n">
        <v>3.5</v>
      </c>
      <c r="E117" s="0" t="s">
        <v>1412</v>
      </c>
    </row>
    <row r="118" customFormat="false" ht="13" hidden="false" customHeight="false" outlineLevel="0" collapsed="false">
      <c r="A118" s="0" t="s">
        <v>1413</v>
      </c>
      <c r="B118" s="0" t="n">
        <v>1.37</v>
      </c>
      <c r="C118" s="0" t="n">
        <v>0.0812</v>
      </c>
      <c r="D118" s="0" t="n">
        <v>3.742</v>
      </c>
      <c r="E118" s="0" t="s">
        <v>1414</v>
      </c>
    </row>
    <row r="119" customFormat="false" ht="13" hidden="false" customHeight="false" outlineLevel="0" collapsed="false">
      <c r="A119" s="0" t="s">
        <v>1415</v>
      </c>
      <c r="B119" s="0" t="n">
        <v>1.36</v>
      </c>
      <c r="C119" s="0" t="n">
        <v>0.0909</v>
      </c>
      <c r="D119" s="0" t="n">
        <v>2.828</v>
      </c>
      <c r="E119" s="0" t="s">
        <v>1416</v>
      </c>
    </row>
    <row r="120" customFormat="false" ht="13" hidden="false" customHeight="false" outlineLevel="0" collapsed="false">
      <c r="A120" s="0" t="s">
        <v>1417</v>
      </c>
      <c r="B120" s="0" t="n">
        <v>1.36</v>
      </c>
      <c r="C120" s="0" t="n">
        <v>0.0861</v>
      </c>
      <c r="D120" s="0" t="n">
        <v>3.464</v>
      </c>
      <c r="E120" s="0" t="s">
        <v>1418</v>
      </c>
    </row>
    <row r="121" customFormat="false" ht="13" hidden="false" customHeight="false" outlineLevel="0" collapsed="false">
      <c r="A121" s="0" t="s">
        <v>1419</v>
      </c>
      <c r="B121" s="0" t="n">
        <v>1.35</v>
      </c>
      <c r="C121" s="0" t="n">
        <v>0.188</v>
      </c>
      <c r="D121" s="0" t="e">
        <f aca="false"/>
        <v>#NUM!</v>
      </c>
      <c r="E121" s="0" t="s">
        <v>1337</v>
      </c>
    </row>
    <row r="122" customFormat="false" ht="13" hidden="false" customHeight="false" outlineLevel="0" collapsed="false">
      <c r="A122" s="0" t="s">
        <v>1420</v>
      </c>
      <c r="B122" s="0" t="n">
        <v>1.34</v>
      </c>
      <c r="C122" s="0" t="n">
        <v>0.286</v>
      </c>
      <c r="D122" s="0" t="e">
        <f aca="false"/>
        <v>#NUM!</v>
      </c>
      <c r="E122" s="0" t="s">
        <v>1421</v>
      </c>
    </row>
    <row r="123" customFormat="false" ht="13" hidden="false" customHeight="false" outlineLevel="0" collapsed="false">
      <c r="A123" s="0" t="s">
        <v>1422</v>
      </c>
      <c r="B123" s="0" t="n">
        <v>1.34</v>
      </c>
      <c r="C123" s="0" t="n">
        <v>0.0682</v>
      </c>
      <c r="D123" s="0" t="n">
        <v>4.95</v>
      </c>
      <c r="E123" s="0" t="s">
        <v>1423</v>
      </c>
    </row>
    <row r="124" customFormat="false" ht="13" hidden="false" customHeight="false" outlineLevel="0" collapsed="false">
      <c r="A124" s="0" t="s">
        <v>1424</v>
      </c>
      <c r="B124" s="0" t="n">
        <v>1.33</v>
      </c>
      <c r="C124" s="0" t="n">
        <v>0.115</v>
      </c>
      <c r="D124" s="0" t="n">
        <v>2.449</v>
      </c>
      <c r="E124" s="0" t="s">
        <v>1425</v>
      </c>
    </row>
    <row r="125" customFormat="false" ht="13" hidden="false" customHeight="false" outlineLevel="0" collapsed="false">
      <c r="A125" s="0" t="s">
        <v>1426</v>
      </c>
      <c r="B125" s="0" t="n">
        <v>1.32</v>
      </c>
      <c r="C125" s="0" t="n">
        <v>0.0926</v>
      </c>
      <c r="D125" s="0" t="n">
        <v>1</v>
      </c>
      <c r="E125" s="0" t="s">
        <v>1427</v>
      </c>
    </row>
    <row r="126" customFormat="false" ht="13" hidden="false" customHeight="false" outlineLevel="0" collapsed="false">
      <c r="A126" s="0" t="s">
        <v>1428</v>
      </c>
      <c r="B126" s="0" t="n">
        <v>1.32</v>
      </c>
      <c r="C126" s="0" t="n">
        <v>0.0815</v>
      </c>
      <c r="D126" s="0" t="n">
        <v>3.742</v>
      </c>
      <c r="E126" s="0" t="s">
        <v>1429</v>
      </c>
    </row>
    <row r="127" customFormat="false" ht="13" hidden="false" customHeight="false" outlineLevel="0" collapsed="false">
      <c r="A127" s="0" t="s">
        <v>1430</v>
      </c>
      <c r="B127" s="0" t="n">
        <v>1.32</v>
      </c>
      <c r="C127" s="0" t="n">
        <v>0.0894</v>
      </c>
      <c r="D127" s="0" t="e">
        <f aca="false"/>
        <v>#NUM!</v>
      </c>
      <c r="E127" s="0" t="s">
        <v>1431</v>
      </c>
    </row>
    <row r="128" customFormat="false" ht="13" hidden="false" customHeight="false" outlineLevel="0" collapsed="false">
      <c r="A128" s="0" t="s">
        <v>1432</v>
      </c>
      <c r="B128" s="0" t="n">
        <v>1.32</v>
      </c>
      <c r="C128" s="0" t="n">
        <v>0.0894</v>
      </c>
      <c r="D128" s="0" t="n">
        <v>2.333</v>
      </c>
      <c r="E128" s="0" t="s">
        <v>1433</v>
      </c>
    </row>
    <row r="129" customFormat="false" ht="13" hidden="false" customHeight="false" outlineLevel="0" collapsed="false">
      <c r="A129" s="0" t="s">
        <v>1434</v>
      </c>
      <c r="B129" s="0" t="n">
        <v>1.3</v>
      </c>
      <c r="C129" s="0" t="n">
        <v>0.0811</v>
      </c>
      <c r="D129" s="0" t="e">
        <f aca="false"/>
        <v>#NUM!</v>
      </c>
      <c r="E129" s="0" t="s">
        <v>1435</v>
      </c>
    </row>
    <row r="130" customFormat="false" ht="13" hidden="false" customHeight="false" outlineLevel="0" collapsed="false">
      <c r="A130" s="0" t="s">
        <v>1436</v>
      </c>
      <c r="B130" s="0" t="n">
        <v>1.3</v>
      </c>
      <c r="C130" s="0" t="n">
        <v>0.0887</v>
      </c>
      <c r="D130" s="0" t="e">
        <f aca="false"/>
        <v>#NUM!</v>
      </c>
      <c r="E130" s="0" t="s">
        <v>1437</v>
      </c>
    </row>
    <row r="131" customFormat="false" ht="13" hidden="false" customHeight="false" outlineLevel="0" collapsed="false">
      <c r="A131" s="0" t="s">
        <v>1438</v>
      </c>
      <c r="B131" s="0" t="n">
        <v>1.3</v>
      </c>
      <c r="C131" s="0" t="n">
        <v>0.0887</v>
      </c>
      <c r="D131" s="0" t="n">
        <v>3.162</v>
      </c>
      <c r="E131" s="0" t="s">
        <v>1439</v>
      </c>
    </row>
    <row r="132" customFormat="false" ht="13" hidden="false" customHeight="false" outlineLevel="0" collapsed="false">
      <c r="A132" s="0" t="s">
        <v>1440</v>
      </c>
      <c r="B132" s="0" t="n">
        <v>1.29</v>
      </c>
      <c r="C132" s="0" t="n">
        <v>1</v>
      </c>
      <c r="D132" s="0" t="e">
        <f aca="false"/>
        <v>#NUM!</v>
      </c>
      <c r="E132" s="0" t="s">
        <v>1441</v>
      </c>
    </row>
    <row r="133" customFormat="false" ht="13" hidden="false" customHeight="false" outlineLevel="0" collapsed="false">
      <c r="A133" s="0" t="s">
        <v>1442</v>
      </c>
      <c r="B133" s="0" t="n">
        <v>1.29</v>
      </c>
      <c r="C133" s="0" t="n">
        <v>0.0824</v>
      </c>
      <c r="D133" s="0" t="n">
        <v>2.714</v>
      </c>
      <c r="E133" s="0" t="s">
        <v>1443</v>
      </c>
    </row>
    <row r="134" customFormat="false" ht="13" hidden="false" customHeight="false" outlineLevel="0" collapsed="false">
      <c r="A134" s="0" t="s">
        <v>1444</v>
      </c>
      <c r="B134" s="0" t="n">
        <v>1.29</v>
      </c>
      <c r="C134" s="0" t="n">
        <v>0.0839</v>
      </c>
      <c r="D134" s="0" t="e">
        <f aca="false"/>
        <v>#NUM!</v>
      </c>
      <c r="E134" s="0" t="s">
        <v>1445</v>
      </c>
    </row>
    <row r="135" customFormat="false" ht="13" hidden="false" customHeight="false" outlineLevel="0" collapsed="false">
      <c r="A135" s="0" t="s">
        <v>1446</v>
      </c>
      <c r="B135" s="0" t="n">
        <v>1.28</v>
      </c>
      <c r="C135" s="0" t="n">
        <v>0.078</v>
      </c>
      <c r="D135" s="0" t="n">
        <v>3.742</v>
      </c>
      <c r="E135" s="0" t="s">
        <v>1447</v>
      </c>
    </row>
    <row r="136" customFormat="false" ht="13" hidden="false" customHeight="false" outlineLevel="0" collapsed="false">
      <c r="A136" s="0" t="s">
        <v>1448</v>
      </c>
      <c r="B136" s="0" t="n">
        <v>1.28</v>
      </c>
      <c r="C136" s="0" t="n">
        <v>0.0742</v>
      </c>
      <c r="D136" s="0" t="n">
        <v>2.236</v>
      </c>
      <c r="E136" s="0" t="s">
        <v>1449</v>
      </c>
    </row>
    <row r="137" customFormat="false" ht="13" hidden="false" customHeight="false" outlineLevel="0" collapsed="false">
      <c r="A137" s="0" t="s">
        <v>1450</v>
      </c>
      <c r="B137" s="0" t="n">
        <v>1.26</v>
      </c>
      <c r="C137" s="0" t="n">
        <v>0.111</v>
      </c>
      <c r="D137" s="0" t="n">
        <v>2.449</v>
      </c>
      <c r="E137" s="0" t="s">
        <v>1451</v>
      </c>
    </row>
    <row r="138" customFormat="false" ht="13" hidden="false" customHeight="false" outlineLevel="0" collapsed="false">
      <c r="A138" s="0" t="s">
        <v>1452</v>
      </c>
      <c r="B138" s="0" t="n">
        <v>1.26</v>
      </c>
      <c r="C138" s="0" t="n">
        <v>0.0873</v>
      </c>
      <c r="D138" s="0" t="n">
        <v>3.162</v>
      </c>
      <c r="E138" s="0" t="s">
        <v>1453</v>
      </c>
    </row>
    <row r="139" customFormat="false" ht="13" hidden="false" customHeight="false" outlineLevel="0" collapsed="false">
      <c r="A139" s="0" t="s">
        <v>1454</v>
      </c>
      <c r="B139" s="0" t="n">
        <v>1.26</v>
      </c>
      <c r="C139" s="0" t="n">
        <v>0.0901</v>
      </c>
      <c r="D139" s="0" t="n">
        <v>3.162</v>
      </c>
      <c r="E139" s="0" t="s">
        <v>1455</v>
      </c>
    </row>
    <row r="140" customFormat="false" ht="13" hidden="false" customHeight="false" outlineLevel="0" collapsed="false">
      <c r="A140" s="0" t="s">
        <v>1456</v>
      </c>
      <c r="B140" s="0" t="n">
        <v>1.25</v>
      </c>
      <c r="C140" s="0" t="n">
        <v>0.0976</v>
      </c>
      <c r="D140" s="0" t="e">
        <f aca="false"/>
        <v>#NUM!</v>
      </c>
      <c r="E140" s="0" t="s">
        <v>1457</v>
      </c>
    </row>
    <row r="141" customFormat="false" ht="13" hidden="false" customHeight="false" outlineLevel="0" collapsed="false">
      <c r="A141" s="0" t="s">
        <v>1458</v>
      </c>
      <c r="B141" s="0" t="n">
        <v>1.25</v>
      </c>
      <c r="C141" s="0" t="n">
        <v>0.0976</v>
      </c>
      <c r="D141" s="0" t="n">
        <v>2.121</v>
      </c>
      <c r="E141" s="0" t="s">
        <v>1459</v>
      </c>
    </row>
    <row r="142" customFormat="false" ht="13" hidden="false" customHeight="false" outlineLevel="0" collapsed="false">
      <c r="A142" s="0" t="s">
        <v>1460</v>
      </c>
      <c r="B142" s="0" t="n">
        <v>1.24</v>
      </c>
      <c r="C142" s="0" t="n">
        <v>0.0928</v>
      </c>
      <c r="D142" s="0" t="n">
        <v>0</v>
      </c>
      <c r="E142" s="0" t="s">
        <v>1461</v>
      </c>
    </row>
    <row r="143" customFormat="false" ht="13" hidden="false" customHeight="false" outlineLevel="0" collapsed="false">
      <c r="A143" s="0" t="s">
        <v>1462</v>
      </c>
      <c r="B143" s="0" t="n">
        <v>1.23</v>
      </c>
      <c r="C143" s="0" t="n">
        <v>0.25</v>
      </c>
      <c r="D143" s="0" t="e">
        <f aca="false"/>
        <v>#NUM!</v>
      </c>
      <c r="E143" s="0" t="s">
        <v>1463</v>
      </c>
    </row>
    <row r="144" customFormat="false" ht="13" hidden="false" customHeight="false" outlineLevel="0" collapsed="false">
      <c r="A144" s="0" t="s">
        <v>1464</v>
      </c>
      <c r="B144" s="0" t="n">
        <v>1.23</v>
      </c>
      <c r="C144" s="0" t="n">
        <v>0.109</v>
      </c>
      <c r="D144" s="0" t="n">
        <v>2.236</v>
      </c>
      <c r="E144" s="0" t="s">
        <v>1465</v>
      </c>
    </row>
    <row r="145" customFormat="false" ht="13" hidden="false" customHeight="false" outlineLevel="0" collapsed="false">
      <c r="A145" s="0" t="s">
        <v>1466</v>
      </c>
      <c r="B145" s="0" t="n">
        <v>1.22</v>
      </c>
      <c r="C145" s="0" t="n">
        <v>0.101</v>
      </c>
      <c r="D145" s="0" t="n">
        <v>1.89</v>
      </c>
      <c r="E145" s="0" t="s">
        <v>1467</v>
      </c>
    </row>
    <row r="146" customFormat="false" ht="13" hidden="false" customHeight="false" outlineLevel="0" collapsed="false">
      <c r="A146" s="0" t="s">
        <v>1468</v>
      </c>
      <c r="B146" s="0" t="n">
        <v>1.22</v>
      </c>
      <c r="C146" s="0" t="n">
        <v>0.101</v>
      </c>
      <c r="D146" s="0" t="n">
        <v>2.449</v>
      </c>
      <c r="E146" s="0" t="s">
        <v>1469</v>
      </c>
    </row>
    <row r="147" customFormat="false" ht="13" hidden="false" customHeight="false" outlineLevel="0" collapsed="false">
      <c r="A147" s="0" t="s">
        <v>1470</v>
      </c>
      <c r="B147" s="0" t="n">
        <v>1.22</v>
      </c>
      <c r="C147" s="0" t="n">
        <v>0.119</v>
      </c>
      <c r="D147" s="0" t="n">
        <v>2</v>
      </c>
      <c r="E147" s="0" t="s">
        <v>1471</v>
      </c>
    </row>
    <row r="148" customFormat="false" ht="13" hidden="false" customHeight="false" outlineLevel="0" collapsed="false">
      <c r="A148" s="0" t="s">
        <v>1472</v>
      </c>
      <c r="B148" s="0" t="n">
        <v>1.22</v>
      </c>
      <c r="C148" s="0" t="n">
        <v>0.0918</v>
      </c>
      <c r="D148" s="0" t="n">
        <v>3</v>
      </c>
      <c r="E148" s="0" t="s">
        <v>1473</v>
      </c>
    </row>
    <row r="149" customFormat="false" ht="13" hidden="false" customHeight="false" outlineLevel="0" collapsed="false">
      <c r="A149" s="0" t="s">
        <v>1474</v>
      </c>
      <c r="B149" s="0" t="n">
        <v>1.2</v>
      </c>
      <c r="C149" s="0" t="n">
        <v>0.0952</v>
      </c>
      <c r="D149" s="0" t="n">
        <v>2.646</v>
      </c>
      <c r="E149" s="0" t="s">
        <v>1475</v>
      </c>
    </row>
    <row r="150" customFormat="false" ht="13" hidden="false" customHeight="false" outlineLevel="0" collapsed="false">
      <c r="A150" s="0" t="s">
        <v>1476</v>
      </c>
      <c r="B150" s="0" t="n">
        <v>1.2</v>
      </c>
      <c r="C150" s="0" t="n">
        <v>0.107</v>
      </c>
      <c r="D150" s="0" t="n">
        <v>2.236</v>
      </c>
      <c r="E150" s="0" t="s">
        <v>1477</v>
      </c>
    </row>
    <row r="151" customFormat="false" ht="13" hidden="false" customHeight="false" outlineLevel="0" collapsed="false">
      <c r="A151" s="0" t="s">
        <v>1478</v>
      </c>
      <c r="B151" s="0" t="n">
        <v>1.2</v>
      </c>
      <c r="C151" s="0" t="n">
        <v>0.1</v>
      </c>
      <c r="D151" s="0" t="n">
        <v>2.449</v>
      </c>
      <c r="E151" s="0" t="s">
        <v>1479</v>
      </c>
    </row>
    <row r="152" customFormat="false" ht="13" hidden="false" customHeight="false" outlineLevel="0" collapsed="false">
      <c r="A152" s="0" t="s">
        <v>1480</v>
      </c>
      <c r="B152" s="0" t="n">
        <v>1.18</v>
      </c>
      <c r="C152" s="0" t="n">
        <v>0.0756</v>
      </c>
      <c r="D152" s="0" t="n">
        <v>1.069</v>
      </c>
      <c r="E152" s="0" t="s">
        <v>1481</v>
      </c>
    </row>
    <row r="153" customFormat="false" ht="13" hidden="false" customHeight="false" outlineLevel="0" collapsed="false">
      <c r="A153" s="0" t="s">
        <v>1482</v>
      </c>
      <c r="B153" s="0" t="n">
        <v>1.18</v>
      </c>
      <c r="C153" s="0" t="n">
        <v>0.0791</v>
      </c>
      <c r="D153" s="0" t="n">
        <v>2.673</v>
      </c>
      <c r="E153" s="0" t="s">
        <v>1483</v>
      </c>
    </row>
    <row r="154" customFormat="false" ht="13" hidden="false" customHeight="false" outlineLevel="0" collapsed="false">
      <c r="A154" s="0" t="s">
        <v>1484</v>
      </c>
      <c r="B154" s="0" t="n">
        <v>1.17</v>
      </c>
      <c r="C154" s="0" t="n">
        <v>0.0669</v>
      </c>
      <c r="D154" s="0" t="e">
        <f aca="false"/>
        <v>#NUM!</v>
      </c>
      <c r="E154" s="0" t="s">
        <v>1485</v>
      </c>
    </row>
    <row r="155" customFormat="false" ht="13" hidden="false" customHeight="false" outlineLevel="0" collapsed="false">
      <c r="A155" s="0" t="s">
        <v>1486</v>
      </c>
      <c r="B155" s="0" t="n">
        <v>1.14</v>
      </c>
      <c r="C155" s="0" t="n">
        <v>0.222</v>
      </c>
      <c r="D155" s="0" t="e">
        <f aca="false"/>
        <v>#NUM!</v>
      </c>
      <c r="E155" s="0" t="s">
        <v>1487</v>
      </c>
    </row>
    <row r="156" customFormat="false" ht="13" hidden="false" customHeight="false" outlineLevel="0" collapsed="false">
      <c r="A156" s="0" t="s">
        <v>1488</v>
      </c>
      <c r="B156" s="0" t="n">
        <v>1.13</v>
      </c>
      <c r="C156" s="0" t="n">
        <v>0.0811</v>
      </c>
      <c r="D156" s="0" t="n">
        <v>3.464</v>
      </c>
      <c r="E156" s="0" t="s">
        <v>1489</v>
      </c>
    </row>
    <row r="157" customFormat="false" ht="13" hidden="false" customHeight="false" outlineLevel="0" collapsed="false">
      <c r="A157" s="0" t="s">
        <v>1490</v>
      </c>
      <c r="B157" s="0" t="n">
        <v>1.13</v>
      </c>
      <c r="C157" s="0" t="n">
        <v>0.0855</v>
      </c>
      <c r="D157" s="0" t="n">
        <v>3</v>
      </c>
      <c r="E157" s="0" t="s">
        <v>1491</v>
      </c>
    </row>
    <row r="158" customFormat="false" ht="13" hidden="false" customHeight="false" outlineLevel="0" collapsed="false">
      <c r="A158" s="0" t="s">
        <v>1492</v>
      </c>
      <c r="B158" s="0" t="n">
        <v>1.13</v>
      </c>
      <c r="C158" s="0" t="n">
        <v>0.0855</v>
      </c>
      <c r="D158" s="0" t="e">
        <f aca="false"/>
        <v>#NUM!</v>
      </c>
      <c r="E158" s="0" t="s">
        <v>1493</v>
      </c>
    </row>
    <row r="159" customFormat="false" ht="13" hidden="false" customHeight="false" outlineLevel="0" collapsed="false">
      <c r="A159" s="0" t="s">
        <v>1494</v>
      </c>
      <c r="B159" s="0" t="n">
        <v>1.13</v>
      </c>
      <c r="C159" s="0" t="n">
        <v>0.092</v>
      </c>
      <c r="D159" s="0" t="n">
        <v>0.707</v>
      </c>
      <c r="E159" s="0" t="s">
        <v>1495</v>
      </c>
    </row>
    <row r="160" customFormat="false" ht="13" hidden="false" customHeight="false" outlineLevel="0" collapsed="false">
      <c r="A160" s="0" t="s">
        <v>1496</v>
      </c>
      <c r="B160" s="0" t="n">
        <v>1.13</v>
      </c>
      <c r="C160" s="0" t="n">
        <v>0.0778</v>
      </c>
      <c r="D160" s="0" t="n">
        <v>3.207</v>
      </c>
      <c r="E160" s="0" t="s">
        <v>1497</v>
      </c>
    </row>
    <row r="161" customFormat="false" ht="13" hidden="false" customHeight="false" outlineLevel="0" collapsed="false">
      <c r="A161" s="0" t="s">
        <v>1498</v>
      </c>
      <c r="B161" s="0" t="n">
        <v>1.12</v>
      </c>
      <c r="C161" s="0" t="n">
        <v>0.111</v>
      </c>
      <c r="D161" s="0" t="n">
        <v>0.447</v>
      </c>
      <c r="E161" s="0" t="s">
        <v>1499</v>
      </c>
    </row>
    <row r="162" customFormat="false" ht="13" hidden="false" customHeight="false" outlineLevel="0" collapsed="false">
      <c r="A162" s="0" t="s">
        <v>1500</v>
      </c>
      <c r="B162" s="0" t="n">
        <v>1.11</v>
      </c>
      <c r="C162" s="0" t="n">
        <v>0.125</v>
      </c>
      <c r="D162" s="0" t="e">
        <f aca="false"/>
        <v>#NUM!</v>
      </c>
      <c r="E162" s="0" t="s">
        <v>1501</v>
      </c>
    </row>
    <row r="163" customFormat="false" ht="13" hidden="false" customHeight="false" outlineLevel="0" collapsed="false">
      <c r="A163" s="0" t="s">
        <v>1502</v>
      </c>
      <c r="B163" s="0" t="n">
        <v>1.11</v>
      </c>
      <c r="C163" s="0" t="n">
        <v>0.0773</v>
      </c>
      <c r="D163" s="0" t="n">
        <v>3.051</v>
      </c>
      <c r="E163" s="0" t="s">
        <v>1503</v>
      </c>
    </row>
    <row r="164" customFormat="false" ht="13" hidden="false" customHeight="false" outlineLevel="0" collapsed="false">
      <c r="A164" s="0" t="s">
        <v>1504</v>
      </c>
      <c r="B164" s="0" t="n">
        <v>1.1</v>
      </c>
      <c r="C164" s="0" t="n">
        <v>0.0821</v>
      </c>
      <c r="D164" s="0" t="n">
        <v>2.53</v>
      </c>
      <c r="E164" s="0" t="s">
        <v>1505</v>
      </c>
    </row>
    <row r="165" customFormat="false" ht="13" hidden="false" customHeight="false" outlineLevel="0" collapsed="false">
      <c r="A165" s="0" t="s">
        <v>1506</v>
      </c>
      <c r="B165" s="0" t="n">
        <v>1.1</v>
      </c>
      <c r="C165" s="0" t="n">
        <v>0.08</v>
      </c>
      <c r="D165" s="0" t="e">
        <f aca="false"/>
        <v>#NUM!</v>
      </c>
      <c r="E165" s="0" t="s">
        <v>1507</v>
      </c>
    </row>
    <row r="166" customFormat="false" ht="13" hidden="false" customHeight="false" outlineLevel="0" collapsed="false">
      <c r="A166" s="0" t="s">
        <v>1508</v>
      </c>
      <c r="B166" s="0" t="n">
        <v>1.09</v>
      </c>
      <c r="C166" s="0" t="n">
        <v>0.084</v>
      </c>
      <c r="D166" s="0" t="n">
        <v>1.667</v>
      </c>
      <c r="E166" s="0" t="s">
        <v>1509</v>
      </c>
    </row>
    <row r="167" customFormat="false" ht="13" hidden="false" customHeight="false" outlineLevel="0" collapsed="false">
      <c r="A167" s="0" t="s">
        <v>1510</v>
      </c>
      <c r="B167" s="0" t="n">
        <v>1.09</v>
      </c>
      <c r="C167" s="0" t="n">
        <v>0.0946</v>
      </c>
      <c r="D167" s="0" t="n">
        <v>2</v>
      </c>
      <c r="E167" s="0" t="s">
        <v>1511</v>
      </c>
    </row>
    <row r="168" customFormat="false" ht="13" hidden="false" customHeight="false" outlineLevel="0" collapsed="false">
      <c r="A168" s="0" t="s">
        <v>1512</v>
      </c>
      <c r="B168" s="0" t="n">
        <v>1.09</v>
      </c>
      <c r="C168" s="0" t="n">
        <v>0.0865</v>
      </c>
      <c r="D168" s="0" t="e">
        <f aca="false"/>
        <v>#NUM!</v>
      </c>
      <c r="E168" s="0" t="s">
        <v>1513</v>
      </c>
    </row>
    <row r="169" customFormat="false" ht="13" hidden="false" customHeight="false" outlineLevel="0" collapsed="false">
      <c r="A169" s="0" t="s">
        <v>1514</v>
      </c>
      <c r="B169" s="0" t="n">
        <v>1.09</v>
      </c>
      <c r="C169" s="0" t="n">
        <v>0.0815</v>
      </c>
      <c r="D169" s="0" t="n">
        <v>-0.632</v>
      </c>
      <c r="E169" s="0" t="s">
        <v>1515</v>
      </c>
    </row>
    <row r="170" customFormat="false" ht="13" hidden="false" customHeight="false" outlineLevel="0" collapsed="false">
      <c r="A170" s="0" t="s">
        <v>1516</v>
      </c>
      <c r="B170" s="0" t="n">
        <v>1.09</v>
      </c>
      <c r="C170" s="0" t="n">
        <v>0.109</v>
      </c>
      <c r="D170" s="0" t="n">
        <v>2.236</v>
      </c>
      <c r="E170" s="0" t="s">
        <v>1517</v>
      </c>
    </row>
    <row r="171" customFormat="false" ht="13" hidden="false" customHeight="false" outlineLevel="0" collapsed="false">
      <c r="A171" s="0" t="s">
        <v>1518</v>
      </c>
      <c r="B171" s="0" t="n">
        <v>1.09</v>
      </c>
      <c r="C171" s="0" t="n">
        <v>0.109</v>
      </c>
      <c r="D171" s="0" t="e">
        <f aca="false"/>
        <v>#NUM!</v>
      </c>
      <c r="E171" s="0" t="s">
        <v>1519</v>
      </c>
    </row>
    <row r="172" customFormat="false" ht="13" hidden="false" customHeight="false" outlineLevel="0" collapsed="false">
      <c r="A172" s="0" t="s">
        <v>1520</v>
      </c>
      <c r="B172" s="0" t="n">
        <v>1.08</v>
      </c>
      <c r="C172" s="0" t="n">
        <v>0.0795</v>
      </c>
      <c r="D172" s="0" t="n">
        <v>2.449</v>
      </c>
      <c r="E172" s="0" t="s">
        <v>1521</v>
      </c>
    </row>
    <row r="173" customFormat="false" ht="13" hidden="false" customHeight="false" outlineLevel="0" collapsed="false">
      <c r="A173" s="0" t="s">
        <v>1522</v>
      </c>
      <c r="B173" s="0" t="n">
        <v>1.08</v>
      </c>
      <c r="C173" s="0" t="n">
        <v>0.0795</v>
      </c>
      <c r="D173" s="0" t="n">
        <v>2.887</v>
      </c>
      <c r="E173" s="0" t="s">
        <v>1523</v>
      </c>
    </row>
    <row r="174" customFormat="false" ht="13" hidden="false" customHeight="false" outlineLevel="0" collapsed="false">
      <c r="A174" s="0" t="s">
        <v>1524</v>
      </c>
      <c r="B174" s="0" t="n">
        <v>1.08</v>
      </c>
      <c r="C174" s="0" t="n">
        <v>0.1</v>
      </c>
      <c r="D174" s="0" t="e">
        <f aca="false"/>
        <v>#NUM!</v>
      </c>
      <c r="E174" s="0" t="s">
        <v>1525</v>
      </c>
    </row>
    <row r="175" customFormat="false" ht="13" hidden="false" customHeight="false" outlineLevel="0" collapsed="false">
      <c r="A175" s="0" t="s">
        <v>1526</v>
      </c>
      <c r="B175" s="0" t="n">
        <v>1.08</v>
      </c>
      <c r="C175" s="0" t="n">
        <v>0.121</v>
      </c>
      <c r="D175" s="0" t="e">
        <f aca="false"/>
        <v>#NUM!</v>
      </c>
      <c r="E175" s="0" t="s">
        <v>1527</v>
      </c>
    </row>
    <row r="176" customFormat="false" ht="13" hidden="false" customHeight="false" outlineLevel="0" collapsed="false">
      <c r="A176" s="0" t="s">
        <v>1528</v>
      </c>
      <c r="B176" s="0" t="n">
        <v>1.07</v>
      </c>
      <c r="C176" s="0" t="n">
        <v>0.075</v>
      </c>
      <c r="D176" s="0" t="n">
        <v>2.121</v>
      </c>
      <c r="E176" s="0" t="s">
        <v>1529</v>
      </c>
    </row>
    <row r="177" customFormat="false" ht="13" hidden="false" customHeight="false" outlineLevel="0" collapsed="false">
      <c r="A177" s="0" t="s">
        <v>1530</v>
      </c>
      <c r="B177" s="0" t="n">
        <v>1.07</v>
      </c>
      <c r="C177" s="0" t="n">
        <v>0.0679</v>
      </c>
      <c r="D177" s="0" t="n">
        <v>4.472</v>
      </c>
      <c r="E177" s="0" t="s">
        <v>1531</v>
      </c>
    </row>
    <row r="178" customFormat="false" ht="13" hidden="false" customHeight="false" outlineLevel="0" collapsed="false">
      <c r="A178" s="0" t="s">
        <v>1532</v>
      </c>
      <c r="B178" s="0" t="n">
        <v>1.07</v>
      </c>
      <c r="C178" s="0" t="n">
        <v>0.0809</v>
      </c>
      <c r="D178" s="0" t="n">
        <v>1.667</v>
      </c>
      <c r="E178" s="0" t="s">
        <v>1533</v>
      </c>
    </row>
    <row r="179" customFormat="false" ht="13" hidden="false" customHeight="false" outlineLevel="0" collapsed="false">
      <c r="A179" s="0" t="s">
        <v>1534</v>
      </c>
      <c r="B179" s="0" t="n">
        <v>1.07</v>
      </c>
      <c r="C179" s="0" t="n">
        <v>0.0933</v>
      </c>
      <c r="D179" s="0" t="n">
        <v>2.646</v>
      </c>
      <c r="E179" s="0" t="s">
        <v>1535</v>
      </c>
    </row>
    <row r="180" customFormat="false" ht="13" hidden="false" customHeight="false" outlineLevel="0" collapsed="false">
      <c r="A180" s="0" t="s">
        <v>1536</v>
      </c>
      <c r="B180" s="0" t="n">
        <v>1.07</v>
      </c>
      <c r="C180" s="0" t="n">
        <v>0.0933</v>
      </c>
      <c r="D180" s="0" t="n">
        <v>2.449</v>
      </c>
      <c r="E180" s="0" t="s">
        <v>1537</v>
      </c>
    </row>
    <row r="181" customFormat="false" ht="13" hidden="false" customHeight="false" outlineLevel="0" collapsed="false">
      <c r="A181" s="0" t="s">
        <v>1538</v>
      </c>
      <c r="B181" s="0" t="n">
        <v>1.07</v>
      </c>
      <c r="C181" s="0" t="n">
        <v>0.0933</v>
      </c>
      <c r="D181" s="0" t="e">
        <f aca="false"/>
        <v>#NUM!</v>
      </c>
      <c r="E181" s="0" t="s">
        <v>1539</v>
      </c>
    </row>
    <row r="182" customFormat="false" ht="13" hidden="false" customHeight="false" outlineLevel="0" collapsed="false">
      <c r="A182" s="0" t="s">
        <v>1540</v>
      </c>
      <c r="B182" s="0" t="n">
        <v>1.06</v>
      </c>
      <c r="C182" s="0" t="n">
        <v>0.0826</v>
      </c>
      <c r="D182" s="0" t="n">
        <v>3.162</v>
      </c>
      <c r="E182" s="0" t="s">
        <v>1541</v>
      </c>
    </row>
    <row r="183" customFormat="false" ht="13" hidden="false" customHeight="false" outlineLevel="0" collapsed="false">
      <c r="A183" s="0" t="s">
        <v>1542</v>
      </c>
      <c r="B183" s="0" t="n">
        <v>1.06</v>
      </c>
      <c r="C183" s="0" t="n">
        <v>0.0984</v>
      </c>
      <c r="D183" s="0" t="n">
        <v>2.236</v>
      </c>
      <c r="E183" s="0" t="s">
        <v>1465</v>
      </c>
    </row>
    <row r="184" customFormat="false" ht="13" hidden="false" customHeight="false" outlineLevel="0" collapsed="false">
      <c r="A184" s="0" t="s">
        <v>1543</v>
      </c>
      <c r="B184" s="0" t="n">
        <v>1.04</v>
      </c>
      <c r="C184" s="0" t="n">
        <v>0.0921</v>
      </c>
      <c r="D184" s="0" t="n">
        <v>0.378</v>
      </c>
      <c r="E184" s="0" t="s">
        <v>1544</v>
      </c>
    </row>
    <row r="185" customFormat="false" ht="13" hidden="false" customHeight="false" outlineLevel="0" collapsed="false">
      <c r="A185" s="0" t="s">
        <v>1545</v>
      </c>
      <c r="B185" s="0" t="n">
        <v>1.04</v>
      </c>
      <c r="C185" s="0" t="n">
        <v>0.0699</v>
      </c>
      <c r="D185" s="0" t="n">
        <v>3.638</v>
      </c>
      <c r="E185" s="0" t="s">
        <v>1546</v>
      </c>
    </row>
    <row r="186" customFormat="false" ht="13" hidden="false" customHeight="false" outlineLevel="0" collapsed="false">
      <c r="A186" s="0" t="s">
        <v>1547</v>
      </c>
      <c r="B186" s="0" t="n">
        <v>1.02</v>
      </c>
      <c r="C186" s="0" t="n">
        <v>0.0813</v>
      </c>
      <c r="D186" s="0" t="n">
        <v>3.162</v>
      </c>
      <c r="E186" s="0" t="s">
        <v>1548</v>
      </c>
    </row>
    <row r="187" customFormat="false" ht="13" hidden="false" customHeight="false" outlineLevel="0" collapsed="false">
      <c r="A187" s="0" t="s">
        <v>1549</v>
      </c>
      <c r="B187" s="0" t="n">
        <v>1.02</v>
      </c>
      <c r="C187" s="0" t="n">
        <v>0.0774</v>
      </c>
      <c r="D187" s="0" t="n">
        <v>3.464</v>
      </c>
      <c r="E187" s="0" t="s">
        <v>1550</v>
      </c>
    </row>
    <row r="188" customFormat="false" ht="13" hidden="false" customHeight="false" outlineLevel="0" collapsed="false">
      <c r="A188" s="0" t="s">
        <v>1551</v>
      </c>
      <c r="B188" s="0" t="n">
        <v>1.02</v>
      </c>
      <c r="C188" s="0" t="n">
        <v>0.0709</v>
      </c>
      <c r="D188" s="0" t="n">
        <v>3.207</v>
      </c>
      <c r="E188" s="0" t="s">
        <v>1552</v>
      </c>
    </row>
    <row r="189" customFormat="false" ht="13" hidden="false" customHeight="false" outlineLevel="0" collapsed="false">
      <c r="A189" s="0" t="s">
        <v>1553</v>
      </c>
      <c r="B189" s="0" t="n">
        <v>1.02</v>
      </c>
      <c r="C189" s="0" t="n">
        <v>0.0701</v>
      </c>
      <c r="D189" s="0" t="n">
        <v>2.84</v>
      </c>
      <c r="E189" s="0" t="s">
        <v>1554</v>
      </c>
    </row>
    <row r="190" customFormat="false" ht="13" hidden="false" customHeight="false" outlineLevel="0" collapsed="false">
      <c r="A190" s="0" t="s">
        <v>1555</v>
      </c>
      <c r="B190" s="0" t="n">
        <v>1.01</v>
      </c>
      <c r="C190" s="0" t="n">
        <v>0.0756</v>
      </c>
      <c r="D190" s="0" t="e">
        <f aca="false"/>
        <v>#NUM!</v>
      </c>
      <c r="E190" s="0" t="s">
        <v>1556</v>
      </c>
    </row>
    <row r="191" customFormat="false" ht="13" hidden="false" customHeight="false" outlineLevel="0" collapsed="false">
      <c r="A191" s="0" t="s">
        <v>1557</v>
      </c>
      <c r="B191" s="0" t="n">
        <v>1</v>
      </c>
      <c r="C191" s="0" t="n">
        <v>0.5</v>
      </c>
      <c r="D191" s="0" t="e">
        <f aca="false"/>
        <v>#NUM!</v>
      </c>
      <c r="E191" s="0" t="s">
        <v>1558</v>
      </c>
    </row>
    <row r="192" customFormat="false" ht="13" hidden="false" customHeight="false" outlineLevel="0" collapsed="false">
      <c r="A192" s="0" t="s">
        <v>1559</v>
      </c>
      <c r="B192" s="0" t="n">
        <v>1</v>
      </c>
      <c r="C192" s="0" t="n">
        <v>0.5</v>
      </c>
      <c r="D192" s="0" t="e">
        <f aca="false"/>
        <v>#NUM!</v>
      </c>
      <c r="E192" s="0" t="s">
        <v>1560</v>
      </c>
    </row>
    <row r="193" customFormat="false" ht="13" hidden="false" customHeight="false" outlineLevel="0" collapsed="false">
      <c r="A193" s="0" t="s">
        <v>1561</v>
      </c>
      <c r="B193" s="0" t="n">
        <v>1</v>
      </c>
      <c r="C193" s="0" t="n">
        <v>0.5</v>
      </c>
      <c r="D193" s="0" t="e">
        <f aca="false"/>
        <v>#NUM!</v>
      </c>
      <c r="E193" s="0" t="s">
        <v>1562</v>
      </c>
    </row>
    <row r="194" customFormat="false" ht="13" hidden="false" customHeight="false" outlineLevel="0" collapsed="false">
      <c r="A194" s="0" t="s">
        <v>1563</v>
      </c>
      <c r="B194" s="0" t="n">
        <v>1</v>
      </c>
      <c r="C194" s="0" t="n">
        <v>0.5</v>
      </c>
      <c r="D194" s="0" t="e">
        <f aca="false"/>
        <v>#NUM!</v>
      </c>
      <c r="E194" s="0" t="s">
        <v>1564</v>
      </c>
    </row>
    <row r="195" customFormat="false" ht="13" hidden="false" customHeight="false" outlineLevel="0" collapsed="false">
      <c r="A195" s="0" t="s">
        <v>1565</v>
      </c>
      <c r="B195" s="0" t="n">
        <v>1</v>
      </c>
      <c r="C195" s="0" t="n">
        <v>0.0806</v>
      </c>
      <c r="D195" s="0" t="n">
        <v>3</v>
      </c>
      <c r="E195" s="0" t="s">
        <v>1566</v>
      </c>
    </row>
    <row r="196" customFormat="false" ht="13" hidden="false" customHeight="false" outlineLevel="0" collapsed="false">
      <c r="A196" s="0" t="s">
        <v>1567</v>
      </c>
      <c r="B196" s="0" t="n">
        <v>1</v>
      </c>
      <c r="C196" s="0" t="n">
        <v>0.0952</v>
      </c>
      <c r="D196" s="0" t="n">
        <v>2.449</v>
      </c>
      <c r="E196" s="0" t="s">
        <v>1568</v>
      </c>
    </row>
    <row r="197" customFormat="false" ht="13" hidden="false" customHeight="false" outlineLevel="0" collapsed="false">
      <c r="A197" s="0" t="s">
        <v>1569</v>
      </c>
      <c r="B197" s="0" t="n">
        <v>1</v>
      </c>
      <c r="C197" s="0" t="n">
        <v>0.086</v>
      </c>
      <c r="D197" s="0" t="n">
        <v>2.121</v>
      </c>
      <c r="E197" s="0" t="s">
        <v>1570</v>
      </c>
    </row>
    <row r="198" customFormat="false" ht="13" hidden="false" customHeight="false" outlineLevel="0" collapsed="false">
      <c r="A198" s="0" t="s">
        <v>1571</v>
      </c>
      <c r="B198" s="0" t="n">
        <v>1</v>
      </c>
      <c r="C198" s="0" t="n">
        <v>0.114</v>
      </c>
      <c r="D198" s="0" t="n">
        <v>2</v>
      </c>
      <c r="E198" s="0" t="s">
        <v>1572</v>
      </c>
    </row>
    <row r="199" customFormat="false" ht="13" hidden="false" customHeight="false" outlineLevel="0" collapsed="false">
      <c r="A199" s="0" t="s">
        <v>1573</v>
      </c>
      <c r="B199" s="0" t="n">
        <v>0.987</v>
      </c>
      <c r="C199" s="0" t="n">
        <v>0.08</v>
      </c>
      <c r="D199" s="0" t="n">
        <v>3.162</v>
      </c>
      <c r="E199" s="0" t="s">
        <v>1574</v>
      </c>
    </row>
    <row r="200" customFormat="false" ht="13" hidden="false" customHeight="false" outlineLevel="0" collapsed="false">
      <c r="A200" s="0" t="s">
        <v>1575</v>
      </c>
      <c r="B200" s="0" t="n">
        <v>0.987</v>
      </c>
      <c r="C200" s="0" t="n">
        <v>0.0764</v>
      </c>
      <c r="D200" s="0" t="n">
        <v>0.333</v>
      </c>
      <c r="E200" s="0" t="s">
        <v>1576</v>
      </c>
    </row>
    <row r="201" customFormat="false" ht="13" hidden="false" customHeight="false" outlineLevel="0" collapsed="false">
      <c r="A201" s="0" t="s">
        <v>1577</v>
      </c>
      <c r="B201" s="0" t="n">
        <v>0.983</v>
      </c>
      <c r="C201" s="0" t="n">
        <v>0.182</v>
      </c>
      <c r="D201" s="0" t="e">
        <f aca="false"/>
        <v>#NUM!</v>
      </c>
      <c r="E201" s="0" t="s">
        <v>1578</v>
      </c>
    </row>
    <row r="202" customFormat="false" ht="13" hidden="false" customHeight="false" outlineLevel="0" collapsed="false">
      <c r="A202" s="0" t="s">
        <v>1579</v>
      </c>
      <c r="B202" s="0" t="n">
        <v>0.983</v>
      </c>
      <c r="C202" s="0" t="n">
        <v>0.182</v>
      </c>
      <c r="D202" s="0" t="e">
        <f aca="false"/>
        <v>#NUM!</v>
      </c>
      <c r="E202" s="0" t="s">
        <v>1580</v>
      </c>
    </row>
    <row r="203" customFormat="false" ht="13" hidden="false" customHeight="false" outlineLevel="0" collapsed="false">
      <c r="A203" s="0" t="s">
        <v>1581</v>
      </c>
      <c r="B203" s="0" t="n">
        <v>0.983</v>
      </c>
      <c r="C203" s="0" t="n">
        <v>0.0737</v>
      </c>
      <c r="D203" s="0" t="n">
        <v>3.742</v>
      </c>
      <c r="E203" s="0" t="s">
        <v>1582</v>
      </c>
    </row>
    <row r="204" customFormat="false" ht="13" hidden="false" customHeight="false" outlineLevel="0" collapsed="false">
      <c r="A204" s="0" t="s">
        <v>1583</v>
      </c>
      <c r="B204" s="0" t="n">
        <v>0.979</v>
      </c>
      <c r="C204" s="0" t="n">
        <v>0.0938</v>
      </c>
      <c r="D204" s="0" t="n">
        <v>2</v>
      </c>
      <c r="E204" s="0" t="s">
        <v>1584</v>
      </c>
    </row>
    <row r="205" customFormat="false" ht="13" hidden="false" customHeight="false" outlineLevel="0" collapsed="false">
      <c r="A205" s="0" t="s">
        <v>1585</v>
      </c>
      <c r="B205" s="0" t="n">
        <v>0.979</v>
      </c>
      <c r="C205" s="0" t="n">
        <v>0.0938</v>
      </c>
      <c r="D205" s="0" t="n">
        <v>2</v>
      </c>
      <c r="E205" s="0" t="s">
        <v>1586</v>
      </c>
    </row>
    <row r="206" customFormat="false" ht="13" hidden="false" customHeight="false" outlineLevel="0" collapsed="false">
      <c r="A206" s="0" t="s">
        <v>1587</v>
      </c>
      <c r="B206" s="0" t="n">
        <v>0.975</v>
      </c>
      <c r="C206" s="0" t="n">
        <v>0.0818</v>
      </c>
      <c r="D206" s="0" t="n">
        <v>1</v>
      </c>
      <c r="E206" s="0" t="s">
        <v>1588</v>
      </c>
    </row>
    <row r="207" customFormat="false" ht="13" hidden="false" customHeight="false" outlineLevel="0" collapsed="false">
      <c r="A207" s="0" t="s">
        <v>1589</v>
      </c>
      <c r="B207" s="0" t="n">
        <v>0.971</v>
      </c>
      <c r="C207" s="0" t="n">
        <v>0.0775</v>
      </c>
      <c r="D207" s="0" t="n">
        <v>-2.828</v>
      </c>
      <c r="E207" s="0" t="s">
        <v>1590</v>
      </c>
    </row>
    <row r="208" customFormat="false" ht="13" hidden="false" customHeight="false" outlineLevel="0" collapsed="false">
      <c r="A208" s="0" t="s">
        <v>1591</v>
      </c>
      <c r="B208" s="0" t="n">
        <v>0.963</v>
      </c>
      <c r="C208" s="0" t="n">
        <v>0.0743</v>
      </c>
      <c r="D208" s="0" t="n">
        <v>2.828</v>
      </c>
      <c r="E208" s="0" t="s">
        <v>1592</v>
      </c>
    </row>
    <row r="209" customFormat="false" ht="13" hidden="false" customHeight="false" outlineLevel="0" collapsed="false">
      <c r="A209" s="0" t="s">
        <v>1593</v>
      </c>
      <c r="B209" s="0" t="n">
        <v>0.963</v>
      </c>
      <c r="C209" s="0" t="n">
        <v>0.0842</v>
      </c>
      <c r="D209" s="0" t="n">
        <v>2.449</v>
      </c>
      <c r="E209" s="0" t="s">
        <v>1594</v>
      </c>
    </row>
    <row r="210" customFormat="false" ht="13" hidden="false" customHeight="false" outlineLevel="0" collapsed="false">
      <c r="A210" s="0" t="s">
        <v>1595</v>
      </c>
      <c r="B210" s="0" t="n">
        <v>0.963</v>
      </c>
      <c r="C210" s="0" t="n">
        <v>0.0842</v>
      </c>
      <c r="D210" s="0" t="n">
        <v>1.89</v>
      </c>
      <c r="E210" s="0" t="s">
        <v>1596</v>
      </c>
    </row>
    <row r="211" customFormat="false" ht="13" hidden="false" customHeight="false" outlineLevel="0" collapsed="false">
      <c r="A211" s="0" t="s">
        <v>1597</v>
      </c>
      <c r="B211" s="0" t="n">
        <v>0.959</v>
      </c>
      <c r="C211" s="0" t="n">
        <v>0.0755</v>
      </c>
      <c r="D211" s="0" t="n">
        <v>2.53</v>
      </c>
      <c r="E211" s="0" t="s">
        <v>1598</v>
      </c>
    </row>
    <row r="212" customFormat="false" ht="13" hidden="false" customHeight="false" outlineLevel="0" collapsed="false">
      <c r="A212" s="0" t="s">
        <v>1599</v>
      </c>
      <c r="B212" s="0" t="n">
        <v>0.936</v>
      </c>
      <c r="C212" s="0" t="n">
        <v>0.0781</v>
      </c>
      <c r="D212" s="0" t="n">
        <v>2.449</v>
      </c>
      <c r="E212" s="0" t="s">
        <v>1600</v>
      </c>
    </row>
    <row r="213" customFormat="false" ht="13" hidden="false" customHeight="false" outlineLevel="0" collapsed="false">
      <c r="A213" s="0" t="s">
        <v>1601</v>
      </c>
      <c r="B213" s="0" t="n">
        <v>0.936</v>
      </c>
      <c r="C213" s="0" t="n">
        <v>0.108</v>
      </c>
      <c r="D213" s="0" t="n">
        <v>2</v>
      </c>
      <c r="E213" s="0" t="s">
        <v>1602</v>
      </c>
    </row>
    <row r="214" customFormat="false" ht="13" hidden="false" customHeight="false" outlineLevel="0" collapsed="false">
      <c r="A214" s="0" t="s">
        <v>1603</v>
      </c>
      <c r="B214" s="0" t="n">
        <v>0.936</v>
      </c>
      <c r="C214" s="0" t="n">
        <v>0.0864</v>
      </c>
      <c r="D214" s="0" t="n">
        <v>2.646</v>
      </c>
      <c r="E214" s="0" t="s">
        <v>1604</v>
      </c>
    </row>
    <row r="215" customFormat="false" ht="13" hidden="false" customHeight="false" outlineLevel="0" collapsed="false">
      <c r="A215" s="0" t="s">
        <v>1605</v>
      </c>
      <c r="B215" s="0" t="n">
        <v>0.936</v>
      </c>
      <c r="C215" s="0" t="n">
        <v>0.0864</v>
      </c>
      <c r="D215" s="0" t="n">
        <v>1.89</v>
      </c>
      <c r="E215" s="0" t="s">
        <v>1606</v>
      </c>
    </row>
    <row r="216" customFormat="false" ht="13" hidden="false" customHeight="false" outlineLevel="0" collapsed="false">
      <c r="A216" s="0" t="s">
        <v>1607</v>
      </c>
      <c r="B216" s="0" t="n">
        <v>0.932</v>
      </c>
      <c r="C216" s="0" t="n">
        <v>0.0909</v>
      </c>
      <c r="D216" s="0" t="e">
        <f aca="false"/>
        <v>#NUM!</v>
      </c>
      <c r="E216" s="0" t="s">
        <v>1608</v>
      </c>
    </row>
    <row r="217" customFormat="false" ht="13" hidden="false" customHeight="false" outlineLevel="0" collapsed="false">
      <c r="A217" s="0" t="s">
        <v>1609</v>
      </c>
      <c r="B217" s="0" t="n">
        <v>0.932</v>
      </c>
      <c r="C217" s="0" t="n">
        <v>0.0909</v>
      </c>
      <c r="D217" s="0" t="n">
        <v>2.236</v>
      </c>
      <c r="E217" s="0" t="s">
        <v>1610</v>
      </c>
    </row>
    <row r="218" customFormat="false" ht="13" hidden="false" customHeight="false" outlineLevel="0" collapsed="false">
      <c r="A218" s="0" t="s">
        <v>1611</v>
      </c>
      <c r="B218" s="0" t="n">
        <v>0.921</v>
      </c>
      <c r="C218" s="0" t="n">
        <v>0.0796</v>
      </c>
      <c r="D218" s="0" t="n">
        <v>1.89</v>
      </c>
      <c r="E218" s="0" t="s">
        <v>1612</v>
      </c>
    </row>
    <row r="219" customFormat="false" ht="13" hidden="false" customHeight="false" outlineLevel="0" collapsed="false">
      <c r="A219" s="0" t="s">
        <v>1613</v>
      </c>
      <c r="B219" s="0" t="n">
        <v>0.921</v>
      </c>
      <c r="C219" s="0" t="n">
        <v>0.125</v>
      </c>
      <c r="D219" s="0" t="e">
        <f aca="false"/>
        <v>#NUM!</v>
      </c>
      <c r="E219" s="0" t="s">
        <v>1614</v>
      </c>
    </row>
    <row r="220" customFormat="false" ht="13" hidden="false" customHeight="false" outlineLevel="0" collapsed="false">
      <c r="A220" s="0" t="s">
        <v>1615</v>
      </c>
      <c r="B220" s="0" t="n">
        <v>0.917</v>
      </c>
      <c r="C220" s="0" t="n">
        <v>0.167</v>
      </c>
      <c r="D220" s="0" t="e">
        <f aca="false"/>
        <v>#NUM!</v>
      </c>
      <c r="E220" s="0" t="s">
        <v>1616</v>
      </c>
    </row>
    <row r="221" customFormat="false" ht="13" hidden="false" customHeight="false" outlineLevel="0" collapsed="false">
      <c r="A221" s="0" t="s">
        <v>1617</v>
      </c>
      <c r="B221" s="0" t="n">
        <v>0.917</v>
      </c>
      <c r="C221" s="0" t="n">
        <v>0.167</v>
      </c>
      <c r="D221" s="0" t="e">
        <f aca="false"/>
        <v>#NUM!</v>
      </c>
      <c r="E221" s="0" t="s">
        <v>1580</v>
      </c>
    </row>
    <row r="222" customFormat="false" ht="13" hidden="false" customHeight="false" outlineLevel="0" collapsed="false">
      <c r="A222" s="0" t="s">
        <v>1618</v>
      </c>
      <c r="B222" s="0" t="n">
        <v>0.914</v>
      </c>
      <c r="C222" s="0" t="n">
        <v>0.0854</v>
      </c>
      <c r="D222" s="0" t="n">
        <v>2.646</v>
      </c>
      <c r="E222" s="0" t="s">
        <v>1619</v>
      </c>
    </row>
    <row r="223" customFormat="false" ht="13" hidden="false" customHeight="false" outlineLevel="0" collapsed="false">
      <c r="A223" s="0" t="s">
        <v>1620</v>
      </c>
      <c r="B223" s="0" t="n">
        <v>0.907</v>
      </c>
      <c r="C223" s="0" t="n">
        <v>0.0816</v>
      </c>
      <c r="D223" s="0" t="n">
        <v>0.816</v>
      </c>
      <c r="E223" s="0" t="s">
        <v>1621</v>
      </c>
    </row>
    <row r="224" customFormat="false" ht="13" hidden="false" customHeight="false" outlineLevel="0" collapsed="false">
      <c r="A224" s="0" t="s">
        <v>1622</v>
      </c>
      <c r="B224" s="0" t="n">
        <v>0.893</v>
      </c>
      <c r="C224" s="0" t="n">
        <v>0.0843</v>
      </c>
      <c r="D224" s="0" t="n">
        <v>1.89</v>
      </c>
      <c r="E224" s="0" t="s">
        <v>1623</v>
      </c>
    </row>
    <row r="225" customFormat="false" ht="13" hidden="false" customHeight="false" outlineLevel="0" collapsed="false">
      <c r="A225" s="0" t="s">
        <v>1624</v>
      </c>
      <c r="B225" s="0" t="n">
        <v>0.886</v>
      </c>
      <c r="C225" s="0" t="n">
        <v>0.0943</v>
      </c>
      <c r="D225" s="0" t="n">
        <v>2.236</v>
      </c>
      <c r="E225" s="0" t="s">
        <v>1625</v>
      </c>
    </row>
    <row r="226" customFormat="false" ht="13" hidden="false" customHeight="false" outlineLevel="0" collapsed="false">
      <c r="A226" s="0" t="s">
        <v>1626</v>
      </c>
      <c r="B226" s="0" t="n">
        <v>0.886</v>
      </c>
      <c r="C226" s="0" t="n">
        <v>0.0943</v>
      </c>
      <c r="D226" s="0" t="n">
        <v>2.236</v>
      </c>
      <c r="E226" s="0" t="s">
        <v>1627</v>
      </c>
    </row>
    <row r="227" customFormat="false" ht="13" hidden="false" customHeight="false" outlineLevel="0" collapsed="false">
      <c r="A227" s="0" t="s">
        <v>1628</v>
      </c>
      <c r="B227" s="0" t="n">
        <v>0.886</v>
      </c>
      <c r="C227" s="0" t="n">
        <v>0.0808</v>
      </c>
      <c r="D227" s="0" t="n">
        <v>2.646</v>
      </c>
      <c r="E227" s="0" t="s">
        <v>1629</v>
      </c>
    </row>
    <row r="228" customFormat="false" ht="13" hidden="false" customHeight="false" outlineLevel="0" collapsed="false">
      <c r="A228" s="0" t="s">
        <v>1630</v>
      </c>
      <c r="B228" s="0" t="n">
        <v>0.879</v>
      </c>
      <c r="C228" s="0" t="n">
        <v>0.0632</v>
      </c>
      <c r="D228" s="0" t="e">
        <f aca="false"/>
        <v>#NUM!</v>
      </c>
      <c r="E228" s="0" t="s">
        <v>1631</v>
      </c>
    </row>
    <row r="229" customFormat="false" ht="13" hidden="false" customHeight="false" outlineLevel="0" collapsed="false">
      <c r="A229" s="0" t="s">
        <v>1632</v>
      </c>
      <c r="B229" s="0" t="n">
        <v>0.873</v>
      </c>
      <c r="C229" s="0" t="n">
        <v>0.0727</v>
      </c>
      <c r="D229" s="0" t="n">
        <v>3</v>
      </c>
      <c r="E229" s="0" t="s">
        <v>1633</v>
      </c>
    </row>
    <row r="230" customFormat="false" ht="13" hidden="false" customHeight="false" outlineLevel="0" collapsed="false">
      <c r="A230" s="0" t="s">
        <v>1634</v>
      </c>
      <c r="B230" s="0" t="n">
        <v>0.873</v>
      </c>
      <c r="C230" s="0" t="n">
        <v>0.0727</v>
      </c>
      <c r="D230" s="0" t="n">
        <v>3</v>
      </c>
      <c r="E230" s="0" t="s">
        <v>1633</v>
      </c>
    </row>
    <row r="231" customFormat="false" ht="13" hidden="false" customHeight="false" outlineLevel="0" collapsed="false">
      <c r="A231" s="0" t="s">
        <v>1635</v>
      </c>
      <c r="B231" s="0" t="n">
        <v>0.87</v>
      </c>
      <c r="C231" s="0" t="n">
        <v>0.0776</v>
      </c>
      <c r="D231" s="0" t="n">
        <v>3</v>
      </c>
      <c r="E231" s="0" t="s">
        <v>1636</v>
      </c>
    </row>
    <row r="232" customFormat="false" ht="13" hidden="false" customHeight="false" outlineLevel="0" collapsed="false">
      <c r="A232" s="0" t="s">
        <v>1637</v>
      </c>
      <c r="B232" s="0" t="n">
        <v>0.87</v>
      </c>
      <c r="C232" s="0" t="n">
        <v>0.0714</v>
      </c>
      <c r="D232" s="0" t="e">
        <f aca="false"/>
        <v>#NUM!</v>
      </c>
      <c r="E232" s="0" t="s">
        <v>1638</v>
      </c>
    </row>
    <row r="233" customFormat="false" ht="13" hidden="false" customHeight="false" outlineLevel="0" collapsed="false">
      <c r="A233" s="0" t="s">
        <v>1639</v>
      </c>
      <c r="B233" s="0" t="n">
        <v>0.857</v>
      </c>
      <c r="C233" s="0" t="n">
        <v>0.071</v>
      </c>
      <c r="D233" s="0" t="n">
        <v>3.464</v>
      </c>
      <c r="E233" s="0" t="s">
        <v>1640</v>
      </c>
    </row>
    <row r="234" customFormat="false" ht="13" hidden="false" customHeight="false" outlineLevel="0" collapsed="false">
      <c r="A234" s="0" t="s">
        <v>1641</v>
      </c>
      <c r="B234" s="0" t="n">
        <v>0.857</v>
      </c>
      <c r="C234" s="0" t="n">
        <v>0.154</v>
      </c>
      <c r="D234" s="0" t="e">
        <f aca="false"/>
        <v>#NUM!</v>
      </c>
      <c r="E234" s="0" t="s">
        <v>1642</v>
      </c>
    </row>
    <row r="235" customFormat="false" ht="13" hidden="false" customHeight="false" outlineLevel="0" collapsed="false">
      <c r="A235" s="0" t="s">
        <v>1643</v>
      </c>
      <c r="B235" s="0" t="n">
        <v>0.857</v>
      </c>
      <c r="C235" s="0" t="n">
        <v>0.154</v>
      </c>
      <c r="D235" s="0" t="e">
        <f aca="false"/>
        <v>#NUM!</v>
      </c>
      <c r="E235" s="0" t="s">
        <v>1580</v>
      </c>
    </row>
    <row r="236" customFormat="false" ht="13" hidden="false" customHeight="false" outlineLevel="0" collapsed="false">
      <c r="A236" s="0" t="s">
        <v>1644</v>
      </c>
      <c r="B236" s="0" t="n">
        <v>0.854</v>
      </c>
      <c r="C236" s="0" t="n">
        <v>0.0824</v>
      </c>
      <c r="D236" s="0" t="n">
        <v>2.236</v>
      </c>
      <c r="E236" s="0" t="s">
        <v>1645</v>
      </c>
    </row>
    <row r="237" customFormat="false" ht="13" hidden="false" customHeight="false" outlineLevel="0" collapsed="false">
      <c r="A237" s="0" t="s">
        <v>1646</v>
      </c>
      <c r="B237" s="0" t="n">
        <v>0.854</v>
      </c>
      <c r="C237" s="0" t="n">
        <v>0.0769</v>
      </c>
      <c r="D237" s="0" t="n">
        <v>1.667</v>
      </c>
      <c r="E237" s="0" t="s">
        <v>1647</v>
      </c>
    </row>
    <row r="238" customFormat="false" ht="13" hidden="false" customHeight="false" outlineLevel="0" collapsed="false">
      <c r="A238" s="0" t="s">
        <v>1648</v>
      </c>
      <c r="B238" s="0" t="n">
        <v>0.845</v>
      </c>
      <c r="C238" s="0" t="n">
        <v>0.1</v>
      </c>
      <c r="D238" s="0" t="n">
        <v>2</v>
      </c>
      <c r="E238" s="0" t="s">
        <v>1602</v>
      </c>
    </row>
    <row r="239" customFormat="false" ht="13" hidden="false" customHeight="false" outlineLevel="0" collapsed="false">
      <c r="A239" s="0" t="s">
        <v>1649</v>
      </c>
      <c r="B239" s="0" t="n">
        <v>0.845</v>
      </c>
      <c r="C239" s="0" t="n">
        <v>0.0604</v>
      </c>
      <c r="D239" s="0" t="n">
        <v>4.323</v>
      </c>
      <c r="E239" s="0" t="s">
        <v>1650</v>
      </c>
    </row>
    <row r="240" customFormat="false" ht="13" hidden="false" customHeight="false" outlineLevel="0" collapsed="false">
      <c r="A240" s="0" t="s">
        <v>1651</v>
      </c>
      <c r="B240" s="0" t="n">
        <v>0.845</v>
      </c>
      <c r="C240" s="0" t="n">
        <v>0.0697</v>
      </c>
      <c r="D240" s="0" t="n">
        <v>1.387</v>
      </c>
      <c r="E240" s="0" t="s">
        <v>1652</v>
      </c>
    </row>
    <row r="241" customFormat="false" ht="13" hidden="false" customHeight="false" outlineLevel="0" collapsed="false">
      <c r="A241" s="0" t="s">
        <v>1653</v>
      </c>
      <c r="B241" s="0" t="n">
        <v>0.839</v>
      </c>
      <c r="C241" s="0" t="n">
        <v>0.333</v>
      </c>
      <c r="D241" s="0" t="e">
        <f aca="false"/>
        <v>#NUM!</v>
      </c>
      <c r="E241" s="0" t="s">
        <v>1654</v>
      </c>
    </row>
    <row r="242" customFormat="false" ht="13" hidden="false" customHeight="false" outlineLevel="0" collapsed="false">
      <c r="A242" s="0" t="s">
        <v>1655</v>
      </c>
      <c r="B242" s="0" t="n">
        <v>0.839</v>
      </c>
      <c r="C242" s="0" t="n">
        <v>0.333</v>
      </c>
      <c r="D242" s="0" t="e">
        <f aca="false"/>
        <v>#NUM!</v>
      </c>
      <c r="E242" s="0" t="s">
        <v>1656</v>
      </c>
    </row>
    <row r="243" customFormat="false" ht="13" hidden="false" customHeight="false" outlineLevel="0" collapsed="false">
      <c r="A243" s="0" t="s">
        <v>1657</v>
      </c>
      <c r="B243" s="0" t="n">
        <v>0.839</v>
      </c>
      <c r="C243" s="0" t="n">
        <v>0.333</v>
      </c>
      <c r="D243" s="0" t="e">
        <f aca="false"/>
        <v>#NUM!</v>
      </c>
      <c r="E243" s="0" t="s">
        <v>1658</v>
      </c>
    </row>
    <row r="244" customFormat="false" ht="13" hidden="false" customHeight="false" outlineLevel="0" collapsed="false">
      <c r="A244" s="0" t="s">
        <v>1659</v>
      </c>
      <c r="B244" s="0" t="n">
        <v>0.839</v>
      </c>
      <c r="C244" s="0" t="n">
        <v>0.333</v>
      </c>
      <c r="D244" s="0" t="e">
        <f aca="false"/>
        <v>#NUM!</v>
      </c>
      <c r="E244" s="0" t="s">
        <v>1660</v>
      </c>
    </row>
    <row r="245" customFormat="false" ht="13" hidden="false" customHeight="false" outlineLevel="0" collapsed="false">
      <c r="A245" s="0" t="s">
        <v>1661</v>
      </c>
      <c r="B245" s="0" t="n">
        <v>0.839</v>
      </c>
      <c r="C245" s="0" t="n">
        <v>0.333</v>
      </c>
      <c r="D245" s="0" t="e">
        <f aca="false"/>
        <v>#NUM!</v>
      </c>
      <c r="E245" s="0" t="s">
        <v>1662</v>
      </c>
    </row>
    <row r="246" customFormat="false" ht="13" hidden="false" customHeight="false" outlineLevel="0" collapsed="false">
      <c r="A246" s="0" t="s">
        <v>1663</v>
      </c>
      <c r="B246" s="0" t="n">
        <v>0.839</v>
      </c>
      <c r="C246" s="0" t="n">
        <v>0.333</v>
      </c>
      <c r="D246" s="0" t="e">
        <f aca="false"/>
        <v>#NUM!</v>
      </c>
      <c r="E246" s="0" t="s">
        <v>1664</v>
      </c>
    </row>
    <row r="247" customFormat="false" ht="13" hidden="false" customHeight="false" outlineLevel="0" collapsed="false">
      <c r="A247" s="0" t="s">
        <v>1665</v>
      </c>
      <c r="B247" s="0" t="n">
        <v>0.839</v>
      </c>
      <c r="C247" s="0" t="n">
        <v>0.333</v>
      </c>
      <c r="D247" s="0" t="e">
        <f aca="false"/>
        <v>#NUM!</v>
      </c>
      <c r="E247" s="0" t="s">
        <v>1654</v>
      </c>
    </row>
    <row r="248" customFormat="false" ht="13" hidden="false" customHeight="false" outlineLevel="0" collapsed="false">
      <c r="A248" s="0" t="s">
        <v>1666</v>
      </c>
      <c r="B248" s="0" t="n">
        <v>0.839</v>
      </c>
      <c r="C248" s="0" t="n">
        <v>0.333</v>
      </c>
      <c r="D248" s="0" t="e">
        <f aca="false"/>
        <v>#NUM!</v>
      </c>
      <c r="E248" s="0" t="s">
        <v>1667</v>
      </c>
    </row>
    <row r="249" customFormat="false" ht="13" hidden="false" customHeight="false" outlineLevel="0" collapsed="false">
      <c r="A249" s="0" t="s">
        <v>1668</v>
      </c>
      <c r="B249" s="0" t="n">
        <v>0.839</v>
      </c>
      <c r="C249" s="0" t="n">
        <v>0.333</v>
      </c>
      <c r="D249" s="0" t="e">
        <f aca="false"/>
        <v>#NUM!</v>
      </c>
      <c r="E249" s="0" t="s">
        <v>1669</v>
      </c>
    </row>
    <row r="250" customFormat="false" ht="13" hidden="false" customHeight="false" outlineLevel="0" collapsed="false">
      <c r="A250" s="0" t="s">
        <v>1670</v>
      </c>
      <c r="B250" s="0" t="n">
        <v>0.839</v>
      </c>
      <c r="C250" s="0" t="n">
        <v>0.333</v>
      </c>
      <c r="D250" s="0" t="e">
        <f aca="false"/>
        <v>#NUM!</v>
      </c>
      <c r="E250" s="0" t="s">
        <v>1664</v>
      </c>
    </row>
    <row r="251" customFormat="false" ht="13" hidden="false" customHeight="false" outlineLevel="0" collapsed="false">
      <c r="A251" s="0" t="s">
        <v>1671</v>
      </c>
      <c r="B251" s="0" t="n">
        <v>0.818</v>
      </c>
      <c r="C251" s="0" t="n">
        <v>0.0777</v>
      </c>
      <c r="D251" s="0" t="n">
        <v>2.828</v>
      </c>
      <c r="E251" s="0" t="s">
        <v>1672</v>
      </c>
    </row>
    <row r="252" customFormat="false" ht="13" hidden="false" customHeight="false" outlineLevel="0" collapsed="false">
      <c r="A252" s="0" t="s">
        <v>1673</v>
      </c>
      <c r="B252" s="0" t="n">
        <v>0.815</v>
      </c>
      <c r="C252" s="0" t="n">
        <v>0.0976</v>
      </c>
      <c r="D252" s="0" t="n">
        <v>2</v>
      </c>
      <c r="E252" s="0" t="s">
        <v>1325</v>
      </c>
    </row>
    <row r="253" customFormat="false" ht="13" hidden="false" customHeight="false" outlineLevel="0" collapsed="false">
      <c r="A253" s="0" t="s">
        <v>1674</v>
      </c>
      <c r="B253" s="0" t="n">
        <v>0.812</v>
      </c>
      <c r="C253" s="0" t="n">
        <v>0.0893</v>
      </c>
      <c r="D253" s="0" t="n">
        <v>0.447</v>
      </c>
      <c r="E253" s="0" t="s">
        <v>1675</v>
      </c>
    </row>
    <row r="254" customFormat="false" ht="13" hidden="false" customHeight="false" outlineLevel="0" collapsed="false">
      <c r="A254" s="0" t="s">
        <v>1676</v>
      </c>
      <c r="B254" s="0" t="n">
        <v>0.81</v>
      </c>
      <c r="C254" s="0" t="n">
        <v>0.111</v>
      </c>
      <c r="D254" s="0" t="e">
        <f aca="false"/>
        <v>#NUM!</v>
      </c>
      <c r="E254" s="0" t="s">
        <v>1337</v>
      </c>
    </row>
    <row r="255" customFormat="false" ht="13" hidden="false" customHeight="false" outlineLevel="0" collapsed="false">
      <c r="A255" s="0" t="s">
        <v>1677</v>
      </c>
      <c r="B255" s="0" t="n">
        <v>0.807</v>
      </c>
      <c r="C255" s="0" t="n">
        <v>0.0695</v>
      </c>
      <c r="D255" s="0" t="n">
        <v>3.606</v>
      </c>
      <c r="E255" s="0" t="s">
        <v>1678</v>
      </c>
    </row>
    <row r="256" customFormat="false" ht="13" hidden="false" customHeight="false" outlineLevel="0" collapsed="false">
      <c r="A256" s="0" t="s">
        <v>1679</v>
      </c>
      <c r="B256" s="0" t="n">
        <v>0.801</v>
      </c>
      <c r="C256" s="0" t="n">
        <v>0.0833</v>
      </c>
      <c r="D256" s="0" t="n">
        <v>2.449</v>
      </c>
      <c r="E256" s="0" t="s">
        <v>1680</v>
      </c>
    </row>
    <row r="257" customFormat="false" ht="13" hidden="false" customHeight="false" outlineLevel="0" collapsed="false">
      <c r="A257" s="0" t="s">
        <v>1681</v>
      </c>
      <c r="B257" s="0" t="n">
        <v>0.796</v>
      </c>
      <c r="C257" s="0" t="n">
        <v>0.0691</v>
      </c>
      <c r="D257" s="0" t="n">
        <v>0.333</v>
      </c>
      <c r="E257" s="0" t="s">
        <v>1682</v>
      </c>
    </row>
    <row r="258" customFormat="false" ht="13" hidden="false" customHeight="false" outlineLevel="0" collapsed="false">
      <c r="A258" s="0" t="s">
        <v>1683</v>
      </c>
      <c r="B258" s="0" t="n">
        <v>0.796</v>
      </c>
      <c r="C258" s="0" t="n">
        <v>0.0702</v>
      </c>
      <c r="D258" s="0" t="n">
        <v>2.887</v>
      </c>
      <c r="E258" s="0" t="s">
        <v>1684</v>
      </c>
    </row>
    <row r="259" customFormat="false" ht="13" hidden="false" customHeight="false" outlineLevel="0" collapsed="false">
      <c r="A259" s="0" t="s">
        <v>1685</v>
      </c>
      <c r="B259" s="0" t="n">
        <v>0.793</v>
      </c>
      <c r="C259" s="0" t="n">
        <v>0.0744</v>
      </c>
      <c r="D259" s="0" t="n">
        <v>1.633</v>
      </c>
      <c r="E259" s="0" t="s">
        <v>1686</v>
      </c>
    </row>
    <row r="260" customFormat="false" ht="13" hidden="false" customHeight="false" outlineLevel="0" collapsed="false">
      <c r="A260" s="0" t="s">
        <v>1687</v>
      </c>
      <c r="B260" s="0" t="n">
        <v>0.788</v>
      </c>
      <c r="C260" s="0" t="n">
        <v>0.0952</v>
      </c>
      <c r="D260" s="0" t="e">
        <f aca="false"/>
        <v>#NUM!</v>
      </c>
      <c r="E260" s="0" t="s">
        <v>1688</v>
      </c>
    </row>
    <row r="261" customFormat="false" ht="13" hidden="false" customHeight="false" outlineLevel="0" collapsed="false">
      <c r="A261" s="0" t="s">
        <v>1689</v>
      </c>
      <c r="B261" s="0" t="n">
        <v>0.785</v>
      </c>
      <c r="C261" s="0" t="n">
        <v>0.0659</v>
      </c>
      <c r="D261" s="0" t="n">
        <v>2.828</v>
      </c>
      <c r="E261" s="0" t="s">
        <v>1690</v>
      </c>
    </row>
    <row r="262" customFormat="false" ht="13" hidden="false" customHeight="false" outlineLevel="0" collapsed="false">
      <c r="A262" s="0" t="s">
        <v>1691</v>
      </c>
      <c r="B262" s="0" t="n">
        <v>0.775</v>
      </c>
      <c r="C262" s="0" t="n">
        <v>0.107</v>
      </c>
      <c r="D262" s="0" t="e">
        <f aca="false"/>
        <v>#NUM!</v>
      </c>
      <c r="E262" s="0" t="s">
        <v>1692</v>
      </c>
    </row>
    <row r="263" customFormat="false" ht="13" hidden="false" customHeight="false" outlineLevel="0" collapsed="false">
      <c r="A263" s="0" t="s">
        <v>1693</v>
      </c>
      <c r="B263" s="0" t="n">
        <v>0.762</v>
      </c>
      <c r="C263" s="0" t="n">
        <v>0.0658</v>
      </c>
      <c r="D263" s="0" t="n">
        <v>4</v>
      </c>
      <c r="E263" s="0" t="s">
        <v>1694</v>
      </c>
    </row>
    <row r="264" customFormat="false" ht="13" hidden="false" customHeight="false" outlineLevel="0" collapsed="false">
      <c r="A264" s="0" t="s">
        <v>1695</v>
      </c>
      <c r="B264" s="0" t="n">
        <v>0.757</v>
      </c>
      <c r="C264" s="0" t="n">
        <v>0.133</v>
      </c>
      <c r="D264" s="0" t="e">
        <f aca="false"/>
        <v>#NUM!</v>
      </c>
      <c r="E264" s="0" t="s">
        <v>1696</v>
      </c>
    </row>
    <row r="265" customFormat="false" ht="13" hidden="false" customHeight="false" outlineLevel="0" collapsed="false">
      <c r="A265" s="0" t="s">
        <v>1697</v>
      </c>
      <c r="B265" s="0" t="n">
        <v>0.747</v>
      </c>
      <c r="C265" s="0" t="n">
        <v>0.0847</v>
      </c>
      <c r="D265" s="0" t="n">
        <v>2</v>
      </c>
      <c r="E265" s="0" t="s">
        <v>1698</v>
      </c>
    </row>
    <row r="266" customFormat="false" ht="13" hidden="false" customHeight="false" outlineLevel="0" collapsed="false">
      <c r="A266" s="0" t="s">
        <v>1699</v>
      </c>
      <c r="B266" s="0" t="n">
        <v>0.747</v>
      </c>
      <c r="C266" s="0" t="n">
        <v>0.0847</v>
      </c>
      <c r="D266" s="0" t="n">
        <v>2.236</v>
      </c>
      <c r="E266" s="0" t="s">
        <v>1700</v>
      </c>
    </row>
    <row r="267" customFormat="false" ht="13" hidden="false" customHeight="false" outlineLevel="0" collapsed="false">
      <c r="A267" s="0" t="s">
        <v>1701</v>
      </c>
      <c r="B267" s="0" t="n">
        <v>0.74</v>
      </c>
      <c r="C267" s="0" t="n">
        <v>0.0741</v>
      </c>
      <c r="D267" s="0" t="n">
        <v>2.449</v>
      </c>
      <c r="E267" s="0" t="s">
        <v>1702</v>
      </c>
    </row>
    <row r="268" customFormat="false" ht="13" hidden="false" customHeight="false" outlineLevel="0" collapsed="false">
      <c r="A268" s="0" t="s">
        <v>1703</v>
      </c>
      <c r="B268" s="0" t="n">
        <v>0.738</v>
      </c>
      <c r="C268" s="0" t="n">
        <v>0.0909</v>
      </c>
      <c r="D268" s="0" t="n">
        <v>2</v>
      </c>
      <c r="E268" s="0" t="s">
        <v>1395</v>
      </c>
    </row>
    <row r="269" customFormat="false" ht="13" hidden="false" customHeight="false" outlineLevel="0" collapsed="false">
      <c r="A269" s="0" t="s">
        <v>1704</v>
      </c>
      <c r="B269" s="0" t="n">
        <v>0.73</v>
      </c>
      <c r="C269" s="0" t="n">
        <v>0.0761</v>
      </c>
      <c r="D269" s="0" t="n">
        <v>1.89</v>
      </c>
      <c r="E269" s="0" t="s">
        <v>1705</v>
      </c>
    </row>
    <row r="270" customFormat="false" ht="13" hidden="false" customHeight="false" outlineLevel="0" collapsed="false">
      <c r="A270" s="0" t="s">
        <v>1706</v>
      </c>
      <c r="B270" s="0" t="n">
        <v>0.728</v>
      </c>
      <c r="C270" s="0" t="n">
        <v>0.0644</v>
      </c>
      <c r="D270" s="0" t="n">
        <v>1.5</v>
      </c>
      <c r="E270" s="0" t="s">
        <v>1707</v>
      </c>
    </row>
    <row r="271" customFormat="false" ht="13" hidden="false" customHeight="false" outlineLevel="0" collapsed="false">
      <c r="A271" s="0" t="s">
        <v>1708</v>
      </c>
      <c r="B271" s="0" t="n">
        <v>0.726</v>
      </c>
      <c r="C271" s="0" t="n">
        <v>0.0789</v>
      </c>
      <c r="D271" s="0" t="n">
        <v>2.449</v>
      </c>
      <c r="E271" s="0" t="s">
        <v>1709</v>
      </c>
    </row>
    <row r="272" customFormat="false" ht="13" hidden="false" customHeight="false" outlineLevel="0" collapsed="false">
      <c r="A272" s="0" t="s">
        <v>1710</v>
      </c>
      <c r="B272" s="0" t="n">
        <v>0.726</v>
      </c>
      <c r="C272" s="0" t="n">
        <v>0.25</v>
      </c>
      <c r="D272" s="0" t="e">
        <f aca="false"/>
        <v>#NUM!</v>
      </c>
      <c r="E272" s="0" t="s">
        <v>1711</v>
      </c>
    </row>
    <row r="273" customFormat="false" ht="13" hidden="false" customHeight="false" outlineLevel="0" collapsed="false">
      <c r="A273" s="0" t="s">
        <v>1712</v>
      </c>
      <c r="B273" s="0" t="n">
        <v>0.726</v>
      </c>
      <c r="C273" s="0" t="n">
        <v>0.25</v>
      </c>
      <c r="D273" s="0" t="e">
        <f aca="false"/>
        <v>#NUM!</v>
      </c>
      <c r="E273" s="0" t="s">
        <v>1713</v>
      </c>
    </row>
    <row r="274" customFormat="false" ht="13" hidden="false" customHeight="false" outlineLevel="0" collapsed="false">
      <c r="A274" s="0" t="s">
        <v>1714</v>
      </c>
      <c r="B274" s="0" t="n">
        <v>0.726</v>
      </c>
      <c r="C274" s="0" t="n">
        <v>0.25</v>
      </c>
      <c r="D274" s="0" t="e">
        <f aca="false"/>
        <v>#NUM!</v>
      </c>
      <c r="E274" s="0" t="s">
        <v>1715</v>
      </c>
    </row>
    <row r="275" customFormat="false" ht="13" hidden="false" customHeight="false" outlineLevel="0" collapsed="false">
      <c r="A275" s="0" t="s">
        <v>1716</v>
      </c>
      <c r="B275" s="0" t="n">
        <v>0.726</v>
      </c>
      <c r="C275" s="0" t="n">
        <v>0.25</v>
      </c>
      <c r="D275" s="0" t="e">
        <f aca="false"/>
        <v>#NUM!</v>
      </c>
      <c r="E275" s="0" t="s">
        <v>1717</v>
      </c>
    </row>
    <row r="276" customFormat="false" ht="13" hidden="false" customHeight="false" outlineLevel="0" collapsed="false">
      <c r="A276" s="0" t="s">
        <v>1718</v>
      </c>
      <c r="B276" s="0" t="n">
        <v>0.726</v>
      </c>
      <c r="C276" s="0" t="n">
        <v>0.25</v>
      </c>
      <c r="D276" s="0" t="e">
        <f aca="false"/>
        <v>#NUM!</v>
      </c>
      <c r="E276" s="0" t="s">
        <v>1719</v>
      </c>
    </row>
    <row r="277" customFormat="false" ht="13" hidden="false" customHeight="false" outlineLevel="0" collapsed="false">
      <c r="A277" s="0" t="s">
        <v>1720</v>
      </c>
      <c r="B277" s="0" t="n">
        <v>0.726</v>
      </c>
      <c r="C277" s="0" t="n">
        <v>0.25</v>
      </c>
      <c r="D277" s="0" t="e">
        <f aca="false"/>
        <v>#NUM!</v>
      </c>
      <c r="E277" s="0" t="s">
        <v>1721</v>
      </c>
    </row>
    <row r="278" customFormat="false" ht="13" hidden="false" customHeight="false" outlineLevel="0" collapsed="false">
      <c r="A278" s="0" t="s">
        <v>1722</v>
      </c>
      <c r="B278" s="0" t="n">
        <v>0.714</v>
      </c>
      <c r="C278" s="0" t="n">
        <v>0.0889</v>
      </c>
      <c r="D278" s="0" t="e">
        <f aca="false"/>
        <v>#NUM!</v>
      </c>
      <c r="E278" s="0" t="s">
        <v>1723</v>
      </c>
    </row>
    <row r="279" customFormat="false" ht="13" hidden="false" customHeight="false" outlineLevel="0" collapsed="false">
      <c r="A279" s="0" t="s">
        <v>1724</v>
      </c>
      <c r="B279" s="0" t="n">
        <v>0.714</v>
      </c>
      <c r="C279" s="0" t="n">
        <v>0.125</v>
      </c>
      <c r="D279" s="0" t="e">
        <f aca="false"/>
        <v>#NUM!</v>
      </c>
      <c r="E279" s="0" t="s">
        <v>1725</v>
      </c>
    </row>
    <row r="280" customFormat="false" ht="13" hidden="false" customHeight="false" outlineLevel="0" collapsed="false">
      <c r="A280" s="0" t="s">
        <v>1726</v>
      </c>
      <c r="B280" s="0" t="n">
        <v>0.714</v>
      </c>
      <c r="C280" s="0" t="n">
        <v>0.0889</v>
      </c>
      <c r="D280" s="0" t="e">
        <f aca="false"/>
        <v>#NUM!</v>
      </c>
      <c r="E280" s="0" t="s">
        <v>1727</v>
      </c>
    </row>
    <row r="281" customFormat="false" ht="13" hidden="false" customHeight="false" outlineLevel="0" collapsed="false">
      <c r="A281" s="0" t="s">
        <v>1728</v>
      </c>
      <c r="B281" s="0" t="n">
        <v>0.714</v>
      </c>
      <c r="C281" s="0" t="n">
        <v>0.125</v>
      </c>
      <c r="D281" s="0" t="e">
        <f aca="false"/>
        <v>#NUM!</v>
      </c>
      <c r="E281" s="0" t="s">
        <v>1580</v>
      </c>
    </row>
    <row r="282" customFormat="false" ht="13" hidden="false" customHeight="false" outlineLevel="0" collapsed="false">
      <c r="A282" s="0" t="s">
        <v>1729</v>
      </c>
      <c r="B282" s="0" t="n">
        <v>0.714</v>
      </c>
      <c r="C282" s="0" t="n">
        <v>0.0889</v>
      </c>
      <c r="D282" s="0" t="n">
        <v>2</v>
      </c>
      <c r="E282" s="0" t="s">
        <v>1730</v>
      </c>
    </row>
    <row r="283" customFormat="false" ht="13" hidden="false" customHeight="false" outlineLevel="0" collapsed="false">
      <c r="A283" s="0" t="s">
        <v>1731</v>
      </c>
      <c r="B283" s="0" t="n">
        <v>0.695</v>
      </c>
      <c r="C283" s="0" t="n">
        <v>0.0703</v>
      </c>
      <c r="D283" s="0" t="n">
        <v>1.667</v>
      </c>
      <c r="E283" s="0" t="s">
        <v>1732</v>
      </c>
    </row>
    <row r="284" customFormat="false" ht="13" hidden="false" customHeight="false" outlineLevel="0" collapsed="false">
      <c r="A284" s="0" t="s">
        <v>1733</v>
      </c>
      <c r="B284" s="0" t="n">
        <v>0.688</v>
      </c>
      <c r="C284" s="0" t="n">
        <v>0.0806</v>
      </c>
      <c r="D284" s="0" t="n">
        <v>2.236</v>
      </c>
      <c r="E284" s="0" t="s">
        <v>1700</v>
      </c>
    </row>
    <row r="285" customFormat="false" ht="13" hidden="false" customHeight="false" outlineLevel="0" collapsed="false">
      <c r="A285" s="0" t="s">
        <v>1734</v>
      </c>
      <c r="B285" s="0" t="n">
        <v>0.684</v>
      </c>
      <c r="C285" s="0" t="n">
        <v>0.0685</v>
      </c>
      <c r="D285" s="0" t="n">
        <v>1.897</v>
      </c>
      <c r="E285" s="0" t="s">
        <v>1735</v>
      </c>
    </row>
    <row r="286" customFormat="false" ht="13" hidden="false" customHeight="false" outlineLevel="0" collapsed="false">
      <c r="A286" s="0" t="s">
        <v>1736</v>
      </c>
      <c r="B286" s="0" t="n">
        <v>0.682</v>
      </c>
      <c r="C286" s="0" t="n">
        <v>0.0698</v>
      </c>
      <c r="D286" s="0" t="e">
        <f aca="false"/>
        <v>#NUM!</v>
      </c>
      <c r="E286" s="0" t="s">
        <v>1737</v>
      </c>
    </row>
    <row r="287" customFormat="false" ht="13" hidden="false" customHeight="false" outlineLevel="0" collapsed="false">
      <c r="A287" s="0" t="s">
        <v>1738</v>
      </c>
      <c r="B287" s="0" t="n">
        <v>0.674</v>
      </c>
      <c r="C287" s="0" t="n">
        <v>0.0759</v>
      </c>
      <c r="D287" s="0" t="e">
        <f aca="false"/>
        <v>#NUM!</v>
      </c>
      <c r="E287" s="0" t="s">
        <v>1739</v>
      </c>
    </row>
    <row r="288" customFormat="false" ht="13" hidden="false" customHeight="false" outlineLevel="0" collapsed="false">
      <c r="A288" s="0" t="s">
        <v>1740</v>
      </c>
      <c r="B288" s="0" t="n">
        <v>0.67</v>
      </c>
      <c r="C288" s="0" t="n">
        <v>0.0851</v>
      </c>
      <c r="D288" s="0" t="n">
        <v>2</v>
      </c>
      <c r="E288" s="0" t="s">
        <v>1602</v>
      </c>
    </row>
    <row r="289" customFormat="false" ht="13" hidden="false" customHeight="false" outlineLevel="0" collapsed="false">
      <c r="A289" s="0" t="s">
        <v>1741</v>
      </c>
      <c r="B289" s="0" t="n">
        <v>0.67</v>
      </c>
      <c r="C289" s="0" t="n">
        <v>0.0851</v>
      </c>
      <c r="D289" s="0" t="e">
        <f aca="false"/>
        <v>#NUM!</v>
      </c>
      <c r="E289" s="0" t="s">
        <v>1742</v>
      </c>
    </row>
    <row r="290" customFormat="false" ht="13" hidden="false" customHeight="false" outlineLevel="0" collapsed="false">
      <c r="A290" s="0" t="s">
        <v>1743</v>
      </c>
      <c r="B290" s="0" t="n">
        <v>0.66</v>
      </c>
      <c r="C290" s="0" t="n">
        <v>0.0676</v>
      </c>
      <c r="D290" s="0" t="n">
        <v>1.633</v>
      </c>
      <c r="E290" s="0" t="s">
        <v>1744</v>
      </c>
    </row>
    <row r="291" customFormat="false" ht="13" hidden="false" customHeight="false" outlineLevel="0" collapsed="false">
      <c r="A291" s="0" t="s">
        <v>1745</v>
      </c>
      <c r="B291" s="0" t="n">
        <v>0.658</v>
      </c>
      <c r="C291" s="0" t="n">
        <v>0.075</v>
      </c>
      <c r="D291" s="0" t="n">
        <v>0</v>
      </c>
      <c r="E291" s="0" t="s">
        <v>1746</v>
      </c>
    </row>
    <row r="292" customFormat="false" ht="13" hidden="false" customHeight="false" outlineLevel="0" collapsed="false">
      <c r="A292" s="0" t="s">
        <v>1747</v>
      </c>
      <c r="B292" s="0" t="n">
        <v>0.658</v>
      </c>
      <c r="C292" s="0" t="n">
        <v>0.0656</v>
      </c>
      <c r="D292" s="0" t="e">
        <f aca="false"/>
        <v>#NUM!</v>
      </c>
      <c r="E292" s="0" t="s">
        <v>1748</v>
      </c>
    </row>
    <row r="293" customFormat="false" ht="13" hidden="false" customHeight="false" outlineLevel="0" collapsed="false">
      <c r="A293" s="0" t="s">
        <v>1749</v>
      </c>
      <c r="B293" s="0" t="n">
        <v>0.654</v>
      </c>
      <c r="C293" s="0" t="n">
        <v>0.0722</v>
      </c>
      <c r="D293" s="0" t="n">
        <v>2.236</v>
      </c>
      <c r="E293" s="0" t="s">
        <v>1750</v>
      </c>
    </row>
    <row r="294" customFormat="false" ht="13" hidden="false" customHeight="false" outlineLevel="0" collapsed="false">
      <c r="A294" s="0" t="s">
        <v>1751</v>
      </c>
      <c r="B294" s="0" t="n">
        <v>0.652</v>
      </c>
      <c r="C294" s="0" t="n">
        <v>0.0663</v>
      </c>
      <c r="D294" s="0" t="e">
        <f aca="false"/>
        <v>#NUM!</v>
      </c>
      <c r="E294" s="0" t="s">
        <v>1752</v>
      </c>
    </row>
    <row r="295" customFormat="false" ht="13" hidden="false" customHeight="false" outlineLevel="0" collapsed="false">
      <c r="A295" s="0" t="s">
        <v>1753</v>
      </c>
      <c r="B295" s="0" t="n">
        <v>0.648</v>
      </c>
      <c r="C295" s="0" t="n">
        <v>0.0671</v>
      </c>
      <c r="D295" s="0" t="n">
        <v>2.646</v>
      </c>
      <c r="E295" s="0" t="s">
        <v>1754</v>
      </c>
    </row>
    <row r="296" customFormat="false" ht="13" hidden="false" customHeight="false" outlineLevel="0" collapsed="false">
      <c r="A296" s="0" t="s">
        <v>1755</v>
      </c>
      <c r="B296" s="0" t="n">
        <v>0.648</v>
      </c>
      <c r="C296" s="0" t="n">
        <v>0.0833</v>
      </c>
      <c r="D296" s="0" t="e">
        <f aca="false"/>
        <v>#NUM!</v>
      </c>
      <c r="E296" s="0" t="s">
        <v>1756</v>
      </c>
    </row>
    <row r="297" customFormat="false" ht="13" hidden="false" customHeight="false" outlineLevel="0" collapsed="false">
      <c r="A297" s="0" t="s">
        <v>1757</v>
      </c>
      <c r="B297" s="0" t="n">
        <v>0.648</v>
      </c>
      <c r="C297" s="0" t="n">
        <v>0.0833</v>
      </c>
      <c r="D297" s="0" t="e">
        <f aca="false"/>
        <v>#NUM!</v>
      </c>
      <c r="E297" s="0" t="s">
        <v>1758</v>
      </c>
    </row>
    <row r="298" customFormat="false" ht="13" hidden="false" customHeight="false" outlineLevel="0" collapsed="false">
      <c r="A298" s="0" t="s">
        <v>1759</v>
      </c>
      <c r="B298" s="0" t="n">
        <v>0.644</v>
      </c>
      <c r="C298" s="0" t="n">
        <v>0.0682</v>
      </c>
      <c r="D298" s="0" t="n">
        <v>2.828</v>
      </c>
      <c r="E298" s="0" t="s">
        <v>1760</v>
      </c>
    </row>
    <row r="299" customFormat="false" ht="13" hidden="false" customHeight="false" outlineLevel="0" collapsed="false">
      <c r="A299" s="0" t="s">
        <v>1761</v>
      </c>
      <c r="B299" s="0" t="n">
        <v>0.644</v>
      </c>
      <c r="C299" s="0" t="n">
        <v>0.0682</v>
      </c>
      <c r="D299" s="0" t="n">
        <v>2.333</v>
      </c>
      <c r="E299" s="0" t="s">
        <v>1762</v>
      </c>
    </row>
    <row r="300" customFormat="false" ht="13" hidden="false" customHeight="false" outlineLevel="0" collapsed="false">
      <c r="A300" s="0" t="s">
        <v>1763</v>
      </c>
      <c r="B300" s="0" t="n">
        <v>0.64</v>
      </c>
      <c r="C300" s="0" t="n">
        <v>0.2</v>
      </c>
      <c r="D300" s="0" t="e">
        <f aca="false"/>
        <v>#NUM!</v>
      </c>
      <c r="E300" s="0" t="s">
        <v>1764</v>
      </c>
    </row>
    <row r="301" customFormat="false" ht="13" hidden="false" customHeight="false" outlineLevel="0" collapsed="false">
      <c r="A301" s="0" t="s">
        <v>1765</v>
      </c>
      <c r="B301" s="0" t="n">
        <v>0.64</v>
      </c>
      <c r="C301" s="0" t="n">
        <v>0.2</v>
      </c>
      <c r="D301" s="0" t="e">
        <f aca="false"/>
        <v>#NUM!</v>
      </c>
      <c r="E301" s="0" t="s">
        <v>1562</v>
      </c>
    </row>
    <row r="302" customFormat="false" ht="13" hidden="false" customHeight="false" outlineLevel="0" collapsed="false">
      <c r="A302" s="0" t="s">
        <v>1766</v>
      </c>
      <c r="B302" s="0" t="n">
        <v>0.64</v>
      </c>
      <c r="C302" s="0" t="n">
        <v>0.0714</v>
      </c>
      <c r="D302" s="0" t="n">
        <v>-1.89</v>
      </c>
      <c r="E302" s="0" t="s">
        <v>1767</v>
      </c>
    </row>
    <row r="303" customFormat="false" ht="13" hidden="false" customHeight="false" outlineLevel="0" collapsed="false">
      <c r="A303" s="0" t="s">
        <v>1768</v>
      </c>
      <c r="B303" s="0" t="n">
        <v>0.636</v>
      </c>
      <c r="C303" s="0" t="n">
        <v>0.111</v>
      </c>
      <c r="D303" s="0" t="e">
        <f aca="false"/>
        <v>#NUM!</v>
      </c>
      <c r="E303" s="0" t="s">
        <v>1696</v>
      </c>
    </row>
    <row r="304" customFormat="false" ht="13" hidden="false" customHeight="false" outlineLevel="0" collapsed="false">
      <c r="A304" s="0" t="s">
        <v>1769</v>
      </c>
      <c r="B304" s="0" t="n">
        <v>0.636</v>
      </c>
      <c r="C304" s="0" t="n">
        <v>0.111</v>
      </c>
      <c r="D304" s="0" t="e">
        <f aca="false"/>
        <v>#NUM!</v>
      </c>
      <c r="E304" s="0" t="s">
        <v>1770</v>
      </c>
    </row>
    <row r="305" customFormat="false" ht="13" hidden="false" customHeight="false" outlineLevel="0" collapsed="false">
      <c r="A305" s="0" t="s">
        <v>1771</v>
      </c>
      <c r="B305" s="0" t="n">
        <v>0.631</v>
      </c>
      <c r="C305" s="0" t="n">
        <v>0.0909</v>
      </c>
      <c r="D305" s="0" t="e">
        <f aca="false"/>
        <v>#NUM!</v>
      </c>
      <c r="E305" s="0" t="s">
        <v>1772</v>
      </c>
    </row>
    <row r="306" customFormat="false" ht="13" hidden="false" customHeight="false" outlineLevel="0" collapsed="false">
      <c r="A306" s="0" t="s">
        <v>1773</v>
      </c>
      <c r="B306" s="0" t="n">
        <v>0.627</v>
      </c>
      <c r="C306" s="0" t="n">
        <v>0.0816</v>
      </c>
      <c r="D306" s="0" t="n">
        <v>2</v>
      </c>
      <c r="E306" s="0" t="s">
        <v>1774</v>
      </c>
    </row>
    <row r="307" customFormat="false" ht="13" hidden="false" customHeight="false" outlineLevel="0" collapsed="false">
      <c r="A307" s="0" t="s">
        <v>1775</v>
      </c>
      <c r="B307" s="0" t="n">
        <v>0.627</v>
      </c>
      <c r="C307" s="0" t="n">
        <v>0.0816</v>
      </c>
      <c r="D307" s="0" t="e">
        <f aca="false"/>
        <v>#NUM!</v>
      </c>
      <c r="E307" s="0" t="s">
        <v>1776</v>
      </c>
    </row>
    <row r="308" customFormat="false" ht="13" hidden="false" customHeight="false" outlineLevel="0" collapsed="false">
      <c r="A308" s="0" t="s">
        <v>1777</v>
      </c>
      <c r="B308" s="0" t="n">
        <v>0.627</v>
      </c>
      <c r="C308" s="0" t="n">
        <v>0.0816</v>
      </c>
      <c r="D308" s="0" t="n">
        <v>2</v>
      </c>
      <c r="E308" s="0" t="s">
        <v>1602</v>
      </c>
    </row>
    <row r="309" customFormat="false" ht="13" hidden="false" customHeight="false" outlineLevel="0" collapsed="false">
      <c r="A309" s="0" t="s">
        <v>1778</v>
      </c>
      <c r="B309" s="0" t="n">
        <v>0.627</v>
      </c>
      <c r="C309" s="0" t="n">
        <v>0.0732</v>
      </c>
      <c r="D309" s="0" t="n">
        <v>2</v>
      </c>
      <c r="E309" s="0" t="s">
        <v>1779</v>
      </c>
    </row>
    <row r="310" customFormat="false" ht="13" hidden="false" customHeight="false" outlineLevel="0" collapsed="false">
      <c r="A310" s="0" t="s">
        <v>1780</v>
      </c>
      <c r="B310" s="0" t="n">
        <v>0.625</v>
      </c>
      <c r="C310" s="0" t="n">
        <v>0.0662</v>
      </c>
      <c r="D310" s="0" t="n">
        <v>1.414</v>
      </c>
      <c r="E310" s="0" t="s">
        <v>1781</v>
      </c>
    </row>
    <row r="311" customFormat="false" ht="13" hidden="false" customHeight="false" outlineLevel="0" collapsed="false">
      <c r="A311" s="0" t="s">
        <v>1782</v>
      </c>
      <c r="B311" s="0" t="n">
        <v>0.614</v>
      </c>
      <c r="C311" s="0" t="n">
        <v>0.0758</v>
      </c>
      <c r="D311" s="0" t="n">
        <v>2</v>
      </c>
      <c r="E311" s="0" t="s">
        <v>1783</v>
      </c>
    </row>
    <row r="312" customFormat="false" ht="13" hidden="false" customHeight="false" outlineLevel="0" collapsed="false">
      <c r="A312" s="0" t="s">
        <v>1784</v>
      </c>
      <c r="B312" s="0" t="n">
        <v>0.614</v>
      </c>
      <c r="C312" s="0" t="n">
        <v>0.0758</v>
      </c>
      <c r="D312" s="0" t="e">
        <f aca="false"/>
        <v>#NUM!</v>
      </c>
      <c r="E312" s="0" t="s">
        <v>1785</v>
      </c>
    </row>
    <row r="313" customFormat="false" ht="13" hidden="false" customHeight="false" outlineLevel="0" collapsed="false">
      <c r="A313" s="0" t="s">
        <v>1786</v>
      </c>
      <c r="B313" s="0" t="n">
        <v>0.607</v>
      </c>
      <c r="C313" s="0" t="n">
        <v>0.0882</v>
      </c>
      <c r="D313" s="0" t="e">
        <f aca="false"/>
        <v>#NUM!</v>
      </c>
      <c r="E313" s="0" t="s">
        <v>1787</v>
      </c>
    </row>
    <row r="314" customFormat="false" ht="13" hidden="false" customHeight="false" outlineLevel="0" collapsed="false">
      <c r="A314" s="0" t="s">
        <v>1788</v>
      </c>
      <c r="B314" s="0" t="n">
        <v>0.607</v>
      </c>
      <c r="C314" s="0" t="n">
        <v>0.0667</v>
      </c>
      <c r="D314" s="0" t="n">
        <v>3</v>
      </c>
      <c r="E314" s="0" t="s">
        <v>1789</v>
      </c>
    </row>
    <row r="315" customFormat="false" ht="13" hidden="false" customHeight="false" outlineLevel="0" collapsed="false">
      <c r="A315" s="0" t="s">
        <v>1790</v>
      </c>
      <c r="B315" s="0" t="n">
        <v>0.606</v>
      </c>
      <c r="C315" s="0" t="n">
        <v>0.0631</v>
      </c>
      <c r="D315" s="0" t="n">
        <v>3.464</v>
      </c>
      <c r="E315" s="0" t="s">
        <v>1791</v>
      </c>
    </row>
    <row r="316" customFormat="false" ht="13" hidden="false" customHeight="false" outlineLevel="0" collapsed="false">
      <c r="A316" s="0" t="s">
        <v>1792</v>
      </c>
      <c r="B316" s="0" t="n">
        <v>0.6</v>
      </c>
      <c r="C316" s="0" t="n">
        <v>0.105</v>
      </c>
      <c r="D316" s="0" t="e">
        <f aca="false"/>
        <v>#NUM!</v>
      </c>
      <c r="E316" s="0" t="s">
        <v>1793</v>
      </c>
    </row>
    <row r="317" customFormat="false" ht="13" hidden="false" customHeight="false" outlineLevel="0" collapsed="false">
      <c r="A317" s="0" t="s">
        <v>1794</v>
      </c>
      <c r="B317" s="0" t="n">
        <v>0.6</v>
      </c>
      <c r="C317" s="0" t="n">
        <v>0.105</v>
      </c>
      <c r="D317" s="0" t="e">
        <f aca="false"/>
        <v>#NUM!</v>
      </c>
      <c r="E317" s="0" t="s">
        <v>1696</v>
      </c>
    </row>
    <row r="318" customFormat="false" ht="13" hidden="false" customHeight="false" outlineLevel="0" collapsed="false">
      <c r="A318" s="0" t="s">
        <v>1795</v>
      </c>
      <c r="B318" s="0" t="n">
        <v>0.587</v>
      </c>
      <c r="C318" s="0" t="n">
        <v>0.0784</v>
      </c>
      <c r="D318" s="0" t="n">
        <v>0</v>
      </c>
      <c r="E318" s="0" t="s">
        <v>1796</v>
      </c>
    </row>
    <row r="319" customFormat="false" ht="13" hidden="false" customHeight="false" outlineLevel="0" collapsed="false">
      <c r="A319" s="0" t="s">
        <v>1797</v>
      </c>
      <c r="B319" s="0" t="n">
        <v>0.583</v>
      </c>
      <c r="C319" s="0" t="n">
        <v>0.0857</v>
      </c>
      <c r="D319" s="0" t="e">
        <f aca="false"/>
        <v>#NUM!</v>
      </c>
      <c r="E319" s="0" t="s">
        <v>1692</v>
      </c>
    </row>
    <row r="320" customFormat="false" ht="13" hidden="false" customHeight="false" outlineLevel="0" collapsed="false">
      <c r="A320" s="0" t="s">
        <v>1798</v>
      </c>
      <c r="B320" s="0" t="n">
        <v>0.583</v>
      </c>
      <c r="C320" s="0" t="n">
        <v>0.0857</v>
      </c>
      <c r="D320" s="0" t="e">
        <f aca="false"/>
        <v>#NUM!</v>
      </c>
      <c r="E320" s="0" t="s">
        <v>1799</v>
      </c>
    </row>
    <row r="321" customFormat="false" ht="13" hidden="false" customHeight="false" outlineLevel="0" collapsed="false">
      <c r="A321" s="0" t="s">
        <v>1800</v>
      </c>
      <c r="B321" s="0" t="n">
        <v>0.583</v>
      </c>
      <c r="C321" s="0" t="n">
        <v>0.0857</v>
      </c>
      <c r="D321" s="0" t="e">
        <f aca="false"/>
        <v>#NUM!</v>
      </c>
      <c r="E321" s="0" t="s">
        <v>1801</v>
      </c>
    </row>
    <row r="322" customFormat="false" ht="13" hidden="false" customHeight="false" outlineLevel="0" collapsed="false">
      <c r="A322" s="0" t="s">
        <v>1802</v>
      </c>
      <c r="B322" s="0" t="n">
        <v>0.582</v>
      </c>
      <c r="C322" s="0" t="n">
        <v>0.0735</v>
      </c>
      <c r="D322" s="0" t="n">
        <v>1</v>
      </c>
      <c r="E322" s="0" t="s">
        <v>1803</v>
      </c>
    </row>
    <row r="323" customFormat="false" ht="13" hidden="false" customHeight="false" outlineLevel="0" collapsed="false">
      <c r="A323" s="0" t="s">
        <v>1804</v>
      </c>
      <c r="B323" s="0" t="n">
        <v>0.582</v>
      </c>
      <c r="C323" s="0" t="n">
        <v>0.0645</v>
      </c>
      <c r="D323" s="0" t="e">
        <f aca="false"/>
        <v>#NUM!</v>
      </c>
      <c r="E323" s="0" t="s">
        <v>1805</v>
      </c>
    </row>
    <row r="324" customFormat="false" ht="13" hidden="false" customHeight="false" outlineLevel="0" collapsed="false">
      <c r="A324" s="0" t="s">
        <v>1806</v>
      </c>
      <c r="B324" s="0" t="n">
        <v>0.58</v>
      </c>
      <c r="C324" s="0" t="n">
        <v>0.0636</v>
      </c>
      <c r="D324" s="0" t="n">
        <v>-0.333</v>
      </c>
      <c r="E324" s="0" t="s">
        <v>1807</v>
      </c>
    </row>
    <row r="325" customFormat="false" ht="13" hidden="false" customHeight="false" outlineLevel="0" collapsed="false">
      <c r="A325" s="0" t="s">
        <v>1808</v>
      </c>
      <c r="B325" s="0" t="n">
        <v>0.572</v>
      </c>
      <c r="C325" s="0" t="n">
        <v>0.167</v>
      </c>
      <c r="D325" s="0" t="e">
        <f aca="false"/>
        <v>#NUM!</v>
      </c>
      <c r="E325" s="0" t="s">
        <v>1809</v>
      </c>
    </row>
    <row r="326" customFormat="false" ht="13" hidden="false" customHeight="false" outlineLevel="0" collapsed="false">
      <c r="A326" s="0" t="s">
        <v>1810</v>
      </c>
      <c r="B326" s="0" t="n">
        <v>0.569</v>
      </c>
      <c r="C326" s="0" t="n">
        <v>0.1</v>
      </c>
      <c r="D326" s="0" t="e">
        <f aca="false"/>
        <v>#NUM!</v>
      </c>
      <c r="E326" s="0" t="s">
        <v>1811</v>
      </c>
    </row>
    <row r="327" customFormat="false" ht="13" hidden="false" customHeight="false" outlineLevel="0" collapsed="false">
      <c r="A327" s="0" t="s">
        <v>1812</v>
      </c>
      <c r="B327" s="0" t="n">
        <v>0.561</v>
      </c>
      <c r="C327" s="0" t="n">
        <v>0.0833</v>
      </c>
      <c r="D327" s="0" t="e">
        <f aca="false"/>
        <v>#NUM!</v>
      </c>
      <c r="E327" s="0" t="s">
        <v>1692</v>
      </c>
    </row>
    <row r="328" customFormat="false" ht="13" hidden="false" customHeight="false" outlineLevel="0" collapsed="false">
      <c r="A328" s="0" t="s">
        <v>1813</v>
      </c>
      <c r="B328" s="0" t="n">
        <v>0.561</v>
      </c>
      <c r="C328" s="0" t="n">
        <v>0.0833</v>
      </c>
      <c r="D328" s="0" t="e">
        <f aca="false"/>
        <v>#NUM!</v>
      </c>
      <c r="E328" s="0" t="s">
        <v>1814</v>
      </c>
    </row>
    <row r="329" customFormat="false" ht="13" hidden="false" customHeight="false" outlineLevel="0" collapsed="false">
      <c r="A329" s="0" t="s">
        <v>1815</v>
      </c>
      <c r="B329" s="0" t="n">
        <v>0.559</v>
      </c>
      <c r="C329" s="0" t="n">
        <v>0.0673</v>
      </c>
      <c r="D329" s="0" t="n">
        <v>2</v>
      </c>
      <c r="E329" s="0" t="s">
        <v>1816</v>
      </c>
    </row>
    <row r="330" customFormat="false" ht="13" hidden="false" customHeight="false" outlineLevel="0" collapsed="false">
      <c r="A330" s="0" t="s">
        <v>1817</v>
      </c>
      <c r="B330" s="0" t="n">
        <v>0.55</v>
      </c>
      <c r="C330" s="0" t="n">
        <v>0.0625</v>
      </c>
      <c r="D330" s="0" t="n">
        <v>2.828</v>
      </c>
      <c r="E330" s="0" t="s">
        <v>1818</v>
      </c>
    </row>
    <row r="331" customFormat="false" ht="13" hidden="false" customHeight="false" outlineLevel="0" collapsed="false">
      <c r="A331" s="0" t="s">
        <v>1819</v>
      </c>
      <c r="B331" s="0" t="n">
        <v>0.544</v>
      </c>
      <c r="C331" s="0" t="n">
        <v>0.061</v>
      </c>
      <c r="D331" s="0" t="n">
        <v>2.714</v>
      </c>
      <c r="E331" s="0" t="s">
        <v>1820</v>
      </c>
    </row>
    <row r="332" customFormat="false" ht="13" hidden="false" customHeight="false" outlineLevel="0" collapsed="false">
      <c r="A332" s="0" t="s">
        <v>1821</v>
      </c>
      <c r="B332" s="0" t="n">
        <v>0.541</v>
      </c>
      <c r="C332" s="0" t="n">
        <v>0.0638</v>
      </c>
      <c r="D332" s="0" t="n">
        <v>1</v>
      </c>
      <c r="E332" s="0" t="s">
        <v>1822</v>
      </c>
    </row>
    <row r="333" customFormat="false" ht="13" hidden="false" customHeight="false" outlineLevel="0" collapsed="false">
      <c r="A333" s="0" t="s">
        <v>1823</v>
      </c>
      <c r="B333" s="0" t="n">
        <v>0.541</v>
      </c>
      <c r="C333" s="0" t="n">
        <v>0.0629</v>
      </c>
      <c r="D333" s="0" t="n">
        <v>0.632</v>
      </c>
      <c r="E333" s="0" t="s">
        <v>1824</v>
      </c>
    </row>
    <row r="334" customFormat="false" ht="13" hidden="false" customHeight="false" outlineLevel="0" collapsed="false">
      <c r="A334" s="0" t="s">
        <v>1825</v>
      </c>
      <c r="B334" s="0" t="n">
        <v>0.539</v>
      </c>
      <c r="C334" s="0" t="n">
        <v>0.0811</v>
      </c>
      <c r="D334" s="0" t="e">
        <f aca="false"/>
        <v>#NUM!</v>
      </c>
      <c r="E334" s="0" t="s">
        <v>1826</v>
      </c>
    </row>
    <row r="335" customFormat="false" ht="13" hidden="false" customHeight="false" outlineLevel="0" collapsed="false">
      <c r="A335" s="0" t="s">
        <v>1827</v>
      </c>
      <c r="B335" s="0" t="n">
        <v>0.539</v>
      </c>
      <c r="C335" s="0" t="n">
        <v>0.0952</v>
      </c>
      <c r="D335" s="0" t="e">
        <f aca="false"/>
        <v>#NUM!</v>
      </c>
      <c r="E335" s="0" t="s">
        <v>1828</v>
      </c>
    </row>
    <row r="336" customFormat="false" ht="13" hidden="false" customHeight="false" outlineLevel="0" collapsed="false">
      <c r="A336" s="0" t="s">
        <v>1829</v>
      </c>
      <c r="B336" s="0" t="n">
        <v>0.535</v>
      </c>
      <c r="C336" s="0" t="n">
        <v>0.0704</v>
      </c>
      <c r="D336" s="0" t="e">
        <f aca="false"/>
        <v>#NUM!</v>
      </c>
      <c r="E336" s="0" t="s">
        <v>1830</v>
      </c>
    </row>
    <row r="337" customFormat="false" ht="13" hidden="false" customHeight="false" outlineLevel="0" collapsed="false">
      <c r="A337" s="0" t="s">
        <v>1831</v>
      </c>
      <c r="B337" s="0" t="n">
        <v>0.535</v>
      </c>
      <c r="C337" s="0" t="n">
        <v>0.0704</v>
      </c>
      <c r="D337" s="0" t="n">
        <v>2</v>
      </c>
      <c r="E337" s="0" t="s">
        <v>1832</v>
      </c>
    </row>
    <row r="338" customFormat="false" ht="13" hidden="false" customHeight="false" outlineLevel="0" collapsed="false">
      <c r="A338" s="0" t="s">
        <v>1833</v>
      </c>
      <c r="B338" s="0" t="n">
        <v>0.533</v>
      </c>
      <c r="C338" s="0" t="n">
        <v>0.0741</v>
      </c>
      <c r="D338" s="0" t="n">
        <v>2</v>
      </c>
      <c r="E338" s="0" t="s">
        <v>1774</v>
      </c>
    </row>
    <row r="339" customFormat="false" ht="13" hidden="false" customHeight="false" outlineLevel="0" collapsed="false">
      <c r="A339" s="0" t="s">
        <v>1834</v>
      </c>
      <c r="B339" s="0" t="n">
        <v>0.532</v>
      </c>
      <c r="C339" s="0" t="n">
        <v>0.0618</v>
      </c>
      <c r="D339" s="0" t="e">
        <f aca="false"/>
        <v>#NUM!</v>
      </c>
      <c r="E339" s="0" t="s">
        <v>1835</v>
      </c>
    </row>
    <row r="340" customFormat="false" ht="13" hidden="false" customHeight="false" outlineLevel="0" collapsed="false">
      <c r="A340" s="0" t="s">
        <v>1836</v>
      </c>
      <c r="B340" s="0" t="n">
        <v>0.532</v>
      </c>
      <c r="C340" s="0" t="n">
        <v>0.0618</v>
      </c>
      <c r="D340" s="0" t="n">
        <v>3.162</v>
      </c>
      <c r="E340" s="0" t="s">
        <v>1837</v>
      </c>
    </row>
    <row r="341" customFormat="false" ht="13" hidden="false" customHeight="false" outlineLevel="0" collapsed="false">
      <c r="A341" s="0" t="s">
        <v>1838</v>
      </c>
      <c r="B341" s="0" t="n">
        <v>0.52</v>
      </c>
      <c r="C341" s="0" t="n">
        <v>0.0694</v>
      </c>
      <c r="D341" s="0" t="n">
        <v>2.236</v>
      </c>
      <c r="E341" s="0" t="s">
        <v>1839</v>
      </c>
    </row>
    <row r="342" customFormat="false" ht="13" hidden="false" customHeight="false" outlineLevel="0" collapsed="false">
      <c r="A342" s="0" t="s">
        <v>1840</v>
      </c>
      <c r="B342" s="0" t="n">
        <v>0.516</v>
      </c>
      <c r="C342" s="0" t="n">
        <v>0.143</v>
      </c>
      <c r="D342" s="0" t="e">
        <f aca="false"/>
        <v>#NUM!</v>
      </c>
      <c r="E342" s="0" t="s">
        <v>1841</v>
      </c>
    </row>
    <row r="343" customFormat="false" ht="13" hidden="false" customHeight="false" outlineLevel="0" collapsed="false">
      <c r="A343" s="0" t="s">
        <v>1842</v>
      </c>
      <c r="B343" s="0" t="n">
        <v>0.516</v>
      </c>
      <c r="C343" s="0" t="n">
        <v>0.143</v>
      </c>
      <c r="D343" s="0" t="e">
        <f aca="false"/>
        <v>#NUM!</v>
      </c>
      <c r="E343" s="0" t="s">
        <v>1843</v>
      </c>
    </row>
    <row r="344" customFormat="false" ht="13" hidden="false" customHeight="false" outlineLevel="0" collapsed="false">
      <c r="A344" s="0" t="s">
        <v>1844</v>
      </c>
      <c r="B344" s="0" t="n">
        <v>0.516</v>
      </c>
      <c r="C344" s="0" t="n">
        <v>0.143</v>
      </c>
      <c r="D344" s="0" t="e">
        <f aca="false"/>
        <v>#NUM!</v>
      </c>
      <c r="E344" s="0" t="s">
        <v>1845</v>
      </c>
    </row>
    <row r="345" customFormat="false" ht="13" hidden="false" customHeight="false" outlineLevel="0" collapsed="false">
      <c r="A345" s="0" t="s">
        <v>1846</v>
      </c>
      <c r="B345" s="0" t="n">
        <v>0.516</v>
      </c>
      <c r="C345" s="0" t="n">
        <v>0.0727</v>
      </c>
      <c r="D345" s="0" t="e">
        <f aca="false"/>
        <v>#NUM!</v>
      </c>
      <c r="E345" s="0" t="s">
        <v>1847</v>
      </c>
    </row>
    <row r="346" customFormat="false" ht="13" hidden="false" customHeight="false" outlineLevel="0" collapsed="false">
      <c r="A346" s="0" t="s">
        <v>1848</v>
      </c>
      <c r="B346" s="0" t="n">
        <v>0.511</v>
      </c>
      <c r="C346" s="0" t="n">
        <v>0.0909</v>
      </c>
      <c r="D346" s="0" t="e">
        <f aca="false"/>
        <v>#NUM!</v>
      </c>
      <c r="E346" s="0" t="s">
        <v>1849</v>
      </c>
    </row>
    <row r="347" customFormat="false" ht="13" hidden="false" customHeight="false" outlineLevel="0" collapsed="false">
      <c r="A347" s="0" t="s">
        <v>1850</v>
      </c>
      <c r="B347" s="0" t="n">
        <v>0.51</v>
      </c>
      <c r="C347" s="0" t="n">
        <v>0.0635</v>
      </c>
      <c r="D347" s="0" t="n">
        <v>2.236</v>
      </c>
      <c r="E347" s="0" t="s">
        <v>1851</v>
      </c>
    </row>
    <row r="348" customFormat="false" ht="13" hidden="false" customHeight="false" outlineLevel="0" collapsed="false">
      <c r="A348" s="0" t="s">
        <v>1852</v>
      </c>
      <c r="B348" s="0" t="n">
        <v>0.506</v>
      </c>
      <c r="C348" s="0" t="n">
        <v>0.0593</v>
      </c>
      <c r="D348" s="0" t="n">
        <v>1.265</v>
      </c>
      <c r="E348" s="0" t="s">
        <v>1853</v>
      </c>
    </row>
    <row r="349" customFormat="false" ht="13" hidden="false" customHeight="false" outlineLevel="0" collapsed="false">
      <c r="A349" s="0" t="s">
        <v>1854</v>
      </c>
      <c r="B349" s="0" t="n">
        <v>0.504</v>
      </c>
      <c r="C349" s="0" t="n">
        <v>0.0608</v>
      </c>
      <c r="D349" s="0" t="n">
        <v>2.828</v>
      </c>
      <c r="E349" s="0" t="s">
        <v>1818</v>
      </c>
    </row>
    <row r="350" customFormat="false" ht="13" hidden="false" customHeight="false" outlineLevel="0" collapsed="false">
      <c r="A350" s="0" t="s">
        <v>1855</v>
      </c>
      <c r="B350" s="0" t="n">
        <v>0.502</v>
      </c>
      <c r="C350" s="0" t="n">
        <v>0.0659</v>
      </c>
      <c r="D350" s="0" t="n">
        <v>-0.447</v>
      </c>
      <c r="E350" s="0" t="s">
        <v>1856</v>
      </c>
    </row>
    <row r="351" customFormat="false" ht="13" hidden="false" customHeight="false" outlineLevel="0" collapsed="false">
      <c r="A351" s="0" t="s">
        <v>1857</v>
      </c>
      <c r="B351" s="0" t="n">
        <v>0.5</v>
      </c>
      <c r="C351" s="0" t="n">
        <v>0.063</v>
      </c>
      <c r="D351" s="0" t="e">
        <f aca="false"/>
        <v>#NUM!</v>
      </c>
      <c r="E351" s="0" t="s">
        <v>1858</v>
      </c>
    </row>
    <row r="352" customFormat="false" ht="13" hidden="false" customHeight="false" outlineLevel="0" collapsed="false">
      <c r="A352" s="0" t="s">
        <v>1859</v>
      </c>
      <c r="B352" s="0" t="n">
        <v>0.484</v>
      </c>
      <c r="C352" s="0" t="n">
        <v>0.0702</v>
      </c>
      <c r="D352" s="0" t="n">
        <v>2</v>
      </c>
      <c r="E352" s="0" t="s">
        <v>1860</v>
      </c>
    </row>
    <row r="353" customFormat="false" ht="13" hidden="false" customHeight="false" outlineLevel="0" collapsed="false">
      <c r="A353" s="0" t="s">
        <v>1861</v>
      </c>
      <c r="B353" s="0" t="n">
        <v>0.479</v>
      </c>
      <c r="C353" s="0" t="n">
        <v>0.0667</v>
      </c>
      <c r="D353" s="0" t="e">
        <f aca="false"/>
        <v>#NUM!</v>
      </c>
      <c r="E353" s="0" t="s">
        <v>1862</v>
      </c>
    </row>
    <row r="354" customFormat="false" ht="13" hidden="false" customHeight="false" outlineLevel="0" collapsed="false">
      <c r="A354" s="0" t="s">
        <v>1863</v>
      </c>
      <c r="B354" s="0" t="n">
        <v>0.478</v>
      </c>
      <c r="C354" s="0" t="n">
        <v>0.0631</v>
      </c>
      <c r="D354" s="0" t="n">
        <v>2.646</v>
      </c>
      <c r="E354" s="0" t="s">
        <v>1864</v>
      </c>
    </row>
    <row r="355" customFormat="false" ht="13" hidden="false" customHeight="false" outlineLevel="0" collapsed="false">
      <c r="A355" s="0" t="s">
        <v>1865</v>
      </c>
      <c r="B355" s="0" t="n">
        <v>0.467</v>
      </c>
      <c r="C355" s="0" t="n">
        <v>0.125</v>
      </c>
      <c r="D355" s="0" t="e">
        <f aca="false"/>
        <v>#NUM!</v>
      </c>
      <c r="E355" s="0" t="s">
        <v>1866</v>
      </c>
    </row>
    <row r="356" customFormat="false" ht="13" hidden="false" customHeight="false" outlineLevel="0" collapsed="false">
      <c r="A356" s="0" t="s">
        <v>1867</v>
      </c>
      <c r="B356" s="0" t="n">
        <v>0.466</v>
      </c>
      <c r="C356" s="0" t="n">
        <v>0.0658</v>
      </c>
      <c r="D356" s="0" t="e">
        <f aca="false"/>
        <v>#NUM!</v>
      </c>
      <c r="E356" s="0" t="s">
        <v>1868</v>
      </c>
    </row>
    <row r="357" customFormat="false" ht="13" hidden="false" customHeight="false" outlineLevel="0" collapsed="false">
      <c r="A357" s="0" t="s">
        <v>1869</v>
      </c>
      <c r="B357" s="0" t="n">
        <v>0.461</v>
      </c>
      <c r="C357" s="0" t="n">
        <v>0.0732</v>
      </c>
      <c r="D357" s="0" t="e">
        <f aca="false"/>
        <v>#NUM!</v>
      </c>
      <c r="E357" s="0" t="s">
        <v>1870</v>
      </c>
    </row>
    <row r="358" customFormat="false" ht="13" hidden="false" customHeight="false" outlineLevel="0" collapsed="false">
      <c r="A358" s="0" t="s">
        <v>1871</v>
      </c>
      <c r="B358" s="0" t="n">
        <v>0.444</v>
      </c>
      <c r="C358" s="0" t="n">
        <v>0.0714</v>
      </c>
      <c r="D358" s="0" t="e">
        <f aca="false"/>
        <v>#NUM!</v>
      </c>
      <c r="E358" s="0" t="s">
        <v>1872</v>
      </c>
    </row>
    <row r="359" customFormat="false" ht="13" hidden="false" customHeight="false" outlineLevel="0" collapsed="false">
      <c r="A359" s="0" t="s">
        <v>1873</v>
      </c>
      <c r="B359" s="0" t="n">
        <v>0.444</v>
      </c>
      <c r="C359" s="0" t="n">
        <v>0.0714</v>
      </c>
      <c r="D359" s="0" t="e">
        <f aca="false"/>
        <v>#NUM!</v>
      </c>
      <c r="E359" s="0" t="s">
        <v>1874</v>
      </c>
    </row>
    <row r="360" customFormat="false" ht="13" hidden="false" customHeight="false" outlineLevel="0" collapsed="false">
      <c r="A360" s="0" t="s">
        <v>1875</v>
      </c>
      <c r="B360" s="0" t="n">
        <v>0.444</v>
      </c>
      <c r="C360" s="0" t="n">
        <v>0.0714</v>
      </c>
      <c r="D360" s="0" t="e">
        <f aca="false"/>
        <v>#NUM!</v>
      </c>
      <c r="E360" s="0" t="s">
        <v>1876</v>
      </c>
    </row>
    <row r="361" customFormat="false" ht="13" hidden="false" customHeight="false" outlineLevel="0" collapsed="false">
      <c r="A361" s="0" t="s">
        <v>1877</v>
      </c>
      <c r="B361" s="0" t="n">
        <v>0.444</v>
      </c>
      <c r="C361" s="0" t="n">
        <v>0.0714</v>
      </c>
      <c r="D361" s="0" t="e">
        <f aca="false"/>
        <v>#NUM!</v>
      </c>
      <c r="E361" s="0" t="s">
        <v>1878</v>
      </c>
    </row>
    <row r="362" customFormat="false" ht="13" hidden="false" customHeight="false" outlineLevel="0" collapsed="false">
      <c r="A362" s="0" t="s">
        <v>1879</v>
      </c>
      <c r="B362" s="0" t="n">
        <v>0.444</v>
      </c>
      <c r="C362" s="0" t="n">
        <v>0.0714</v>
      </c>
      <c r="D362" s="0" t="e">
        <f aca="false"/>
        <v>#NUM!</v>
      </c>
      <c r="E362" s="0" t="s">
        <v>1872</v>
      </c>
    </row>
    <row r="363" customFormat="false" ht="13" hidden="false" customHeight="false" outlineLevel="0" collapsed="false">
      <c r="A363" s="0" t="s">
        <v>1880</v>
      </c>
      <c r="B363" s="0" t="n">
        <v>0.444</v>
      </c>
      <c r="C363" s="0" t="n">
        <v>0.0714</v>
      </c>
      <c r="D363" s="0" t="e">
        <f aca="false"/>
        <v>#NUM!</v>
      </c>
      <c r="E363" s="0" t="s">
        <v>1881</v>
      </c>
    </row>
    <row r="364" customFormat="false" ht="13" hidden="false" customHeight="false" outlineLevel="0" collapsed="false">
      <c r="A364" s="0" t="s">
        <v>1882</v>
      </c>
      <c r="B364" s="0" t="n">
        <v>0.44</v>
      </c>
      <c r="C364" s="0" t="n">
        <v>0.0602</v>
      </c>
      <c r="D364" s="0" t="n">
        <v>2</v>
      </c>
      <c r="E364" s="0" t="s">
        <v>1883</v>
      </c>
    </row>
    <row r="365" customFormat="false" ht="13" hidden="false" customHeight="false" outlineLevel="0" collapsed="false">
      <c r="A365" s="0" t="s">
        <v>1884</v>
      </c>
      <c r="B365" s="0" t="n">
        <v>0.44</v>
      </c>
      <c r="C365" s="0" t="n">
        <v>0.0667</v>
      </c>
      <c r="D365" s="0" t="e">
        <f aca="false"/>
        <v>#NUM!</v>
      </c>
      <c r="E365" s="0" t="s">
        <v>1885</v>
      </c>
    </row>
    <row r="366" customFormat="false" ht="13" hidden="false" customHeight="false" outlineLevel="0" collapsed="false">
      <c r="A366" s="0" t="s">
        <v>1886</v>
      </c>
      <c r="B366" s="0" t="n">
        <v>0.439</v>
      </c>
      <c r="C366" s="0" t="n">
        <v>0.08</v>
      </c>
      <c r="D366" s="0" t="e">
        <f aca="false"/>
        <v>#NUM!</v>
      </c>
      <c r="E366" s="0" t="s">
        <v>1887</v>
      </c>
    </row>
    <row r="367" customFormat="false" ht="13" hidden="false" customHeight="false" outlineLevel="0" collapsed="false">
      <c r="A367" s="0" t="s">
        <v>1888</v>
      </c>
      <c r="B367" s="0" t="n">
        <v>0.434</v>
      </c>
      <c r="C367" s="0" t="n">
        <v>0.0585</v>
      </c>
      <c r="D367" s="0" t="n">
        <v>3.162</v>
      </c>
      <c r="E367" s="0" t="s">
        <v>1889</v>
      </c>
    </row>
    <row r="368" customFormat="false" ht="13" hidden="false" customHeight="false" outlineLevel="0" collapsed="false">
      <c r="A368" s="0" t="s">
        <v>1890</v>
      </c>
      <c r="B368" s="0" t="n">
        <v>0.428</v>
      </c>
      <c r="C368" s="0" t="n">
        <v>0.0633</v>
      </c>
      <c r="D368" s="0" t="n">
        <v>2.236</v>
      </c>
      <c r="E368" s="0" t="s">
        <v>1785</v>
      </c>
    </row>
    <row r="369" customFormat="false" ht="13" hidden="false" customHeight="false" outlineLevel="0" collapsed="false">
      <c r="A369" s="0" t="s">
        <v>1891</v>
      </c>
      <c r="B369" s="0" t="n">
        <v>0.427</v>
      </c>
      <c r="C369" s="0" t="n">
        <v>0.111</v>
      </c>
      <c r="D369" s="0" t="e">
        <f aca="false"/>
        <v>#NUM!</v>
      </c>
      <c r="E369" s="0" t="s">
        <v>1892</v>
      </c>
    </row>
    <row r="370" customFormat="false" ht="13" hidden="false" customHeight="false" outlineLevel="0" collapsed="false">
      <c r="A370" s="0" t="s">
        <v>1893</v>
      </c>
      <c r="B370" s="0" t="n">
        <v>0.417</v>
      </c>
      <c r="C370" s="0" t="n">
        <v>0.0769</v>
      </c>
      <c r="D370" s="0" t="e">
        <f aca="false"/>
        <v>#NUM!</v>
      </c>
      <c r="E370" s="0" t="s">
        <v>1894</v>
      </c>
    </row>
    <row r="371" customFormat="false" ht="13" hidden="false" customHeight="false" outlineLevel="0" collapsed="false">
      <c r="A371" s="0" t="s">
        <v>1895</v>
      </c>
      <c r="B371" s="0" t="n">
        <v>0.406</v>
      </c>
      <c r="C371" s="0" t="n">
        <v>0.0617</v>
      </c>
      <c r="D371" s="0" t="n">
        <v>2.236</v>
      </c>
      <c r="E371" s="0" t="s">
        <v>1896</v>
      </c>
    </row>
    <row r="372" customFormat="false" ht="13" hidden="false" customHeight="false" outlineLevel="0" collapsed="false">
      <c r="A372" s="0" t="s">
        <v>1897</v>
      </c>
      <c r="B372" s="0" t="n">
        <v>0.406</v>
      </c>
      <c r="C372" s="0" t="n">
        <v>0.0617</v>
      </c>
      <c r="D372" s="0" t="n">
        <v>2</v>
      </c>
      <c r="E372" s="0" t="s">
        <v>1898</v>
      </c>
    </row>
    <row r="373" customFormat="false" ht="13" hidden="false" customHeight="false" outlineLevel="0" collapsed="false">
      <c r="A373" s="0" t="s">
        <v>1899</v>
      </c>
      <c r="B373" s="0" t="n">
        <v>0.397</v>
      </c>
      <c r="C373" s="0" t="n">
        <v>0.0667</v>
      </c>
      <c r="D373" s="0" t="e">
        <f aca="false"/>
        <v>#NUM!</v>
      </c>
      <c r="E373" s="0" t="s">
        <v>1900</v>
      </c>
    </row>
    <row r="374" customFormat="false" ht="13" hidden="false" customHeight="false" outlineLevel="0" collapsed="false">
      <c r="A374" s="0" t="s">
        <v>1901</v>
      </c>
      <c r="B374" s="0" t="n">
        <v>0.395</v>
      </c>
      <c r="C374" s="0" t="n">
        <v>0.0564</v>
      </c>
      <c r="D374" s="0" t="n">
        <v>2.714</v>
      </c>
      <c r="E374" s="0" t="s">
        <v>1902</v>
      </c>
    </row>
    <row r="375" customFormat="false" ht="13" hidden="false" customHeight="false" outlineLevel="0" collapsed="false">
      <c r="A375" s="0" t="s">
        <v>1903</v>
      </c>
      <c r="B375" s="0" t="n">
        <v>0.391</v>
      </c>
      <c r="C375" s="0" t="n">
        <v>0.1</v>
      </c>
      <c r="D375" s="0" t="e">
        <f aca="false"/>
        <v>#NUM!</v>
      </c>
      <c r="E375" s="0" t="s">
        <v>1904</v>
      </c>
    </row>
    <row r="376" customFormat="false" ht="13" hidden="false" customHeight="false" outlineLevel="0" collapsed="false">
      <c r="A376" s="0" t="s">
        <v>1905</v>
      </c>
      <c r="B376" s="0" t="n">
        <v>0.391</v>
      </c>
      <c r="C376" s="0" t="n">
        <v>0.1</v>
      </c>
      <c r="D376" s="0" t="e">
        <f aca="false"/>
        <v>#NUM!</v>
      </c>
      <c r="E376" s="0" t="s">
        <v>1906</v>
      </c>
    </row>
    <row r="377" customFormat="false" ht="13" hidden="false" customHeight="false" outlineLevel="0" collapsed="false">
      <c r="A377" s="0" t="s">
        <v>1907</v>
      </c>
      <c r="B377" s="0" t="n">
        <v>0.391</v>
      </c>
      <c r="C377" s="0" t="n">
        <v>0.1</v>
      </c>
      <c r="D377" s="0" t="e">
        <f aca="false"/>
        <v>#NUM!</v>
      </c>
      <c r="E377" s="0" t="s">
        <v>1908</v>
      </c>
    </row>
    <row r="378" customFormat="false" ht="13" hidden="false" customHeight="false" outlineLevel="0" collapsed="false">
      <c r="A378" s="0" t="s">
        <v>1909</v>
      </c>
      <c r="B378" s="0" t="n">
        <v>0.391</v>
      </c>
      <c r="C378" s="0" t="n">
        <v>0.1</v>
      </c>
      <c r="D378" s="0" t="e">
        <f aca="false"/>
        <v>#NUM!</v>
      </c>
      <c r="E378" s="0" t="s">
        <v>1910</v>
      </c>
    </row>
    <row r="379" customFormat="false" ht="13" hidden="false" customHeight="false" outlineLevel="0" collapsed="false">
      <c r="A379" s="0" t="s">
        <v>1911</v>
      </c>
      <c r="B379" s="0" t="n">
        <v>0.391</v>
      </c>
      <c r="C379" s="0" t="n">
        <v>0.1</v>
      </c>
      <c r="D379" s="0" t="e">
        <f aca="false"/>
        <v>#NUM!</v>
      </c>
      <c r="E379" s="0" t="s">
        <v>1912</v>
      </c>
    </row>
    <row r="380" customFormat="false" ht="13" hidden="false" customHeight="false" outlineLevel="0" collapsed="false">
      <c r="A380" s="0" t="s">
        <v>1913</v>
      </c>
      <c r="B380" s="0" t="n">
        <v>0.388</v>
      </c>
      <c r="C380" s="0" t="n">
        <v>0.0625</v>
      </c>
      <c r="D380" s="0" t="n">
        <v>-2</v>
      </c>
      <c r="E380" s="0" t="s">
        <v>1914</v>
      </c>
    </row>
    <row r="381" customFormat="false" ht="13" hidden="false" customHeight="false" outlineLevel="0" collapsed="false">
      <c r="A381" s="0" t="s">
        <v>1915</v>
      </c>
      <c r="B381" s="0" t="n">
        <v>0.382</v>
      </c>
      <c r="C381" s="0" t="n">
        <v>0.0652</v>
      </c>
      <c r="D381" s="0" t="e">
        <f aca="false"/>
        <v>#NUM!</v>
      </c>
      <c r="E381" s="0" t="s">
        <v>1916</v>
      </c>
    </row>
    <row r="382" customFormat="false" ht="13" hidden="false" customHeight="false" outlineLevel="0" collapsed="false">
      <c r="A382" s="0" t="s">
        <v>1917</v>
      </c>
      <c r="B382" s="0" t="n">
        <v>0.382</v>
      </c>
      <c r="C382" s="0" t="n">
        <v>0.0652</v>
      </c>
      <c r="D382" s="0" t="e">
        <f aca="false"/>
        <v>#NUM!</v>
      </c>
      <c r="E382" s="0" t="s">
        <v>1878</v>
      </c>
    </row>
    <row r="383" customFormat="false" ht="13" hidden="false" customHeight="false" outlineLevel="0" collapsed="false">
      <c r="A383" s="0" t="s">
        <v>1918</v>
      </c>
      <c r="B383" s="0" t="n">
        <v>0.376</v>
      </c>
      <c r="C383" s="0" t="n">
        <v>0.0615</v>
      </c>
      <c r="D383" s="0" t="n">
        <v>2</v>
      </c>
      <c r="E383" s="0" t="s">
        <v>1919</v>
      </c>
    </row>
    <row r="384" customFormat="false" ht="13" hidden="false" customHeight="false" outlineLevel="0" collapsed="false">
      <c r="A384" s="0" t="s">
        <v>1920</v>
      </c>
      <c r="B384" s="0" t="n">
        <v>0.373</v>
      </c>
      <c r="C384" s="0" t="n">
        <v>0.0595</v>
      </c>
      <c r="D384" s="0" t="n">
        <v>2.236</v>
      </c>
      <c r="E384" s="0" t="s">
        <v>1700</v>
      </c>
    </row>
    <row r="385" customFormat="false" ht="13" hidden="false" customHeight="false" outlineLevel="0" collapsed="false">
      <c r="A385" s="0" t="s">
        <v>1921</v>
      </c>
      <c r="B385" s="0" t="n">
        <v>0.364</v>
      </c>
      <c r="C385" s="0" t="n">
        <v>0.0546</v>
      </c>
      <c r="D385" s="0" t="e">
        <f aca="false"/>
        <v>#NUM!</v>
      </c>
      <c r="E385" s="0" t="s">
        <v>1922</v>
      </c>
    </row>
    <row r="386" customFormat="false" ht="13" hidden="false" customHeight="false" outlineLevel="0" collapsed="false">
      <c r="A386" s="0" t="s">
        <v>1923</v>
      </c>
      <c r="B386" s="0" t="n">
        <v>0.363</v>
      </c>
      <c r="C386" s="0" t="n">
        <v>0.0577</v>
      </c>
      <c r="D386" s="0" t="e">
        <f aca="false"/>
        <v>#NUM!</v>
      </c>
      <c r="E386" s="0" t="s">
        <v>1924</v>
      </c>
    </row>
    <row r="387" customFormat="false" ht="13" hidden="false" customHeight="false" outlineLevel="0" collapsed="false">
      <c r="A387" s="0" t="s">
        <v>1925</v>
      </c>
      <c r="B387" s="0" t="n">
        <v>0.36</v>
      </c>
      <c r="C387" s="0" t="n">
        <v>0.069</v>
      </c>
      <c r="D387" s="0" t="e">
        <f aca="false"/>
        <v>#NUM!</v>
      </c>
      <c r="E387" s="0" t="s">
        <v>1926</v>
      </c>
    </row>
    <row r="388" customFormat="false" ht="13" hidden="false" customHeight="false" outlineLevel="0" collapsed="false">
      <c r="A388" s="0" t="s">
        <v>1927</v>
      </c>
      <c r="B388" s="0" t="n">
        <v>0.36</v>
      </c>
      <c r="C388" s="0" t="n">
        <v>0.0552</v>
      </c>
      <c r="D388" s="0" t="n">
        <v>2.53</v>
      </c>
      <c r="E388" s="0" t="s">
        <v>1928</v>
      </c>
    </row>
    <row r="389" customFormat="false" ht="13" hidden="false" customHeight="false" outlineLevel="0" collapsed="false">
      <c r="A389" s="0" t="s">
        <v>1929</v>
      </c>
      <c r="B389" s="0" t="n">
        <v>0.355</v>
      </c>
      <c r="C389" s="0" t="n">
        <v>0.0565</v>
      </c>
      <c r="D389" s="0" t="e">
        <f aca="false"/>
        <v>#NUM!</v>
      </c>
      <c r="E389" s="0" t="s">
        <v>1930</v>
      </c>
    </row>
    <row r="390" customFormat="false" ht="13" hidden="false" customHeight="false" outlineLevel="0" collapsed="false">
      <c r="A390" s="0" t="s">
        <v>1931</v>
      </c>
      <c r="B390" s="0" t="n">
        <v>0.354</v>
      </c>
      <c r="C390" s="0" t="n">
        <v>0.0625</v>
      </c>
      <c r="D390" s="0" t="e">
        <f aca="false"/>
        <v>#NUM!</v>
      </c>
      <c r="E390" s="0" t="s">
        <v>1932</v>
      </c>
    </row>
    <row r="391" customFormat="false" ht="13" hidden="false" customHeight="false" outlineLevel="0" collapsed="false">
      <c r="A391" s="0" t="s">
        <v>1933</v>
      </c>
      <c r="B391" s="0" t="n">
        <v>0.353</v>
      </c>
      <c r="C391" s="0" t="n">
        <v>0.0597</v>
      </c>
      <c r="D391" s="0" t="e">
        <f aca="false"/>
        <v>#NUM!</v>
      </c>
      <c r="E391" s="0" t="s">
        <v>1934</v>
      </c>
    </row>
    <row r="392" customFormat="false" ht="13" hidden="false" customHeight="false" outlineLevel="0" collapsed="false">
      <c r="A392" s="0" t="s">
        <v>1935</v>
      </c>
      <c r="B392" s="0" t="n">
        <v>0.351</v>
      </c>
      <c r="C392" s="0" t="n">
        <v>0.0552</v>
      </c>
      <c r="D392" s="0" t="n">
        <v>2.828</v>
      </c>
      <c r="E392" s="0" t="s">
        <v>1936</v>
      </c>
    </row>
    <row r="393" customFormat="false" ht="13" hidden="false" customHeight="false" outlineLevel="0" collapsed="false">
      <c r="A393" s="0" t="s">
        <v>1937</v>
      </c>
      <c r="B393" s="0" t="n">
        <v>0.349</v>
      </c>
      <c r="C393" s="0" t="n">
        <v>0.0525</v>
      </c>
      <c r="D393" s="0" t="n">
        <v>5.303</v>
      </c>
      <c r="E393" s="0" t="s">
        <v>1938</v>
      </c>
    </row>
    <row r="394" customFormat="false" ht="13" hidden="false" customHeight="false" outlineLevel="0" collapsed="false">
      <c r="A394" s="0" t="s">
        <v>1939</v>
      </c>
      <c r="B394" s="0" t="n">
        <v>0.345</v>
      </c>
      <c r="C394" s="0" t="n">
        <v>0.0566</v>
      </c>
      <c r="D394" s="0" t="n">
        <v>2.449</v>
      </c>
      <c r="E394" s="0" t="s">
        <v>1940</v>
      </c>
    </row>
    <row r="395" customFormat="false" ht="13" hidden="false" customHeight="false" outlineLevel="0" collapsed="false">
      <c r="A395" s="0" t="s">
        <v>1941</v>
      </c>
      <c r="B395" s="0" t="n">
        <v>0.343</v>
      </c>
      <c r="C395" s="0" t="n">
        <v>0.0667</v>
      </c>
      <c r="D395" s="0" t="e">
        <f aca="false"/>
        <v>#NUM!</v>
      </c>
      <c r="E395" s="0" t="s">
        <v>1942</v>
      </c>
    </row>
    <row r="396" customFormat="false" ht="13" hidden="false" customHeight="false" outlineLevel="0" collapsed="false">
      <c r="A396" s="0" t="s">
        <v>1943</v>
      </c>
      <c r="B396" s="0" t="n">
        <v>0.342</v>
      </c>
      <c r="C396" s="0" t="n">
        <v>0.0588</v>
      </c>
      <c r="D396" s="0" t="n">
        <v>1</v>
      </c>
      <c r="E396" s="0" t="s">
        <v>1944</v>
      </c>
    </row>
    <row r="397" customFormat="false" ht="13" hidden="false" customHeight="false" outlineLevel="0" collapsed="false">
      <c r="A397" s="0" t="s">
        <v>1945</v>
      </c>
      <c r="B397" s="0" t="n">
        <v>0.342</v>
      </c>
      <c r="C397" s="0" t="n">
        <v>0.0588</v>
      </c>
      <c r="D397" s="0" t="e">
        <f aca="false"/>
        <v>#NUM!</v>
      </c>
      <c r="E397" s="0" t="s">
        <v>1946</v>
      </c>
    </row>
    <row r="398" customFormat="false" ht="13" hidden="false" customHeight="false" outlineLevel="0" collapsed="false">
      <c r="A398" s="0" t="s">
        <v>1947</v>
      </c>
      <c r="B398" s="0" t="n">
        <v>0.336</v>
      </c>
      <c r="C398" s="0" t="n">
        <v>0.0545</v>
      </c>
      <c r="D398" s="0" t="n">
        <v>2.646</v>
      </c>
      <c r="E398" s="0" t="s">
        <v>1948</v>
      </c>
    </row>
    <row r="399" customFormat="false" ht="13" hidden="false" customHeight="false" outlineLevel="0" collapsed="false">
      <c r="A399" s="0" t="s">
        <v>1949</v>
      </c>
      <c r="B399" s="0" t="n">
        <v>0.334</v>
      </c>
      <c r="C399" s="0" t="n">
        <v>0.0548</v>
      </c>
      <c r="D399" s="0" t="n">
        <v>2.449</v>
      </c>
      <c r="E399" s="0" t="s">
        <v>1950</v>
      </c>
    </row>
    <row r="400" customFormat="false" ht="13" hidden="false" customHeight="false" outlineLevel="0" collapsed="false">
      <c r="A400" s="0" t="s">
        <v>1951</v>
      </c>
      <c r="B400" s="0" t="n">
        <v>0.333</v>
      </c>
      <c r="C400" s="0" t="n">
        <v>0.0568</v>
      </c>
      <c r="D400" s="0" t="n">
        <v>2.236</v>
      </c>
      <c r="E400" s="0" t="s">
        <v>1952</v>
      </c>
    </row>
    <row r="401" customFormat="false" ht="13" hidden="false" customHeight="false" outlineLevel="0" collapsed="false">
      <c r="A401" s="0" t="s">
        <v>1953</v>
      </c>
      <c r="B401" s="0" t="n">
        <v>0.333</v>
      </c>
      <c r="C401" s="0" t="n">
        <v>0.0833</v>
      </c>
      <c r="D401" s="0" t="e">
        <f aca="false"/>
        <v>#NUM!</v>
      </c>
      <c r="E401" s="0" t="s">
        <v>1954</v>
      </c>
    </row>
    <row r="402" customFormat="false" ht="13" hidden="false" customHeight="false" outlineLevel="0" collapsed="false">
      <c r="A402" s="0" t="s">
        <v>1955</v>
      </c>
      <c r="B402" s="0" t="n">
        <v>0.333</v>
      </c>
      <c r="C402" s="0" t="n">
        <v>0.0833</v>
      </c>
      <c r="D402" s="0" t="e">
        <f aca="false"/>
        <v>#NUM!</v>
      </c>
      <c r="E402" s="0" t="s">
        <v>1908</v>
      </c>
    </row>
    <row r="403" customFormat="false" ht="13" hidden="false" customHeight="false" outlineLevel="0" collapsed="false">
      <c r="A403" s="0" t="s">
        <v>1956</v>
      </c>
      <c r="B403" s="0" t="n">
        <v>0.333</v>
      </c>
      <c r="C403" s="0" t="n">
        <v>0.0833</v>
      </c>
      <c r="D403" s="0" t="e">
        <f aca="false"/>
        <v>#NUM!</v>
      </c>
      <c r="E403" s="0" t="s">
        <v>1809</v>
      </c>
    </row>
    <row r="404" customFormat="false" ht="13" hidden="false" customHeight="false" outlineLevel="0" collapsed="false">
      <c r="A404" s="0" t="s">
        <v>1957</v>
      </c>
      <c r="B404" s="0" t="n">
        <v>0.329</v>
      </c>
      <c r="C404" s="0" t="n">
        <v>0.06</v>
      </c>
      <c r="D404" s="0" t="e">
        <f aca="false"/>
        <v>#NUM!</v>
      </c>
      <c r="E404" s="0" t="s">
        <v>1958</v>
      </c>
    </row>
    <row r="405" customFormat="false" ht="13" hidden="false" customHeight="false" outlineLevel="0" collapsed="false">
      <c r="A405" s="0" t="s">
        <v>1959</v>
      </c>
      <c r="B405" s="0" t="n">
        <v>0.327</v>
      </c>
      <c r="C405" s="0" t="n">
        <v>0.0645</v>
      </c>
      <c r="D405" s="0" t="e">
        <f aca="false"/>
        <v>#NUM!</v>
      </c>
      <c r="E405" s="0" t="s">
        <v>1960</v>
      </c>
    </row>
    <row r="406" customFormat="false" ht="13" hidden="false" customHeight="false" outlineLevel="0" collapsed="false">
      <c r="A406" s="0" t="s">
        <v>1961</v>
      </c>
      <c r="B406" s="0" t="n">
        <v>0.327</v>
      </c>
      <c r="C406" s="0" t="n">
        <v>0.0645</v>
      </c>
      <c r="D406" s="0" t="e">
        <f aca="false"/>
        <v>#NUM!</v>
      </c>
      <c r="E406" s="0" t="s">
        <v>1962</v>
      </c>
    </row>
    <row r="407" customFormat="false" ht="13" hidden="false" customHeight="false" outlineLevel="0" collapsed="false">
      <c r="A407" s="0" t="s">
        <v>1963</v>
      </c>
      <c r="B407" s="0" t="n">
        <v>0.32</v>
      </c>
      <c r="C407" s="0" t="n">
        <v>0.055</v>
      </c>
      <c r="D407" s="0" t="e">
        <f aca="false"/>
        <v>#NUM!</v>
      </c>
      <c r="E407" s="0" t="s">
        <v>1964</v>
      </c>
    </row>
    <row r="408" customFormat="false" ht="13" hidden="false" customHeight="false" outlineLevel="0" collapsed="false">
      <c r="A408" s="0" t="s">
        <v>1965</v>
      </c>
      <c r="B408" s="0" t="n">
        <v>0.312</v>
      </c>
      <c r="C408" s="0" t="n">
        <v>0.0529</v>
      </c>
      <c r="D408" s="0" t="n">
        <v>3.317</v>
      </c>
      <c r="E408" s="0" t="s">
        <v>1966</v>
      </c>
    </row>
    <row r="409" customFormat="false" ht="13" hidden="false" customHeight="false" outlineLevel="0" collapsed="false">
      <c r="A409" s="0" t="s">
        <v>1967</v>
      </c>
      <c r="B409" s="0" t="n">
        <v>0.311</v>
      </c>
      <c r="C409" s="0" t="n">
        <v>0.0563</v>
      </c>
      <c r="D409" s="0" t="n">
        <v>2</v>
      </c>
      <c r="E409" s="0" t="s">
        <v>1968</v>
      </c>
    </row>
    <row r="410" customFormat="false" ht="13" hidden="false" customHeight="false" outlineLevel="0" collapsed="false">
      <c r="A410" s="0" t="s">
        <v>1969</v>
      </c>
      <c r="B410" s="0" t="n">
        <v>0.308</v>
      </c>
      <c r="C410" s="0" t="n">
        <v>0.0769</v>
      </c>
      <c r="D410" s="0" t="e">
        <f aca="false"/>
        <v>#NUM!</v>
      </c>
      <c r="E410" s="0" t="s">
        <v>1970</v>
      </c>
    </row>
    <row r="411" customFormat="false" ht="13" hidden="false" customHeight="false" outlineLevel="0" collapsed="false">
      <c r="A411" s="0" t="s">
        <v>1971</v>
      </c>
      <c r="B411" s="0" t="n">
        <v>0.308</v>
      </c>
      <c r="C411" s="0" t="n">
        <v>0.0769</v>
      </c>
      <c r="D411" s="0" t="e">
        <f aca="false"/>
        <v>#NUM!</v>
      </c>
      <c r="E411" s="0" t="s">
        <v>1717</v>
      </c>
    </row>
    <row r="412" customFormat="false" ht="13" hidden="false" customHeight="false" outlineLevel="0" collapsed="false">
      <c r="A412" s="0" t="s">
        <v>1972</v>
      </c>
      <c r="B412" s="0" t="n">
        <v>0.305</v>
      </c>
      <c r="C412" s="0" t="n">
        <v>0.0577</v>
      </c>
      <c r="D412" s="0" t="e">
        <f aca="false"/>
        <v>#NUM!</v>
      </c>
      <c r="E412" s="0" t="s">
        <v>1692</v>
      </c>
    </row>
    <row r="413" customFormat="false" ht="13" hidden="false" customHeight="false" outlineLevel="0" collapsed="false">
      <c r="A413" s="0" t="s">
        <v>1973</v>
      </c>
      <c r="B413" s="0" t="n">
        <v>0.304</v>
      </c>
      <c r="C413" s="0" t="n">
        <v>0.0529</v>
      </c>
      <c r="D413" s="0" t="n">
        <v>2.828</v>
      </c>
      <c r="E413" s="0" t="s">
        <v>1974</v>
      </c>
    </row>
    <row r="414" customFormat="false" ht="13" hidden="false" customHeight="false" outlineLevel="0" collapsed="false">
      <c r="A414" s="0" t="s">
        <v>1975</v>
      </c>
      <c r="B414" s="0" t="n">
        <v>0.301</v>
      </c>
      <c r="C414" s="0" t="n">
        <v>0.0556</v>
      </c>
      <c r="D414" s="0" t="n">
        <v>0</v>
      </c>
      <c r="E414" s="0" t="s">
        <v>1976</v>
      </c>
    </row>
    <row r="415" customFormat="false" ht="13" hidden="false" customHeight="false" outlineLevel="0" collapsed="false">
      <c r="A415" s="0" t="s">
        <v>1977</v>
      </c>
      <c r="B415" s="0" t="n">
        <v>0.298</v>
      </c>
      <c r="C415" s="0" t="n">
        <v>0.0606</v>
      </c>
      <c r="D415" s="0" t="e">
        <f aca="false"/>
        <v>#NUM!</v>
      </c>
      <c r="E415" s="0" t="s">
        <v>1978</v>
      </c>
    </row>
    <row r="416" customFormat="false" ht="13" hidden="false" customHeight="false" outlineLevel="0" collapsed="false">
      <c r="A416" s="0" t="s">
        <v>1979</v>
      </c>
      <c r="B416" s="0" t="n">
        <v>0.297</v>
      </c>
      <c r="C416" s="0" t="n">
        <v>0.0536</v>
      </c>
      <c r="D416" s="0" t="n">
        <v>1.633</v>
      </c>
      <c r="E416" s="0" t="s">
        <v>1980</v>
      </c>
    </row>
    <row r="417" customFormat="false" ht="13" hidden="false" customHeight="false" outlineLevel="0" collapsed="false">
      <c r="A417" s="0" t="s">
        <v>1981</v>
      </c>
      <c r="B417" s="0" t="n">
        <v>0.29</v>
      </c>
      <c r="C417" s="0" t="n">
        <v>0.0538</v>
      </c>
      <c r="D417" s="0" t="n">
        <v>2.236</v>
      </c>
      <c r="E417" s="0" t="s">
        <v>1982</v>
      </c>
    </row>
    <row r="418" customFormat="false" ht="13" hidden="false" customHeight="false" outlineLevel="0" collapsed="false">
      <c r="A418" s="0" t="s">
        <v>1983</v>
      </c>
      <c r="B418" s="0" t="n">
        <v>0.288</v>
      </c>
      <c r="C418" s="0" t="n">
        <v>0.0526</v>
      </c>
      <c r="D418" s="0" t="n">
        <v>0.447</v>
      </c>
      <c r="E418" s="0" t="s">
        <v>1984</v>
      </c>
    </row>
    <row r="419" customFormat="false" ht="13" hidden="false" customHeight="false" outlineLevel="0" collapsed="false">
      <c r="A419" s="0" t="s">
        <v>1985</v>
      </c>
      <c r="B419" s="0" t="n">
        <v>0.287</v>
      </c>
      <c r="C419" s="0" t="n">
        <v>0.051</v>
      </c>
      <c r="D419" s="0" t="n">
        <v>3</v>
      </c>
      <c r="E419" s="0" t="s">
        <v>1986</v>
      </c>
    </row>
    <row r="420" customFormat="false" ht="13" hidden="false" customHeight="false" outlineLevel="0" collapsed="false">
      <c r="A420" s="0" t="s">
        <v>1987</v>
      </c>
      <c r="B420" s="0" t="n">
        <v>0.286</v>
      </c>
      <c r="C420" s="0" t="n">
        <v>0.0714</v>
      </c>
      <c r="D420" s="0" t="e">
        <f aca="false"/>
        <v>#NUM!</v>
      </c>
      <c r="E420" s="0" t="s">
        <v>1954</v>
      </c>
    </row>
    <row r="421" customFormat="false" ht="13" hidden="false" customHeight="false" outlineLevel="0" collapsed="false">
      <c r="A421" s="0" t="s">
        <v>1988</v>
      </c>
      <c r="B421" s="0" t="n">
        <v>0.286</v>
      </c>
      <c r="C421" s="0" t="n">
        <v>0.0714</v>
      </c>
      <c r="D421" s="0" t="e">
        <f aca="false"/>
        <v>#NUM!</v>
      </c>
      <c r="E421" s="0" t="s">
        <v>1845</v>
      </c>
    </row>
    <row r="422" customFormat="false" ht="13" hidden="false" customHeight="false" outlineLevel="0" collapsed="false">
      <c r="A422" s="0" t="s">
        <v>1989</v>
      </c>
      <c r="B422" s="0" t="n">
        <v>0.286</v>
      </c>
      <c r="C422" s="0" t="n">
        <v>0.0714</v>
      </c>
      <c r="D422" s="0" t="e">
        <f aca="false"/>
        <v>#NUM!</v>
      </c>
      <c r="E422" s="0" t="s">
        <v>1564</v>
      </c>
    </row>
    <row r="423" customFormat="false" ht="13" hidden="false" customHeight="false" outlineLevel="0" collapsed="false">
      <c r="A423" s="0" t="s">
        <v>1990</v>
      </c>
      <c r="B423" s="0" t="n">
        <v>0.286</v>
      </c>
      <c r="C423" s="0" t="n">
        <v>0.0714</v>
      </c>
      <c r="D423" s="0" t="e">
        <f aca="false"/>
        <v>#NUM!</v>
      </c>
      <c r="E423" s="0" t="s">
        <v>1970</v>
      </c>
    </row>
    <row r="424" customFormat="false" ht="13" hidden="false" customHeight="false" outlineLevel="0" collapsed="false">
      <c r="A424" s="0" t="s">
        <v>1991</v>
      </c>
      <c r="B424" s="0" t="n">
        <v>0.286</v>
      </c>
      <c r="C424" s="0" t="n">
        <v>0.0714</v>
      </c>
      <c r="D424" s="0" t="e">
        <f aca="false"/>
        <v>#NUM!</v>
      </c>
      <c r="E424" s="0" t="s">
        <v>1558</v>
      </c>
    </row>
    <row r="425" customFormat="false" ht="13" hidden="false" customHeight="false" outlineLevel="0" collapsed="false">
      <c r="A425" s="0" t="s">
        <v>1992</v>
      </c>
      <c r="B425" s="0" t="n">
        <v>0.284</v>
      </c>
      <c r="C425" s="0" t="n">
        <v>0.0588</v>
      </c>
      <c r="D425" s="0" t="e">
        <f aca="false"/>
        <v>#NUM!</v>
      </c>
      <c r="E425" s="0" t="s">
        <v>1993</v>
      </c>
    </row>
    <row r="426" customFormat="false" ht="13" hidden="false" customHeight="false" outlineLevel="0" collapsed="false">
      <c r="A426" s="0" t="s">
        <v>1994</v>
      </c>
      <c r="B426" s="0" t="n">
        <v>0.283</v>
      </c>
      <c r="C426" s="0" t="n">
        <v>0.0556</v>
      </c>
      <c r="D426" s="0" t="e">
        <f aca="false"/>
        <v>#NUM!</v>
      </c>
      <c r="E426" s="0" t="s">
        <v>1692</v>
      </c>
    </row>
    <row r="427" customFormat="false" ht="13" hidden="false" customHeight="false" outlineLevel="0" collapsed="false">
      <c r="A427" s="0" t="s">
        <v>1995</v>
      </c>
      <c r="B427" s="0" t="n">
        <v>0.282</v>
      </c>
      <c r="C427" s="0" t="n">
        <v>0.0541</v>
      </c>
      <c r="D427" s="0" t="e">
        <f aca="false"/>
        <v>#NUM!</v>
      </c>
      <c r="E427" s="0" t="s">
        <v>1774</v>
      </c>
    </row>
    <row r="428" customFormat="false" ht="13" hidden="false" customHeight="false" outlineLevel="0" collapsed="false">
      <c r="A428" s="0" t="s">
        <v>1996</v>
      </c>
      <c r="B428" s="0" t="n">
        <v>0.282</v>
      </c>
      <c r="C428" s="0" t="n">
        <v>0.0532</v>
      </c>
      <c r="D428" s="0" t="n">
        <v>-1</v>
      </c>
      <c r="E428" s="0" t="s">
        <v>1997</v>
      </c>
    </row>
    <row r="429" customFormat="false" ht="13" hidden="false" customHeight="false" outlineLevel="0" collapsed="false">
      <c r="A429" s="0" t="s">
        <v>1998</v>
      </c>
      <c r="B429" s="0" t="n">
        <v>0.282</v>
      </c>
      <c r="C429" s="0" t="n">
        <v>0.0541</v>
      </c>
      <c r="D429" s="0" t="n">
        <v>1</v>
      </c>
      <c r="E429" s="0" t="s">
        <v>1999</v>
      </c>
    </row>
    <row r="430" customFormat="false" ht="13" hidden="false" customHeight="false" outlineLevel="0" collapsed="false">
      <c r="A430" s="0" t="s">
        <v>2000</v>
      </c>
      <c r="B430" s="0" t="n">
        <v>0.28</v>
      </c>
      <c r="C430" s="0" t="n">
        <v>0.0517</v>
      </c>
      <c r="D430" s="0" t="n">
        <v>0.447</v>
      </c>
      <c r="E430" s="0" t="s">
        <v>2001</v>
      </c>
    </row>
    <row r="431" customFormat="false" ht="13" hidden="false" customHeight="false" outlineLevel="0" collapsed="false">
      <c r="A431" s="0" t="s">
        <v>2002</v>
      </c>
      <c r="B431" s="0" t="n">
        <v>0.274</v>
      </c>
      <c r="C431" s="0" t="n">
        <v>0.0526</v>
      </c>
      <c r="D431" s="0" t="e">
        <f aca="false"/>
        <v>#NUM!</v>
      </c>
      <c r="E431" s="0" t="s">
        <v>2003</v>
      </c>
    </row>
    <row r="432" customFormat="false" ht="13" hidden="false" customHeight="false" outlineLevel="0" collapsed="false">
      <c r="A432" s="0" t="s">
        <v>2004</v>
      </c>
      <c r="B432" s="0" t="n">
        <v>0.274</v>
      </c>
      <c r="C432" s="0" t="n">
        <v>0.0526</v>
      </c>
      <c r="D432" s="0" t="n">
        <v>2.236</v>
      </c>
      <c r="E432" s="0" t="s">
        <v>2005</v>
      </c>
    </row>
    <row r="433" customFormat="false" ht="13" hidden="false" customHeight="false" outlineLevel="0" collapsed="false">
      <c r="A433" s="0" t="s">
        <v>2006</v>
      </c>
      <c r="B433" s="0" t="n">
        <v>0.271</v>
      </c>
      <c r="C433" s="0" t="n">
        <v>0.0571</v>
      </c>
      <c r="D433" s="0" t="e">
        <f aca="false"/>
        <v>#NUM!</v>
      </c>
      <c r="E433" s="0" t="s">
        <v>2007</v>
      </c>
    </row>
    <row r="434" customFormat="false" ht="13" hidden="false" customHeight="false" outlineLevel="0" collapsed="false">
      <c r="A434" s="0" t="s">
        <v>2008</v>
      </c>
      <c r="B434" s="0" t="n">
        <v>0.268</v>
      </c>
      <c r="C434" s="0" t="n">
        <v>0.0515</v>
      </c>
      <c r="D434" s="0" t="n">
        <v>2.646</v>
      </c>
      <c r="E434" s="0" t="s">
        <v>2009</v>
      </c>
    </row>
    <row r="435" customFormat="false" ht="13" hidden="false" customHeight="false" outlineLevel="0" collapsed="false">
      <c r="A435" s="0" t="s">
        <v>2010</v>
      </c>
      <c r="B435" s="0" t="n">
        <v>0.268</v>
      </c>
      <c r="C435" s="0" t="n">
        <v>0.0517</v>
      </c>
      <c r="D435" s="0" t="n">
        <v>2.449</v>
      </c>
      <c r="E435" s="0" t="s">
        <v>2011</v>
      </c>
    </row>
    <row r="436" customFormat="false" ht="13" hidden="false" customHeight="false" outlineLevel="0" collapsed="false">
      <c r="A436" s="0" t="s">
        <v>2012</v>
      </c>
      <c r="B436" s="0" t="n">
        <v>0.266</v>
      </c>
      <c r="C436" s="0" t="n">
        <v>0.0667</v>
      </c>
      <c r="D436" s="0" t="e">
        <f aca="false"/>
        <v>#NUM!</v>
      </c>
      <c r="E436" s="0" t="s">
        <v>2013</v>
      </c>
    </row>
    <row r="437" customFormat="false" ht="13" hidden="false" customHeight="false" outlineLevel="0" collapsed="false">
      <c r="A437" s="0" t="s">
        <v>2014</v>
      </c>
      <c r="B437" s="0" t="n">
        <v>0.266</v>
      </c>
      <c r="C437" s="0" t="n">
        <v>0.0667</v>
      </c>
      <c r="D437" s="0" t="e">
        <f aca="false"/>
        <v>#NUM!</v>
      </c>
      <c r="E437" s="0" t="s">
        <v>1564</v>
      </c>
    </row>
    <row r="438" customFormat="false" ht="13" hidden="false" customHeight="false" outlineLevel="0" collapsed="false">
      <c r="A438" s="0" t="s">
        <v>2015</v>
      </c>
      <c r="B438" s="0" t="n">
        <v>0.258</v>
      </c>
      <c r="C438" s="0" t="n">
        <v>0.0556</v>
      </c>
      <c r="D438" s="0" t="e">
        <f aca="false"/>
        <v>#NUM!</v>
      </c>
      <c r="E438" s="0" t="s">
        <v>1978</v>
      </c>
    </row>
    <row r="439" customFormat="false" ht="13" hidden="false" customHeight="false" outlineLevel="0" collapsed="false">
      <c r="A439" s="0" t="s">
        <v>2016</v>
      </c>
      <c r="B439" s="0" t="n">
        <v>0.253</v>
      </c>
      <c r="C439" s="0" t="n">
        <v>0.0526</v>
      </c>
      <c r="D439" s="0" t="e">
        <f aca="false"/>
        <v>#NUM!</v>
      </c>
      <c r="E439" s="0" t="s">
        <v>2017</v>
      </c>
    </row>
    <row r="440" customFormat="false" ht="13" hidden="false" customHeight="false" outlineLevel="0" collapsed="false">
      <c r="A440" s="0" t="s">
        <v>2018</v>
      </c>
      <c r="B440" s="0" t="n">
        <v>0.249</v>
      </c>
      <c r="C440" s="0" t="n">
        <v>0.0513</v>
      </c>
      <c r="D440" s="0" t="n">
        <v>1</v>
      </c>
      <c r="E440" s="0" t="s">
        <v>2019</v>
      </c>
    </row>
    <row r="441" customFormat="false" ht="13" hidden="false" customHeight="false" outlineLevel="0" collapsed="false">
      <c r="A441" s="0" t="s">
        <v>2020</v>
      </c>
      <c r="B441" s="0" t="n">
        <v>0.248</v>
      </c>
      <c r="C441" s="0" t="n">
        <v>0.0625</v>
      </c>
      <c r="D441" s="0" t="e">
        <f aca="false"/>
        <v>#NUM!</v>
      </c>
      <c r="E441" s="0" t="s">
        <v>1711</v>
      </c>
    </row>
    <row r="442" customFormat="false" ht="13" hidden="false" customHeight="false" outlineLevel="0" collapsed="false">
      <c r="A442" s="0" t="s">
        <v>2021</v>
      </c>
      <c r="B442" s="0" t="n">
        <v>0.248</v>
      </c>
      <c r="C442" s="0" t="n">
        <v>0.0625</v>
      </c>
      <c r="D442" s="0" t="e">
        <f aca="false"/>
        <v>#NUM!</v>
      </c>
      <c r="E442" s="0" t="s">
        <v>2022</v>
      </c>
    </row>
    <row r="443" customFormat="false" ht="13" hidden="false" customHeight="false" outlineLevel="0" collapsed="false">
      <c r="A443" s="0" t="s">
        <v>2023</v>
      </c>
      <c r="B443" s="0" t="n">
        <v>0.244</v>
      </c>
      <c r="C443" s="0" t="n">
        <v>0.0517</v>
      </c>
      <c r="D443" s="0" t="e">
        <f aca="false"/>
        <v>#NUM!</v>
      </c>
      <c r="E443" s="0" t="s">
        <v>2024</v>
      </c>
    </row>
    <row r="444" customFormat="false" ht="13" hidden="false" customHeight="false" outlineLevel="0" collapsed="false">
      <c r="A444" s="0" t="s">
        <v>2025</v>
      </c>
      <c r="B444" s="0" t="n">
        <v>0.231</v>
      </c>
      <c r="C444" s="0" t="n">
        <v>0.0588</v>
      </c>
      <c r="D444" s="0" t="e">
        <f aca="false"/>
        <v>#NUM!</v>
      </c>
      <c r="E444" s="0" t="s">
        <v>2026</v>
      </c>
    </row>
    <row r="445" customFormat="false" ht="13" hidden="false" customHeight="false" outlineLevel="0" collapsed="false">
      <c r="A445" s="0" t="s">
        <v>2027</v>
      </c>
      <c r="B445" s="0" t="n">
        <v>0.216</v>
      </c>
      <c r="C445" s="0" t="n">
        <v>0.0556</v>
      </c>
      <c r="D445" s="0" t="e">
        <f aca="false"/>
        <v>#NUM!</v>
      </c>
      <c r="E445" s="0" t="s">
        <v>2028</v>
      </c>
    </row>
    <row r="446" customFormat="false" ht="13" hidden="false" customHeight="false" outlineLevel="0" collapsed="false">
      <c r="A446" s="0" t="s">
        <v>2029</v>
      </c>
      <c r="B446" s="0" t="n">
        <v>0.202</v>
      </c>
      <c r="C446" s="0" t="n">
        <v>0.0526</v>
      </c>
      <c r="D446" s="0" t="e">
        <f aca="false"/>
        <v>#NUM!</v>
      </c>
      <c r="E446" s="0" t="s">
        <v>2030</v>
      </c>
    </row>
    <row r="447" customFormat="false" ht="13" hidden="false" customHeight="false" outlineLevel="0" collapsed="false">
      <c r="A447" s="0" t="s">
        <v>2031</v>
      </c>
      <c r="B447" s="0" t="n">
        <v>0</v>
      </c>
      <c r="C447" s="0" t="n">
        <v>0.0438</v>
      </c>
      <c r="D447" s="0" t="n">
        <v>2.449</v>
      </c>
      <c r="E447" s="0" t="s">
        <v>2032</v>
      </c>
    </row>
    <row r="448" customFormat="false" ht="13" hidden="false" customHeight="false" outlineLevel="0" collapsed="false">
      <c r="A448" s="0" t="s">
        <v>2033</v>
      </c>
      <c r="B448" s="0" t="n">
        <v>0</v>
      </c>
      <c r="C448" s="0" t="n">
        <v>0.0473</v>
      </c>
      <c r="D448" s="0" t="n">
        <v>2.828</v>
      </c>
      <c r="E448" s="0" t="s">
        <v>2034</v>
      </c>
    </row>
    <row r="449" customFormat="false" ht="13" hidden="false" customHeight="false" outlineLevel="0" collapsed="false">
      <c r="A449" s="0" t="s">
        <v>2035</v>
      </c>
      <c r="B449" s="0" t="n">
        <v>0</v>
      </c>
      <c r="C449" s="0" t="n">
        <v>0.0395</v>
      </c>
      <c r="D449" s="0" t="e">
        <f aca="false"/>
        <v>#NUM!</v>
      </c>
      <c r="E449" s="0" t="s">
        <v>2036</v>
      </c>
    </row>
    <row r="450" customFormat="false" ht="13" hidden="false" customHeight="false" outlineLevel="0" collapsed="false">
      <c r="A450" s="0" t="s">
        <v>2037</v>
      </c>
      <c r="B450" s="0" t="n">
        <v>0</v>
      </c>
      <c r="C450" s="0" t="n">
        <v>0.0489</v>
      </c>
      <c r="D450" s="0" t="n">
        <v>1.414</v>
      </c>
      <c r="E450" s="0" t="s">
        <v>2038</v>
      </c>
    </row>
    <row r="451" customFormat="false" ht="13" hidden="false" customHeight="false" outlineLevel="0" collapsed="false">
      <c r="A451" s="0" t="s">
        <v>2039</v>
      </c>
      <c r="B451" s="0" t="n">
        <v>0</v>
      </c>
      <c r="C451" s="0" t="n">
        <v>0.0506</v>
      </c>
      <c r="D451" s="0" t="e">
        <f aca="false"/>
        <v>#NUM!</v>
      </c>
      <c r="E451" s="0" t="s">
        <v>2040</v>
      </c>
    </row>
    <row r="452" customFormat="false" ht="13" hidden="false" customHeight="false" outlineLevel="0" collapsed="false">
      <c r="A452" s="0" t="s">
        <v>2041</v>
      </c>
      <c r="B452" s="0" t="n">
        <v>0</v>
      </c>
      <c r="C452" s="0" t="n">
        <v>0.0185</v>
      </c>
      <c r="D452" s="0" t="e">
        <f aca="false"/>
        <v>#NUM!</v>
      </c>
      <c r="E452" s="0" t="s">
        <v>2042</v>
      </c>
    </row>
    <row r="453" customFormat="false" ht="13" hidden="false" customHeight="false" outlineLevel="0" collapsed="false">
      <c r="A453" s="0" t="s">
        <v>2043</v>
      </c>
      <c r="B453" s="0" t="n">
        <v>0</v>
      </c>
      <c r="C453" s="0" t="n">
        <v>0.0413</v>
      </c>
      <c r="D453" s="0" t="n">
        <v>2.236</v>
      </c>
      <c r="E453" s="0" t="s">
        <v>2044</v>
      </c>
    </row>
    <row r="454" customFormat="false" ht="13" hidden="false" customHeight="false" outlineLevel="0" collapsed="false">
      <c r="A454" s="0" t="s">
        <v>2045</v>
      </c>
      <c r="B454" s="0" t="n">
        <v>0</v>
      </c>
      <c r="C454" s="0" t="n">
        <v>0.0159</v>
      </c>
      <c r="D454" s="0" t="e">
        <f aca="false"/>
        <v>#NUM!</v>
      </c>
      <c r="E454" s="0" t="s">
        <v>2026</v>
      </c>
    </row>
    <row r="455" customFormat="false" ht="13" hidden="false" customHeight="false" outlineLevel="0" collapsed="false">
      <c r="A455" s="0" t="s">
        <v>2046</v>
      </c>
      <c r="B455" s="0" t="n">
        <v>0</v>
      </c>
      <c r="C455" s="0" t="n">
        <v>0.0476</v>
      </c>
      <c r="D455" s="0" t="e">
        <f aca="false"/>
        <v>#NUM!</v>
      </c>
      <c r="E455" s="0" t="s">
        <v>2047</v>
      </c>
    </row>
    <row r="456" customFormat="false" ht="13" hidden="false" customHeight="false" outlineLevel="0" collapsed="false">
      <c r="A456" s="0" t="s">
        <v>2048</v>
      </c>
      <c r="B456" s="0" t="n">
        <v>0</v>
      </c>
      <c r="C456" s="0" t="n">
        <v>0.0417</v>
      </c>
      <c r="D456" s="0" t="e">
        <f aca="false"/>
        <v>#NUM!</v>
      </c>
      <c r="E456" s="0" t="s">
        <v>2042</v>
      </c>
    </row>
    <row r="457" customFormat="false" ht="13" hidden="false" customHeight="false" outlineLevel="0" collapsed="false">
      <c r="A457" s="0" t="s">
        <v>2049</v>
      </c>
      <c r="B457" s="0" t="n">
        <v>0</v>
      </c>
      <c r="C457" s="0" t="n">
        <v>0.0351</v>
      </c>
      <c r="D457" s="0" t="e">
        <f aca="false"/>
        <v>#NUM!</v>
      </c>
      <c r="E457" s="0" t="s">
        <v>2050</v>
      </c>
    </row>
    <row r="458" customFormat="false" ht="13" hidden="false" customHeight="false" outlineLevel="0" collapsed="false">
      <c r="A458" s="0" t="s">
        <v>2051</v>
      </c>
      <c r="B458" s="0" t="n">
        <v>0</v>
      </c>
      <c r="C458" s="0" t="n">
        <v>0.0333</v>
      </c>
      <c r="D458" s="0" t="e">
        <f aca="false"/>
        <v>#NUM!</v>
      </c>
      <c r="E458" s="0" t="s">
        <v>1993</v>
      </c>
    </row>
    <row r="459" customFormat="false" ht="13" hidden="false" customHeight="false" outlineLevel="0" collapsed="false">
      <c r="A459" s="0" t="s">
        <v>2052</v>
      </c>
      <c r="B459" s="0" t="n">
        <v>0</v>
      </c>
      <c r="C459" s="0" t="n">
        <v>0.027</v>
      </c>
      <c r="D459" s="0" t="e">
        <f aca="false"/>
        <v>#NUM!</v>
      </c>
      <c r="E459" s="0" t="s">
        <v>2053</v>
      </c>
    </row>
    <row r="460" customFormat="false" ht="13" hidden="false" customHeight="false" outlineLevel="0" collapsed="false">
      <c r="A460" s="0" t="s">
        <v>2054</v>
      </c>
      <c r="B460" s="0" t="n">
        <v>0</v>
      </c>
      <c r="C460" s="0" t="n">
        <v>0.0362</v>
      </c>
      <c r="D460" s="0" t="e">
        <f aca="false"/>
        <v>#NUM!</v>
      </c>
      <c r="E460" s="0" t="s">
        <v>2055</v>
      </c>
    </row>
    <row r="461" customFormat="false" ht="13" hidden="false" customHeight="false" outlineLevel="0" collapsed="false">
      <c r="A461" s="0" t="s">
        <v>2056</v>
      </c>
      <c r="B461" s="0" t="n">
        <v>0</v>
      </c>
      <c r="C461" s="0" t="n">
        <v>0.0364</v>
      </c>
      <c r="D461" s="0" t="e">
        <f aca="false"/>
        <v>#NUM!</v>
      </c>
      <c r="E461" s="0" t="s">
        <v>2057</v>
      </c>
    </row>
    <row r="462" customFormat="false" ht="13" hidden="false" customHeight="false" outlineLevel="0" collapsed="false">
      <c r="A462" s="0" t="s">
        <v>2058</v>
      </c>
      <c r="B462" s="0" t="n">
        <v>0</v>
      </c>
      <c r="C462" s="0" t="n">
        <v>0.0455</v>
      </c>
      <c r="D462" s="0" t="e">
        <f aca="false"/>
        <v>#NUM!</v>
      </c>
      <c r="E462" s="0" t="s">
        <v>2059</v>
      </c>
    </row>
    <row r="463" customFormat="false" ht="13" hidden="false" customHeight="false" outlineLevel="0" collapsed="false">
      <c r="A463" s="0" t="s">
        <v>2060</v>
      </c>
      <c r="B463" s="0" t="n">
        <v>0</v>
      </c>
      <c r="C463" s="0" t="n">
        <v>0.0139</v>
      </c>
      <c r="D463" s="0" t="e">
        <f aca="false"/>
        <v>#NUM!</v>
      </c>
      <c r="E463" s="0" t="s">
        <v>2061</v>
      </c>
    </row>
    <row r="464" customFormat="false" ht="13" hidden="false" customHeight="false" outlineLevel="0" collapsed="false">
      <c r="A464" s="0" t="s">
        <v>2062</v>
      </c>
      <c r="B464" s="0" t="n">
        <v>0</v>
      </c>
      <c r="C464" s="0" t="n">
        <v>0.0357</v>
      </c>
      <c r="D464" s="0" t="e">
        <f aca="false"/>
        <v>#NUM!</v>
      </c>
      <c r="E464" s="0" t="s">
        <v>2007</v>
      </c>
    </row>
    <row r="465" customFormat="false" ht="13" hidden="false" customHeight="false" outlineLevel="0" collapsed="false">
      <c r="A465" s="0" t="s">
        <v>2063</v>
      </c>
      <c r="B465" s="0" t="n">
        <v>0</v>
      </c>
      <c r="C465" s="0" t="n">
        <v>0.0429</v>
      </c>
      <c r="D465" s="0" t="e">
        <f aca="false"/>
        <v>#NUM!</v>
      </c>
      <c r="E465" s="0" t="s">
        <v>2064</v>
      </c>
    </row>
    <row r="466" customFormat="false" ht="13" hidden="false" customHeight="false" outlineLevel="0" collapsed="false">
      <c r="A466" s="0" t="s">
        <v>2065</v>
      </c>
      <c r="B466" s="0" t="n">
        <v>0</v>
      </c>
      <c r="C466" s="0" t="n">
        <v>0.0507</v>
      </c>
      <c r="D466" s="0" t="n">
        <v>4.707</v>
      </c>
      <c r="E466" s="0" t="s">
        <v>2066</v>
      </c>
    </row>
    <row r="467" customFormat="false" ht="13" hidden="false" customHeight="false" outlineLevel="0" collapsed="false">
      <c r="A467" s="0" t="s">
        <v>2067</v>
      </c>
      <c r="B467" s="0" t="n">
        <v>0</v>
      </c>
      <c r="C467" s="0" t="n">
        <v>0.0286</v>
      </c>
      <c r="D467" s="0" t="e">
        <f aca="false"/>
        <v>#NUM!</v>
      </c>
      <c r="E467" s="0" t="s">
        <v>2068</v>
      </c>
    </row>
    <row r="468" customFormat="false" ht="13" hidden="false" customHeight="false" outlineLevel="0" collapsed="false">
      <c r="A468" s="0" t="s">
        <v>2069</v>
      </c>
      <c r="B468" s="0" t="n">
        <v>0</v>
      </c>
      <c r="C468" s="0" t="n">
        <v>0.0455</v>
      </c>
      <c r="D468" s="0" t="e">
        <f aca="false"/>
        <v>#NUM!</v>
      </c>
      <c r="E468" s="0" t="s">
        <v>2070</v>
      </c>
    </row>
    <row r="469" customFormat="false" ht="13" hidden="false" customHeight="false" outlineLevel="0" collapsed="false">
      <c r="A469" s="0" t="s">
        <v>2071</v>
      </c>
      <c r="B469" s="0" t="n">
        <v>0</v>
      </c>
      <c r="C469" s="0" t="n">
        <v>0.0204</v>
      </c>
      <c r="D469" s="0" t="e">
        <f aca="false"/>
        <v>#NUM!</v>
      </c>
      <c r="E469" s="0" t="s">
        <v>2072</v>
      </c>
    </row>
    <row r="470" customFormat="false" ht="13" hidden="false" customHeight="false" outlineLevel="0" collapsed="false">
      <c r="A470" s="0" t="s">
        <v>2073</v>
      </c>
      <c r="B470" s="0" t="n">
        <v>0</v>
      </c>
      <c r="C470" s="0" t="n">
        <v>0.0472</v>
      </c>
      <c r="D470" s="0" t="n">
        <v>2.449</v>
      </c>
      <c r="E470" s="0" t="s">
        <v>2074</v>
      </c>
    </row>
    <row r="471" customFormat="false" ht="13" hidden="false" customHeight="false" outlineLevel="0" collapsed="false">
      <c r="A471" s="0" t="s">
        <v>2075</v>
      </c>
      <c r="B471" s="0" t="n">
        <v>0</v>
      </c>
      <c r="C471" s="0" t="n">
        <v>0.04</v>
      </c>
      <c r="D471" s="0" t="e">
        <f aca="false"/>
        <v>#NUM!</v>
      </c>
      <c r="E471" s="0" t="s">
        <v>1876</v>
      </c>
    </row>
    <row r="472" customFormat="false" ht="13" hidden="false" customHeight="false" outlineLevel="0" collapsed="false">
      <c r="A472" s="0" t="s">
        <v>2076</v>
      </c>
      <c r="B472" s="0" t="n">
        <v>0</v>
      </c>
      <c r="C472" s="0" t="n">
        <v>0.0256</v>
      </c>
      <c r="D472" s="0" t="e">
        <f aca="false"/>
        <v>#NUM!</v>
      </c>
      <c r="E472" s="0" t="s">
        <v>2077</v>
      </c>
    </row>
    <row r="473" customFormat="false" ht="13" hidden="false" customHeight="false" outlineLevel="0" collapsed="false">
      <c r="A473" s="0" t="s">
        <v>2078</v>
      </c>
      <c r="B473" s="0" t="n">
        <v>0</v>
      </c>
      <c r="C473" s="0" t="n">
        <v>0.04</v>
      </c>
      <c r="D473" s="0" t="e">
        <f aca="false"/>
        <v>#NUM!</v>
      </c>
      <c r="E473" s="0" t="s">
        <v>2079</v>
      </c>
    </row>
    <row r="474" customFormat="false" ht="13" hidden="false" customHeight="false" outlineLevel="0" collapsed="false">
      <c r="A474" s="0" t="s">
        <v>2080</v>
      </c>
      <c r="B474" s="0" t="n">
        <v>0</v>
      </c>
      <c r="C474" s="0" t="n">
        <v>0.0357</v>
      </c>
      <c r="D474" s="0" t="e">
        <f aca="false"/>
        <v>#NUM!</v>
      </c>
      <c r="E474" s="0" t="s">
        <v>1876</v>
      </c>
    </row>
    <row r="475" customFormat="false" ht="13" hidden="false" customHeight="false" outlineLevel="0" collapsed="false">
      <c r="A475" s="0" t="s">
        <v>2081</v>
      </c>
      <c r="B475" s="0" t="n">
        <v>0</v>
      </c>
      <c r="C475" s="0" t="n">
        <v>0.0303</v>
      </c>
      <c r="D475" s="0" t="e">
        <f aca="false"/>
        <v>#NUM!</v>
      </c>
      <c r="E475" s="0" t="s">
        <v>2082</v>
      </c>
    </row>
    <row r="476" customFormat="false" ht="13" hidden="false" customHeight="false" outlineLevel="0" collapsed="false">
      <c r="A476" s="0" t="s">
        <v>2083</v>
      </c>
      <c r="B476" s="0" t="n">
        <v>0</v>
      </c>
      <c r="C476" s="0" t="n">
        <v>0.0417</v>
      </c>
      <c r="D476" s="0" t="e">
        <f aca="false"/>
        <v>#NUM!</v>
      </c>
      <c r="E476" s="0" t="s">
        <v>1960</v>
      </c>
    </row>
    <row r="477" customFormat="false" ht="13" hidden="false" customHeight="false" outlineLevel="0" collapsed="false">
      <c r="A477" s="0" t="s">
        <v>2084</v>
      </c>
      <c r="B477" s="0" t="n">
        <v>0</v>
      </c>
      <c r="C477" s="0" t="n">
        <v>0.0222</v>
      </c>
      <c r="D477" s="0" t="e">
        <f aca="false"/>
        <v>#NUM!</v>
      </c>
      <c r="E477" s="0" t="s">
        <v>2042</v>
      </c>
    </row>
    <row r="478" customFormat="false" ht="13" hidden="false" customHeight="false" outlineLevel="0" collapsed="false">
      <c r="A478" s="0" t="s">
        <v>2085</v>
      </c>
      <c r="B478" s="0" t="n">
        <v>0</v>
      </c>
      <c r="C478" s="0" t="n">
        <v>0.0256</v>
      </c>
      <c r="D478" s="0" t="e">
        <f aca="false"/>
        <v>#NUM!</v>
      </c>
      <c r="E478" s="0" t="s">
        <v>2086</v>
      </c>
    </row>
    <row r="479" customFormat="false" ht="13" hidden="false" customHeight="false" outlineLevel="0" collapsed="false">
      <c r="A479" s="0" t="s">
        <v>2087</v>
      </c>
      <c r="B479" s="0" t="n">
        <v>0</v>
      </c>
      <c r="C479" s="0" t="n">
        <v>0.0435</v>
      </c>
      <c r="D479" s="0" t="e">
        <f aca="false"/>
        <v>#NUM!</v>
      </c>
      <c r="E479" s="0" t="s">
        <v>1942</v>
      </c>
    </row>
    <row r="480" customFormat="false" ht="13" hidden="false" customHeight="false" outlineLevel="0" collapsed="false">
      <c r="A480" s="0" t="s">
        <v>2088</v>
      </c>
      <c r="B480" s="0" t="n">
        <v>0</v>
      </c>
      <c r="C480" s="0" t="n">
        <v>0.0435</v>
      </c>
      <c r="D480" s="0" t="e">
        <f aca="false"/>
        <v>#NUM!</v>
      </c>
      <c r="E480" s="0" t="s">
        <v>2089</v>
      </c>
    </row>
    <row r="481" customFormat="false" ht="13" hidden="false" customHeight="false" outlineLevel="0" collapsed="false">
      <c r="A481" s="0" t="s">
        <v>2090</v>
      </c>
      <c r="B481" s="0" t="n">
        <v>0</v>
      </c>
      <c r="C481" s="0" t="n">
        <v>0.04</v>
      </c>
      <c r="D481" s="0" t="e">
        <f aca="false"/>
        <v>#NUM!</v>
      </c>
      <c r="E481" s="0" t="s">
        <v>2091</v>
      </c>
    </row>
    <row r="482" customFormat="false" ht="13" hidden="false" customHeight="false" outlineLevel="0" collapsed="false">
      <c r="A482" s="0" t="s">
        <v>2092</v>
      </c>
      <c r="B482" s="0" t="n">
        <v>0</v>
      </c>
      <c r="C482" s="0" t="n">
        <v>0.04</v>
      </c>
      <c r="D482" s="0" t="e">
        <f aca="false"/>
        <v>#NUM!</v>
      </c>
      <c r="E482" s="0" t="s">
        <v>2042</v>
      </c>
    </row>
    <row r="483" customFormat="false" ht="13" hidden="false" customHeight="false" outlineLevel="0" collapsed="false">
      <c r="A483" s="0" t="s">
        <v>2093</v>
      </c>
      <c r="B483" s="0" t="n">
        <v>0</v>
      </c>
      <c r="C483" s="0" t="n">
        <v>0.0213</v>
      </c>
      <c r="D483" s="0" t="e">
        <f aca="false"/>
        <v>#NUM!</v>
      </c>
      <c r="E483" s="0" t="s">
        <v>2094</v>
      </c>
    </row>
    <row r="484" customFormat="false" ht="13" hidden="false" customHeight="false" outlineLevel="0" collapsed="false">
      <c r="A484" s="0" t="s">
        <v>2095</v>
      </c>
      <c r="B484" s="0" t="n">
        <v>0</v>
      </c>
      <c r="C484" s="0" t="n">
        <v>0.05</v>
      </c>
      <c r="D484" s="0" t="e">
        <f aca="false"/>
        <v>#NUM!</v>
      </c>
      <c r="E484" s="0" t="s">
        <v>2096</v>
      </c>
    </row>
    <row r="485" customFormat="false" ht="13" hidden="false" customHeight="false" outlineLevel="0" collapsed="false">
      <c r="A485" s="0" t="s">
        <v>2097</v>
      </c>
      <c r="B485" s="0" t="n">
        <v>0</v>
      </c>
      <c r="C485" s="0" t="n">
        <v>0.0222</v>
      </c>
      <c r="D485" s="0" t="e">
        <f aca="false"/>
        <v>#NUM!</v>
      </c>
      <c r="E485" s="0" t="s">
        <v>2098</v>
      </c>
    </row>
    <row r="486" customFormat="false" ht="13" hidden="false" customHeight="false" outlineLevel="0" collapsed="false">
      <c r="A486" s="0" t="s">
        <v>2099</v>
      </c>
      <c r="B486" s="0" t="n">
        <v>0</v>
      </c>
      <c r="C486" s="0" t="n">
        <v>0.0476</v>
      </c>
      <c r="D486" s="0" t="e">
        <f aca="false"/>
        <v>#NUM!</v>
      </c>
      <c r="E486" s="0" t="s">
        <v>2100</v>
      </c>
    </row>
    <row r="487" customFormat="false" ht="13" hidden="false" customHeight="false" outlineLevel="0" collapsed="false">
      <c r="A487" s="0" t="s">
        <v>2101</v>
      </c>
      <c r="B487" s="0" t="n">
        <v>0</v>
      </c>
      <c r="C487" s="0" t="n">
        <v>0.027</v>
      </c>
      <c r="D487" s="0" t="e">
        <f aca="false"/>
        <v>#NUM!</v>
      </c>
      <c r="E487" s="0" t="s">
        <v>2096</v>
      </c>
    </row>
    <row r="488" customFormat="false" ht="13" hidden="false" customHeight="false" outlineLevel="0" collapsed="false">
      <c r="A488" s="0" t="s">
        <v>2102</v>
      </c>
      <c r="B488" s="0" t="n">
        <v>0</v>
      </c>
      <c r="C488" s="0" t="n">
        <v>0.0161</v>
      </c>
      <c r="D488" s="0" t="e">
        <f aca="false"/>
        <v>#NUM!</v>
      </c>
      <c r="E488" s="0" t="s">
        <v>2103</v>
      </c>
    </row>
    <row r="489" customFormat="false" ht="13" hidden="false" customHeight="false" outlineLevel="0" collapsed="false">
      <c r="A489" s="0" t="s">
        <v>2104</v>
      </c>
      <c r="B489" s="0" t="n">
        <v>0</v>
      </c>
      <c r="C489" s="0" t="n">
        <v>0.0435</v>
      </c>
      <c r="D489" s="0" t="e">
        <f aca="false"/>
        <v>#NUM!</v>
      </c>
      <c r="E489" s="0" t="s">
        <v>2105</v>
      </c>
    </row>
    <row r="490" customFormat="false" ht="13" hidden="false" customHeight="false" outlineLevel="0" collapsed="false">
      <c r="A490" s="0" t="s">
        <v>2106</v>
      </c>
      <c r="B490" s="0" t="n">
        <v>0</v>
      </c>
      <c r="C490" s="0" t="n">
        <v>0.0385</v>
      </c>
      <c r="D490" s="0" t="e">
        <f aca="false"/>
        <v>#NUM!</v>
      </c>
      <c r="E490" s="0" t="s">
        <v>2107</v>
      </c>
    </row>
    <row r="491" customFormat="false" ht="13" hidden="false" customHeight="false" outlineLevel="0" collapsed="false">
      <c r="A491" s="0" t="s">
        <v>2108</v>
      </c>
      <c r="B491" s="0" t="n">
        <v>0</v>
      </c>
      <c r="C491" s="0" t="n">
        <v>0.025</v>
      </c>
      <c r="D491" s="0" t="e">
        <f aca="false"/>
        <v>#NUM!</v>
      </c>
      <c r="E491" s="0" t="s">
        <v>2109</v>
      </c>
    </row>
    <row r="492" customFormat="false" ht="13" hidden="false" customHeight="false" outlineLevel="0" collapsed="false">
      <c r="A492" s="0" t="s">
        <v>2110</v>
      </c>
      <c r="B492" s="0" t="n">
        <v>0</v>
      </c>
      <c r="C492" s="0" t="n">
        <v>0.05</v>
      </c>
      <c r="D492" s="0" t="e">
        <f aca="false"/>
        <v>#NUM!</v>
      </c>
      <c r="E492" s="0" t="s">
        <v>1564</v>
      </c>
    </row>
    <row r="493" customFormat="false" ht="13" hidden="false" customHeight="false" outlineLevel="0" collapsed="false">
      <c r="A493" s="0" t="s">
        <v>2111</v>
      </c>
      <c r="B493" s="0" t="n">
        <v>0</v>
      </c>
      <c r="C493" s="0" t="n">
        <v>0.0319</v>
      </c>
      <c r="D493" s="0" t="e">
        <f aca="false"/>
        <v>#NUM!</v>
      </c>
      <c r="E493" s="0" t="s">
        <v>2112</v>
      </c>
    </row>
    <row r="494" customFormat="false" ht="13" hidden="false" customHeight="false" outlineLevel="0" collapsed="false">
      <c r="A494" s="0" t="s">
        <v>2113</v>
      </c>
      <c r="B494" s="0" t="n">
        <v>0</v>
      </c>
      <c r="C494" s="0" t="n">
        <v>0.0244</v>
      </c>
      <c r="D494" s="0" t="e">
        <f aca="false"/>
        <v>#NUM!</v>
      </c>
      <c r="E494" s="0" t="s">
        <v>2096</v>
      </c>
    </row>
    <row r="495" customFormat="false" ht="13" hidden="false" customHeight="false" outlineLevel="0" collapsed="false">
      <c r="A495" s="0" t="s">
        <v>2114</v>
      </c>
      <c r="B495" s="0" t="n">
        <v>0</v>
      </c>
      <c r="C495" s="0" t="n">
        <v>0.0345</v>
      </c>
      <c r="D495" s="0" t="e">
        <f aca="false"/>
        <v>#NUM!</v>
      </c>
      <c r="E495" s="0" t="s">
        <v>2022</v>
      </c>
    </row>
    <row r="496" customFormat="false" ht="13" hidden="false" customHeight="false" outlineLevel="0" collapsed="false">
      <c r="A496" s="0" t="s">
        <v>2115</v>
      </c>
      <c r="B496" s="0" t="n">
        <v>0</v>
      </c>
      <c r="C496" s="0" t="n">
        <v>0.0417</v>
      </c>
      <c r="D496" s="0" t="e">
        <f aca="false"/>
        <v>#NUM!</v>
      </c>
      <c r="E496" s="0" t="s">
        <v>2116</v>
      </c>
    </row>
    <row r="497" customFormat="false" ht="13" hidden="false" customHeight="false" outlineLevel="0" collapsed="false">
      <c r="A497" s="0" t="s">
        <v>2117</v>
      </c>
      <c r="B497" s="0" t="n">
        <v>0</v>
      </c>
      <c r="C497" s="0" t="n">
        <v>0.0227</v>
      </c>
      <c r="D497" s="0" t="e">
        <f aca="false"/>
        <v>#NUM!</v>
      </c>
      <c r="E497" s="0" t="s">
        <v>2118</v>
      </c>
    </row>
    <row r="498" customFormat="false" ht="13" hidden="false" customHeight="false" outlineLevel="0" collapsed="false">
      <c r="A498" s="0" t="s">
        <v>2119</v>
      </c>
      <c r="B498" s="0" t="n">
        <v>0</v>
      </c>
      <c r="C498" s="0" t="n">
        <v>0.0462</v>
      </c>
      <c r="D498" s="0" t="e">
        <f aca="false"/>
        <v>#NUM!</v>
      </c>
      <c r="E498" s="0" t="s">
        <v>2120</v>
      </c>
    </row>
    <row r="499" customFormat="false" ht="13" hidden="false" customHeight="false" outlineLevel="0" collapsed="false">
      <c r="A499" s="0" t="s">
        <v>2121</v>
      </c>
      <c r="B499" s="0" t="n">
        <v>0</v>
      </c>
      <c r="C499" s="0" t="n">
        <v>0.0323</v>
      </c>
      <c r="D499" s="0" t="e">
        <f aca="false"/>
        <v>#NUM!</v>
      </c>
      <c r="E499" s="0" t="s">
        <v>2091</v>
      </c>
    </row>
    <row r="500" customFormat="false" ht="13" hidden="false" customHeight="false" outlineLevel="0" collapsed="false">
      <c r="A500" s="0" t="s">
        <v>2122</v>
      </c>
      <c r="B500" s="0" t="n">
        <v>0</v>
      </c>
      <c r="C500" s="0" t="n">
        <v>0.0494</v>
      </c>
      <c r="D500" s="0" t="e">
        <f aca="false"/>
        <v>#NUM!</v>
      </c>
      <c r="E500" s="0" t="s">
        <v>2123</v>
      </c>
    </row>
    <row r="501" customFormat="false" ht="13" hidden="false" customHeight="false" outlineLevel="0" collapsed="false">
      <c r="A501" s="0" t="s">
        <v>2124</v>
      </c>
      <c r="B501" s="0" t="n">
        <v>0</v>
      </c>
      <c r="C501" s="0" t="n">
        <v>0.0204</v>
      </c>
      <c r="D501" s="0" t="e">
        <f aca="false"/>
        <v>#NUM!</v>
      </c>
      <c r="E501" s="0" t="s">
        <v>2125</v>
      </c>
    </row>
    <row r="502" customFormat="false" ht="13" hidden="false" customHeight="false" outlineLevel="0" collapsed="false">
      <c r="A502" s="0" t="s">
        <v>2126</v>
      </c>
      <c r="B502" s="0" t="n">
        <v>0</v>
      </c>
      <c r="C502" s="0" t="n">
        <v>0.0488</v>
      </c>
      <c r="D502" s="0" t="e">
        <f aca="false"/>
        <v>#NUM!</v>
      </c>
      <c r="E502" s="0" t="s">
        <v>2127</v>
      </c>
    </row>
    <row r="503" customFormat="false" ht="13" hidden="false" customHeight="false" outlineLevel="0" collapsed="false">
      <c r="A503" s="0" t="s">
        <v>2128</v>
      </c>
      <c r="B503" s="0" t="n">
        <v>0</v>
      </c>
      <c r="C503" s="0" t="n">
        <v>0.0192</v>
      </c>
      <c r="D503" s="0" t="e">
        <f aca="false"/>
        <v>#NUM!</v>
      </c>
      <c r="E503" s="0" t="s">
        <v>2072</v>
      </c>
    </row>
    <row r="504" customFormat="false" ht="13" hidden="false" customHeight="false" outlineLevel="0" collapsed="false">
      <c r="A504" s="0" t="s">
        <v>2129</v>
      </c>
      <c r="B504" s="0" t="n">
        <v>0</v>
      </c>
      <c r="C504" s="0" t="n">
        <v>0.0345</v>
      </c>
      <c r="D504" s="0" t="e">
        <f aca="false"/>
        <v>#NUM!</v>
      </c>
      <c r="E504" s="0" t="s">
        <v>2072</v>
      </c>
    </row>
    <row r="505" customFormat="false" ht="13" hidden="false" customHeight="false" outlineLevel="0" collapsed="false">
      <c r="A505" s="0" t="s">
        <v>2130</v>
      </c>
      <c r="B505" s="0" t="n">
        <v>0</v>
      </c>
      <c r="C505" s="0" t="n">
        <v>0.0333</v>
      </c>
      <c r="D505" s="0" t="e">
        <f aca="false"/>
        <v>#NUM!</v>
      </c>
      <c r="E505" s="0" t="s">
        <v>2131</v>
      </c>
    </row>
    <row r="506" customFormat="false" ht="13" hidden="false" customHeight="false" outlineLevel="0" collapsed="false">
      <c r="A506" s="0" t="s">
        <v>2132</v>
      </c>
      <c r="B506" s="0" t="n">
        <v>0</v>
      </c>
      <c r="C506" s="0" t="n">
        <v>0.0328</v>
      </c>
      <c r="D506" s="0" t="e">
        <f aca="false"/>
        <v>#NUM!</v>
      </c>
      <c r="E506" s="0" t="s">
        <v>2133</v>
      </c>
    </row>
    <row r="507" customFormat="false" ht="13" hidden="false" customHeight="false" outlineLevel="0" collapsed="false">
      <c r="A507" s="0" t="s">
        <v>2134</v>
      </c>
      <c r="B507" s="0" t="n">
        <v>0</v>
      </c>
      <c r="C507" s="0" t="n">
        <v>0.0404</v>
      </c>
      <c r="D507" s="0" t="n">
        <v>0</v>
      </c>
      <c r="E507" s="0" t="s">
        <v>2135</v>
      </c>
    </row>
    <row r="508" customFormat="false" ht="13" hidden="false" customHeight="false" outlineLevel="0" collapsed="false">
      <c r="A508" s="0" t="s">
        <v>2136</v>
      </c>
      <c r="B508" s="0" t="n">
        <v>0</v>
      </c>
      <c r="C508" s="0" t="n">
        <v>0.0282</v>
      </c>
      <c r="D508" s="0" t="e">
        <f aca="false"/>
        <v>#NUM!</v>
      </c>
      <c r="E508" s="0" t="s">
        <v>2137</v>
      </c>
    </row>
    <row r="509" customFormat="false" ht="13" hidden="false" customHeight="false" outlineLevel="0" collapsed="false">
      <c r="A509" s="0" t="s">
        <v>2138</v>
      </c>
      <c r="B509" s="0" t="n">
        <v>0</v>
      </c>
      <c r="C509" s="0" t="n">
        <v>0.0442</v>
      </c>
      <c r="D509" s="0" t="n">
        <v>1.342</v>
      </c>
      <c r="E509" s="0" t="s">
        <v>2139</v>
      </c>
    </row>
    <row r="510" customFormat="false" ht="13" hidden="false" customHeight="false" outlineLevel="0" collapsed="false">
      <c r="A510" s="0" t="s">
        <v>2140</v>
      </c>
      <c r="B510" s="0" t="n">
        <v>0</v>
      </c>
      <c r="C510" s="0" t="n">
        <v>0.0501</v>
      </c>
      <c r="D510" s="0" t="n">
        <v>5.209</v>
      </c>
      <c r="E510" s="0" t="s">
        <v>2141</v>
      </c>
    </row>
    <row r="511" customFormat="false" ht="13" hidden="false" customHeight="false" outlineLevel="0" collapsed="false">
      <c r="A511" s="0" t="s">
        <v>2142</v>
      </c>
      <c r="B511" s="0" t="n">
        <v>0</v>
      </c>
      <c r="C511" s="0" t="n">
        <v>0.046</v>
      </c>
      <c r="D511" s="0" t="n">
        <v>0.333</v>
      </c>
      <c r="E511" s="0" t="s">
        <v>2143</v>
      </c>
    </row>
    <row r="512" customFormat="false" ht="13" hidden="false" customHeight="false" outlineLevel="0" collapsed="false">
      <c r="A512" s="0" t="s">
        <v>2144</v>
      </c>
      <c r="B512" s="0" t="n">
        <v>0</v>
      </c>
      <c r="C512" s="0" t="n">
        <v>0.0385</v>
      </c>
      <c r="D512" s="0" t="e">
        <f aca="false"/>
        <v>#NUM!</v>
      </c>
      <c r="E512" s="0" t="s">
        <v>2145</v>
      </c>
    </row>
    <row r="513" customFormat="false" ht="13" hidden="false" customHeight="false" outlineLevel="0" collapsed="false">
      <c r="A513" s="0" t="s">
        <v>2146</v>
      </c>
      <c r="B513" s="0" t="n">
        <v>0</v>
      </c>
      <c r="C513" s="0" t="n">
        <v>0.0435</v>
      </c>
      <c r="D513" s="0" t="e">
        <f aca="false"/>
        <v>#NUM!</v>
      </c>
      <c r="E513" s="0" t="s">
        <v>2147</v>
      </c>
    </row>
    <row r="514" customFormat="false" ht="13" hidden="false" customHeight="false" outlineLevel="0" collapsed="false">
      <c r="A514" s="0" t="s">
        <v>2148</v>
      </c>
      <c r="B514" s="0" t="n">
        <v>0</v>
      </c>
      <c r="C514" s="0" t="n">
        <v>0.0135</v>
      </c>
      <c r="D514" s="0" t="e">
        <f aca="false"/>
        <v>#NUM!</v>
      </c>
      <c r="E514" s="0" t="s">
        <v>2149</v>
      </c>
    </row>
    <row r="515" customFormat="false" ht="13" hidden="false" customHeight="false" outlineLevel="0" collapsed="false">
      <c r="A515" s="0" t="s">
        <v>2150</v>
      </c>
      <c r="B515" s="0" t="n">
        <v>0</v>
      </c>
      <c r="C515" s="0" t="n">
        <v>0.0426</v>
      </c>
      <c r="D515" s="0" t="e">
        <f aca="false"/>
        <v>#NUM!</v>
      </c>
      <c r="E515" s="0" t="s">
        <v>2151</v>
      </c>
    </row>
    <row r="516" customFormat="false" ht="13" hidden="false" customHeight="false" outlineLevel="0" collapsed="false">
      <c r="A516" s="0" t="s">
        <v>2152</v>
      </c>
      <c r="B516" s="0" t="n">
        <v>0</v>
      </c>
      <c r="C516" s="0" t="n">
        <v>0.0451</v>
      </c>
      <c r="D516" s="0" t="n">
        <v>2.236</v>
      </c>
      <c r="E516" s="0" t="s">
        <v>2153</v>
      </c>
    </row>
    <row r="517" customFormat="false" ht="13" hidden="false" customHeight="false" outlineLevel="0" collapsed="false">
      <c r="A517" s="0" t="s">
        <v>2154</v>
      </c>
      <c r="B517" s="0" t="n">
        <v>0</v>
      </c>
      <c r="C517" s="0" t="n">
        <v>0.0338</v>
      </c>
      <c r="D517" s="0" t="n">
        <v>-1.342</v>
      </c>
      <c r="E517" s="0" t="s">
        <v>2155</v>
      </c>
    </row>
    <row r="518" customFormat="false" ht="13" hidden="false" customHeight="false" outlineLevel="0" collapsed="false">
      <c r="A518" s="0" t="s">
        <v>2156</v>
      </c>
      <c r="B518" s="0" t="n">
        <v>0</v>
      </c>
      <c r="C518" s="0" t="n">
        <v>0.0202</v>
      </c>
      <c r="D518" s="0" t="e">
        <f aca="false"/>
        <v>#NUM!</v>
      </c>
      <c r="E518" s="0" t="s">
        <v>21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2-11-12T21:09:26Z</dcterms:modified>
  <cp:revision>0</cp:revision>
  <dc:subject/>
  <dc:title/>
</cp:coreProperties>
</file>